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600" firstSheet="2"/>
  </bookViews>
  <sheets>
    <sheet name="Figure 3" sheetId="8" r:id="rId1"/>
    <sheet name="Figure 4" sheetId="9" r:id="rId2"/>
    <sheet name="Figure 5" sheetId="10" r:id="rId3"/>
    <sheet name="Figure 6" sheetId="11" r:id="rId4"/>
    <sheet name="Figure 7" sheetId="12" r:id="rId5"/>
    <sheet name="Figure S2" sheetId="14" r:id="rId6"/>
    <sheet name="Figure S3" sheetId="15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0" uniqueCount="124">
  <si>
    <t>Fig 3 B</t>
  </si>
  <si>
    <t>Wakefulness</t>
  </si>
  <si>
    <t>REM</t>
  </si>
  <si>
    <t>NREM</t>
  </si>
  <si>
    <t>Fig 3 C</t>
  </si>
  <si>
    <t>Control-W</t>
  </si>
  <si>
    <t>ChR2-S</t>
  </si>
  <si>
    <t>One way ANOVA</t>
  </si>
  <si>
    <t>ChR2-W</t>
  </si>
  <si>
    <t>Sidak's multiple comparisons test</t>
  </si>
  <si>
    <t>Mean Diff.</t>
  </si>
  <si>
    <t>95.00% CI of diff.</t>
  </si>
  <si>
    <t>Significant?</t>
  </si>
  <si>
    <t>Summary</t>
  </si>
  <si>
    <t>Adjusted P Value</t>
  </si>
  <si>
    <t>Control-W vs. ChR2-W</t>
  </si>
  <si>
    <t>0.07748 to 0.5525</t>
  </si>
  <si>
    <t>Yes</t>
  </si>
  <si>
    <t>**</t>
  </si>
  <si>
    <t>Control-R</t>
  </si>
  <si>
    <t>Control-R vs. ChR2-R</t>
  </si>
  <si>
    <t>-0.2575 to 0.2175</t>
  </si>
  <si>
    <t>No</t>
  </si>
  <si>
    <t>ns</t>
  </si>
  <si>
    <t>Control-S vs. ChR2-S</t>
  </si>
  <si>
    <t>-0.5325 to -0.05748</t>
  </si>
  <si>
    <t>*</t>
  </si>
  <si>
    <t>ChR2-R</t>
  </si>
  <si>
    <t>Control-S</t>
  </si>
  <si>
    <t>Fig 3 E</t>
  </si>
  <si>
    <t>Fig 3 F</t>
  </si>
  <si>
    <t>0.07798 to 0.7030</t>
  </si>
  <si>
    <t>-0.3449 to 0.2801</t>
  </si>
  <si>
    <t>-0.6706 to -0.04560</t>
  </si>
  <si>
    <t>Fig 4 B</t>
  </si>
  <si>
    <t>Fig 4 C</t>
  </si>
  <si>
    <t>-0.3303 to 0.1817</t>
  </si>
  <si>
    <t>-0.2579 to 0.2541</t>
  </si>
  <si>
    <t>&gt;0.9999</t>
  </si>
  <si>
    <t>-0.1798 to 0.3322</t>
  </si>
  <si>
    <t>Fig 4 D</t>
  </si>
  <si>
    <t>Fig 4 E</t>
  </si>
  <si>
    <t>-0.2932 to 0.2562</t>
  </si>
  <si>
    <t>-0.2942 to 0.2552</t>
  </si>
  <si>
    <t>-0.2368 to 0.3126</t>
  </si>
  <si>
    <t>Fig 5E</t>
  </si>
  <si>
    <t>Vehicle</t>
  </si>
  <si>
    <t>Paired t test</t>
  </si>
  <si>
    <t>P value</t>
  </si>
  <si>
    <t>CNO</t>
  </si>
  <si>
    <t>P value summary</t>
  </si>
  <si>
    <t>Significantly different (P &lt; 0.05)?</t>
  </si>
  <si>
    <t>One- or two-tailed P value?</t>
  </si>
  <si>
    <t>Two-tailed</t>
  </si>
  <si>
    <t>t, df</t>
  </si>
  <si>
    <t>t=0.4014, df=5</t>
  </si>
  <si>
    <t>Number of pairs</t>
  </si>
  <si>
    <t>Fig 5F</t>
  </si>
  <si>
    <t>t=2.583, df=5</t>
  </si>
  <si>
    <t>Fig 6E</t>
  </si>
  <si>
    <t>Vehicle-W</t>
  </si>
  <si>
    <t>CNO-W</t>
  </si>
  <si>
    <t>Vehicle-R</t>
  </si>
  <si>
    <t>CNO-R</t>
  </si>
  <si>
    <t>CNO-S</t>
  </si>
  <si>
    <t>Fig 6F</t>
  </si>
  <si>
    <t>Vehicle-S</t>
  </si>
  <si>
    <t>Fig 6G</t>
  </si>
  <si>
    <t>Vehicle-W vs. CNO-W</t>
  </si>
  <si>
    <t>-0.07785 to 0.7301</t>
  </si>
  <si>
    <t>Vehicle-R vs. CNO-R</t>
  </si>
  <si>
    <t>-0.1122 to 0.1244</t>
  </si>
  <si>
    <t>Vehicle-S vs. CNO-S</t>
  </si>
  <si>
    <t>-0.7815 to 0.1170</t>
  </si>
  <si>
    <t>Fig 6H</t>
  </si>
  <si>
    <t>0.1330 to 1.592</t>
  </si>
  <si>
    <t>-0.8035 to 0.6553</t>
  </si>
  <si>
    <t>-1.476 to -0.01726</t>
  </si>
  <si>
    <t>Fig 7A</t>
  </si>
  <si>
    <t>Wake-NACL</t>
  </si>
  <si>
    <t>Wake-CNO</t>
  </si>
  <si>
    <t>t=0.4949, df=5</t>
  </si>
  <si>
    <t>Fig 7B</t>
  </si>
  <si>
    <t>NREM-NACL</t>
  </si>
  <si>
    <t>NREM-CNO</t>
  </si>
  <si>
    <t>t=0.6542, df=5</t>
  </si>
  <si>
    <t>Fig 7C</t>
  </si>
  <si>
    <t>REM-NACL</t>
  </si>
  <si>
    <t>REM-CNO</t>
  </si>
  <si>
    <t>t=1.698, df=5</t>
  </si>
  <si>
    <t>Fig 7D</t>
  </si>
  <si>
    <t>t=2.034, df=5</t>
  </si>
  <si>
    <t>Fig 7E</t>
  </si>
  <si>
    <t>t=2.081, df=5</t>
  </si>
  <si>
    <t>Fig 7F</t>
  </si>
  <si>
    <t>t=0.5906, df=5</t>
  </si>
  <si>
    <t>Fig 7G</t>
  </si>
  <si>
    <t>t=1.718, df=5</t>
  </si>
  <si>
    <t>Fig 7H</t>
  </si>
  <si>
    <t>t=1.335, df=5</t>
  </si>
  <si>
    <t>Fig 7I</t>
  </si>
  <si>
    <t>t=0.9044, df=5</t>
  </si>
  <si>
    <t>Fig 7J</t>
  </si>
  <si>
    <t>t=3.441, df=5</t>
  </si>
  <si>
    <t>Fig 7K</t>
  </si>
  <si>
    <t>t=3.387, df=5</t>
  </si>
  <si>
    <t>Fig 7L</t>
  </si>
  <si>
    <t>t=2.230, df=5</t>
  </si>
  <si>
    <t>Fig 7M</t>
  </si>
  <si>
    <t>NACL</t>
  </si>
  <si>
    <t>Fig 7N</t>
  </si>
  <si>
    <t>Fig S2 A</t>
  </si>
  <si>
    <t>-0.2295 to 0.2162</t>
  </si>
  <si>
    <t>-0.2228 to 0.2228</t>
  </si>
  <si>
    <t>-0.2162 to 0.2295</t>
  </si>
  <si>
    <t>Fig S2 B</t>
  </si>
  <si>
    <t>-0.2489 to 0.2333</t>
  </si>
  <si>
    <t>-0.2411 to 0.2411</t>
  </si>
  <si>
    <t>-0.2333 to 0.2489</t>
  </si>
  <si>
    <t>Fig S3 A</t>
  </si>
  <si>
    <t>Fig S3 B</t>
  </si>
  <si>
    <t>Fig S3 C</t>
  </si>
  <si>
    <t>Wake</t>
  </si>
  <si>
    <t>Fig S3 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0"/>
      <name val="Times New Roman"/>
      <charset val="0"/>
    </font>
    <font>
      <b/>
      <sz val="10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F75"/>
  <sheetViews>
    <sheetView tabSelected="1" zoomScale="110" zoomScaleNormal="110" topLeftCell="T1" workbookViewId="0">
      <selection activeCell="J65" sqref="J65"/>
    </sheetView>
  </sheetViews>
  <sheetFormatPr defaultColWidth="8.72727272727273" defaultRowHeight="14"/>
  <cols>
    <col min="1" max="9" width="12.8181818181818" style="1"/>
    <col min="10" max="10" width="22.2727272727273" style="1" customWidth="1"/>
    <col min="11" max="16" width="12.8181818181818" style="1"/>
    <col min="17" max="17" width="8.72727272727273" style="1"/>
    <col min="18" max="30" width="12.8181818181818" style="1"/>
    <col min="31" max="32" width="8.72727272727273" style="1"/>
    <col min="33" max="36" width="12.8181818181818" style="1"/>
    <col min="37" max="37" width="8.72727272727273" style="1"/>
    <col min="38" max="39" width="12.8181818181818" style="1"/>
    <col min="40" max="40" width="8.72727272727273" style="1"/>
    <col min="41" max="43" width="12.8181818181818" style="1"/>
    <col min="44" max="44" width="8.72727272727273" style="1"/>
    <col min="45" max="48" width="12.8181818181818" style="1"/>
    <col min="49" max="49" width="8.72727272727273" style="1"/>
    <col min="50" max="50" width="12.8181818181818" style="1"/>
    <col min="51" max="51" width="8.72727272727273" style="1"/>
    <col min="52" max="52" width="12.8181818181818" style="1"/>
    <col min="53" max="58" width="8.72727272727273" style="1"/>
    <col min="59" max="60" width="12.8181818181818" style="1"/>
    <col min="61" max="61" width="8.72727272727273" style="1"/>
    <col min="62" max="64" width="12.8181818181818" style="1"/>
    <col min="65" max="73" width="8.72727272727273" style="1"/>
    <col min="74" max="74" width="11.7272727272727" style="1"/>
    <col min="75" max="78" width="8.72727272727273" style="1"/>
    <col min="79" max="79" width="11.7272727272727" style="1"/>
    <col min="80" max="82" width="8.72727272727273" style="1"/>
    <col min="83" max="83" width="11.7272727272727" style="1"/>
    <col min="84" max="16384" width="8.72727272727273" style="1"/>
  </cols>
  <sheetData>
    <row r="1" ht="19" customHeight="1" spans="1:4">
      <c r="A1" s="2" t="s">
        <v>0</v>
      </c>
      <c r="B1" s="2"/>
      <c r="C1" s="2"/>
      <c r="D1" s="3"/>
    </row>
    <row r="2" spans="1:43">
      <c r="A2" s="4"/>
      <c r="B2" s="4" t="s">
        <v>1</v>
      </c>
      <c r="C2" s="4"/>
      <c r="D2" s="4"/>
      <c r="E2" s="4"/>
      <c r="F2" s="4"/>
      <c r="G2" s="4"/>
      <c r="H2" s="4"/>
      <c r="I2" s="5"/>
      <c r="J2" s="5"/>
      <c r="K2" s="4" t="s">
        <v>2</v>
      </c>
      <c r="L2" s="4"/>
      <c r="M2" s="4"/>
      <c r="N2" s="4"/>
      <c r="O2" s="4"/>
      <c r="P2" s="4"/>
      <c r="Q2" s="4"/>
      <c r="R2" s="4"/>
      <c r="S2" s="5"/>
      <c r="T2" s="4" t="s">
        <v>3</v>
      </c>
      <c r="U2" s="4"/>
      <c r="V2" s="4"/>
      <c r="W2" s="4"/>
      <c r="X2" s="4"/>
      <c r="Y2" s="4"/>
      <c r="Z2" s="4"/>
      <c r="AA2" s="4"/>
      <c r="AB2" s="5"/>
      <c r="AC2" s="5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</row>
    <row r="3" spans="1:41">
      <c r="A3" s="5">
        <v>60</v>
      </c>
      <c r="B3" s="5">
        <v>0.2</v>
      </c>
      <c r="C3" s="5">
        <v>1</v>
      </c>
      <c r="D3" s="5">
        <v>1</v>
      </c>
      <c r="E3" s="5">
        <v>1</v>
      </c>
      <c r="F3" s="5">
        <v>0.133333333</v>
      </c>
      <c r="G3" s="5">
        <v>1</v>
      </c>
      <c r="H3" s="5">
        <v>0</v>
      </c>
      <c r="I3" s="5">
        <v>1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T3" s="5">
        <v>0.8</v>
      </c>
      <c r="U3" s="5">
        <v>0</v>
      </c>
      <c r="V3" s="5">
        <v>0</v>
      </c>
      <c r="W3" s="5">
        <v>0</v>
      </c>
      <c r="X3" s="5">
        <v>0.866666667</v>
      </c>
      <c r="Y3" s="5">
        <v>0</v>
      </c>
      <c r="Z3" s="5">
        <v>1</v>
      </c>
      <c r="AA3" s="5">
        <v>0</v>
      </c>
      <c r="AB3" s="5"/>
      <c r="AC3" s="5"/>
      <c r="AD3" s="5"/>
      <c r="AE3" s="5"/>
      <c r="AF3" s="5"/>
      <c r="AI3" s="5"/>
      <c r="AJ3" s="5"/>
      <c r="AK3" s="5"/>
      <c r="AN3" s="5"/>
      <c r="AO3" s="5"/>
    </row>
    <row r="4" spans="1:41">
      <c r="A4" s="5">
        <v>120</v>
      </c>
      <c r="B4" s="5">
        <v>1</v>
      </c>
      <c r="C4" s="5">
        <v>1</v>
      </c>
      <c r="D4" s="5">
        <v>1</v>
      </c>
      <c r="E4" s="5">
        <v>1</v>
      </c>
      <c r="F4" s="5">
        <v>0</v>
      </c>
      <c r="G4" s="5">
        <v>1</v>
      </c>
      <c r="H4" s="5">
        <v>0</v>
      </c>
      <c r="I4" s="5">
        <v>1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T4" s="5">
        <v>0</v>
      </c>
      <c r="U4" s="5">
        <v>0</v>
      </c>
      <c r="V4" s="5">
        <v>0</v>
      </c>
      <c r="W4" s="5">
        <v>0</v>
      </c>
      <c r="X4" s="5">
        <v>1</v>
      </c>
      <c r="Y4" s="5">
        <v>0</v>
      </c>
      <c r="Z4" s="5">
        <v>1</v>
      </c>
      <c r="AA4" s="5">
        <v>0</v>
      </c>
      <c r="AB4" s="5"/>
      <c r="AC4" s="5"/>
      <c r="AD4" s="5"/>
      <c r="AE4" s="5"/>
      <c r="AF4" s="5"/>
      <c r="AI4" s="5"/>
      <c r="AJ4" s="5"/>
      <c r="AK4" s="5"/>
      <c r="AN4" s="5"/>
      <c r="AO4" s="5"/>
    </row>
    <row r="5" spans="1:41">
      <c r="A5" s="5">
        <v>180</v>
      </c>
      <c r="B5" s="5">
        <v>1</v>
      </c>
      <c r="C5" s="5">
        <v>1</v>
      </c>
      <c r="D5" s="5">
        <v>1</v>
      </c>
      <c r="E5" s="5">
        <v>0.333333333</v>
      </c>
      <c r="F5" s="5">
        <v>0.4</v>
      </c>
      <c r="G5" s="5">
        <v>1</v>
      </c>
      <c r="H5" s="5">
        <v>0.666666667</v>
      </c>
      <c r="I5" s="5">
        <v>1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T5" s="5">
        <v>0</v>
      </c>
      <c r="U5" s="5">
        <v>0</v>
      </c>
      <c r="V5" s="5">
        <v>0</v>
      </c>
      <c r="W5" s="5">
        <v>0.666666667</v>
      </c>
      <c r="X5" s="5">
        <v>0.6</v>
      </c>
      <c r="Y5" s="5">
        <v>0</v>
      </c>
      <c r="Z5" s="5">
        <v>0.333333333</v>
      </c>
      <c r="AA5" s="5">
        <v>0</v>
      </c>
      <c r="AB5" s="5"/>
      <c r="AC5" s="5"/>
      <c r="AD5" s="5"/>
      <c r="AE5" s="5"/>
      <c r="AF5" s="5"/>
      <c r="AI5" s="5"/>
      <c r="AJ5" s="5"/>
      <c r="AK5" s="5"/>
      <c r="AN5" s="5"/>
      <c r="AO5" s="5"/>
    </row>
    <row r="6" spans="1:41">
      <c r="A6" s="5">
        <v>240</v>
      </c>
      <c r="B6" s="5">
        <v>0.8</v>
      </c>
      <c r="C6" s="5">
        <v>1</v>
      </c>
      <c r="D6" s="5">
        <v>1</v>
      </c>
      <c r="E6" s="5">
        <v>0</v>
      </c>
      <c r="F6" s="5">
        <v>0.333333333</v>
      </c>
      <c r="G6" s="5">
        <v>1</v>
      </c>
      <c r="H6" s="5">
        <v>1</v>
      </c>
      <c r="I6" s="5">
        <v>1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T6" s="5">
        <v>0.2</v>
      </c>
      <c r="U6" s="5">
        <v>0</v>
      </c>
      <c r="V6" s="5">
        <v>0</v>
      </c>
      <c r="W6" s="5">
        <v>1</v>
      </c>
      <c r="X6" s="5">
        <v>0.666666667</v>
      </c>
      <c r="Y6" s="5">
        <v>0</v>
      </c>
      <c r="Z6" s="5">
        <v>0</v>
      </c>
      <c r="AA6" s="5">
        <v>0</v>
      </c>
      <c r="AB6" s="5"/>
      <c r="AC6" s="5"/>
      <c r="AD6" s="5"/>
      <c r="AE6" s="5"/>
      <c r="AF6" s="5"/>
      <c r="AI6" s="5"/>
      <c r="AJ6" s="5"/>
      <c r="AK6" s="5"/>
      <c r="AN6" s="5"/>
      <c r="AO6" s="5"/>
    </row>
    <row r="7" spans="1:41">
      <c r="A7" s="5">
        <v>300</v>
      </c>
      <c r="B7" s="5">
        <v>0</v>
      </c>
      <c r="C7" s="5">
        <v>0.8</v>
      </c>
      <c r="D7" s="5">
        <v>0.6</v>
      </c>
      <c r="E7" s="5">
        <v>0.2</v>
      </c>
      <c r="F7" s="5">
        <v>0.4</v>
      </c>
      <c r="G7" s="5">
        <v>1</v>
      </c>
      <c r="H7" s="5">
        <v>1</v>
      </c>
      <c r="I7" s="5">
        <v>0.266666667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T7" s="5">
        <v>1</v>
      </c>
      <c r="U7" s="5">
        <v>0.2</v>
      </c>
      <c r="V7" s="5">
        <v>0.4</v>
      </c>
      <c r="W7" s="5">
        <v>0.8</v>
      </c>
      <c r="X7" s="5">
        <v>0.6</v>
      </c>
      <c r="Y7" s="5">
        <v>0</v>
      </c>
      <c r="Z7" s="5">
        <v>0</v>
      </c>
      <c r="AA7" s="5">
        <v>0.733333333</v>
      </c>
      <c r="AB7" s="5"/>
      <c r="AC7" s="5"/>
      <c r="AD7" s="5"/>
      <c r="AE7" s="5"/>
      <c r="AF7" s="5"/>
      <c r="AI7" s="5"/>
      <c r="AJ7" s="5"/>
      <c r="AK7" s="5"/>
      <c r="AN7" s="5"/>
      <c r="AO7" s="5"/>
    </row>
    <row r="8" spans="1:41">
      <c r="A8" s="5">
        <v>360</v>
      </c>
      <c r="B8" s="5">
        <v>0.666666667</v>
      </c>
      <c r="C8" s="5">
        <v>0.333333333</v>
      </c>
      <c r="D8" s="5">
        <v>0.4</v>
      </c>
      <c r="E8" s="5">
        <v>0</v>
      </c>
      <c r="F8" s="5">
        <v>0</v>
      </c>
      <c r="G8" s="5">
        <v>1</v>
      </c>
      <c r="H8" s="5">
        <v>1</v>
      </c>
      <c r="I8" s="5">
        <v>0.6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T8" s="5">
        <v>0.333333333</v>
      </c>
      <c r="U8" s="5">
        <v>0.666666667</v>
      </c>
      <c r="V8" s="5">
        <v>0.6</v>
      </c>
      <c r="W8" s="5">
        <v>1</v>
      </c>
      <c r="X8" s="5">
        <v>1</v>
      </c>
      <c r="Y8" s="5">
        <v>0</v>
      </c>
      <c r="Z8" s="5">
        <v>0</v>
      </c>
      <c r="AA8" s="5">
        <v>0.4</v>
      </c>
      <c r="AB8" s="5"/>
      <c r="AC8" s="5"/>
      <c r="AD8" s="5"/>
      <c r="AE8" s="5"/>
      <c r="AF8" s="5"/>
      <c r="AI8" s="5"/>
      <c r="AJ8" s="5"/>
      <c r="AK8" s="5"/>
      <c r="AN8" s="5"/>
      <c r="AO8" s="5"/>
    </row>
    <row r="9" spans="1:41">
      <c r="A9" s="5">
        <v>420</v>
      </c>
      <c r="B9" s="5">
        <v>0</v>
      </c>
      <c r="C9" s="5">
        <v>1</v>
      </c>
      <c r="D9" s="5">
        <v>0</v>
      </c>
      <c r="E9" s="5">
        <v>0</v>
      </c>
      <c r="F9" s="5">
        <v>0</v>
      </c>
      <c r="G9" s="5">
        <v>1</v>
      </c>
      <c r="H9" s="5">
        <v>0.266666667</v>
      </c>
      <c r="I9" s="5">
        <v>1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T9" s="5">
        <v>1</v>
      </c>
      <c r="U9" s="5">
        <v>0</v>
      </c>
      <c r="V9" s="5">
        <v>1</v>
      </c>
      <c r="W9" s="5">
        <v>1</v>
      </c>
      <c r="X9" s="5">
        <v>1</v>
      </c>
      <c r="Y9" s="5">
        <v>0</v>
      </c>
      <c r="Z9" s="5">
        <v>0.733333333</v>
      </c>
      <c r="AA9" s="5">
        <v>0</v>
      </c>
      <c r="AB9" s="5"/>
      <c r="AC9" s="5"/>
      <c r="AD9" s="5"/>
      <c r="AE9" s="5"/>
      <c r="AF9" s="5"/>
      <c r="AI9" s="5"/>
      <c r="AJ9" s="5"/>
      <c r="AK9" s="5"/>
      <c r="AN9" s="5"/>
      <c r="AO9" s="5"/>
    </row>
    <row r="10" spans="1:41">
      <c r="A10" s="5">
        <v>480</v>
      </c>
      <c r="B10" s="5">
        <v>0.2</v>
      </c>
      <c r="C10" s="5">
        <v>0.266666667</v>
      </c>
      <c r="D10" s="5">
        <v>0</v>
      </c>
      <c r="E10" s="5">
        <v>0.6</v>
      </c>
      <c r="F10" s="5">
        <v>0</v>
      </c>
      <c r="G10" s="5">
        <v>1</v>
      </c>
      <c r="H10" s="5">
        <v>0</v>
      </c>
      <c r="I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.4</v>
      </c>
      <c r="P10" s="5">
        <v>0</v>
      </c>
      <c r="Q10" s="5">
        <v>0</v>
      </c>
      <c r="R10" s="5">
        <v>0</v>
      </c>
      <c r="T10" s="5">
        <v>0.8</v>
      </c>
      <c r="U10" s="5">
        <v>0.733333333</v>
      </c>
      <c r="V10" s="5">
        <v>1</v>
      </c>
      <c r="W10" s="5">
        <v>0.4</v>
      </c>
      <c r="X10" s="5">
        <v>0.6</v>
      </c>
      <c r="Y10" s="5">
        <v>0</v>
      </c>
      <c r="Z10" s="5">
        <v>1</v>
      </c>
      <c r="AA10" s="5">
        <v>1</v>
      </c>
      <c r="AB10" s="5"/>
      <c r="AC10" s="5"/>
      <c r="AD10" s="5"/>
      <c r="AE10" s="5"/>
      <c r="AF10" s="5"/>
      <c r="AI10" s="5"/>
      <c r="AJ10" s="5"/>
      <c r="AK10" s="5"/>
      <c r="AN10" s="5"/>
      <c r="AO10" s="5"/>
    </row>
    <row r="11" spans="1:41">
      <c r="A11" s="5">
        <v>540</v>
      </c>
      <c r="B11" s="5">
        <v>1</v>
      </c>
      <c r="C11" s="5">
        <v>0</v>
      </c>
      <c r="D11" s="5">
        <v>0.533333333</v>
      </c>
      <c r="E11" s="5">
        <v>0</v>
      </c>
      <c r="F11" s="5">
        <v>0.6</v>
      </c>
      <c r="G11" s="5">
        <v>0</v>
      </c>
      <c r="H11" s="5">
        <v>1</v>
      </c>
      <c r="I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.4</v>
      </c>
      <c r="P11" s="5">
        <v>0</v>
      </c>
      <c r="Q11" s="5">
        <v>0</v>
      </c>
      <c r="R11" s="5">
        <v>0</v>
      </c>
      <c r="T11" s="5">
        <v>0</v>
      </c>
      <c r="U11" s="5">
        <v>1</v>
      </c>
      <c r="V11" s="5">
        <v>0.466666667</v>
      </c>
      <c r="W11" s="5">
        <v>1</v>
      </c>
      <c r="X11" s="5">
        <v>0</v>
      </c>
      <c r="Y11" s="5">
        <v>1</v>
      </c>
      <c r="Z11" s="5">
        <v>0</v>
      </c>
      <c r="AA11" s="5">
        <v>1</v>
      </c>
      <c r="AB11" s="5"/>
      <c r="AC11" s="5"/>
      <c r="AD11" s="5"/>
      <c r="AE11" s="5"/>
      <c r="AF11" s="5"/>
      <c r="AI11" s="5"/>
      <c r="AJ11" s="5"/>
      <c r="AK11" s="5"/>
      <c r="AN11" s="5"/>
      <c r="AO11" s="5"/>
    </row>
    <row r="12" spans="1:41">
      <c r="A12" s="5">
        <v>600</v>
      </c>
      <c r="B12" s="5">
        <v>1</v>
      </c>
      <c r="C12" s="5">
        <v>0</v>
      </c>
      <c r="D12" s="5">
        <v>0.533333333</v>
      </c>
      <c r="E12" s="5">
        <v>0</v>
      </c>
      <c r="F12" s="5">
        <v>0.533333333</v>
      </c>
      <c r="G12" s="5">
        <v>0</v>
      </c>
      <c r="H12" s="5">
        <v>1</v>
      </c>
      <c r="I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T12" s="5">
        <v>0</v>
      </c>
      <c r="U12" s="5">
        <v>1</v>
      </c>
      <c r="V12" s="5">
        <v>0.466666667</v>
      </c>
      <c r="W12" s="5">
        <v>1</v>
      </c>
      <c r="X12" s="5">
        <v>0.466666667</v>
      </c>
      <c r="Y12" s="5">
        <v>1</v>
      </c>
      <c r="Z12" s="5">
        <v>0</v>
      </c>
      <c r="AA12" s="5">
        <v>1</v>
      </c>
      <c r="AB12" s="5"/>
      <c r="AC12" s="5"/>
      <c r="AD12" s="5"/>
      <c r="AE12" s="5"/>
      <c r="AF12" s="5"/>
      <c r="AI12" s="5"/>
      <c r="AJ12" s="5"/>
      <c r="AK12" s="5"/>
      <c r="AN12" s="5"/>
      <c r="AO12" s="5"/>
    </row>
    <row r="13" spans="1:41">
      <c r="A13" s="5">
        <v>660</v>
      </c>
      <c r="B13" s="5">
        <v>1</v>
      </c>
      <c r="C13" s="5">
        <v>0.866666667</v>
      </c>
      <c r="D13" s="5">
        <v>0</v>
      </c>
      <c r="E13" s="5">
        <v>0</v>
      </c>
      <c r="F13" s="5">
        <v>0.4</v>
      </c>
      <c r="G13" s="5">
        <v>0</v>
      </c>
      <c r="H13" s="5">
        <v>1</v>
      </c>
      <c r="I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T13" s="5">
        <v>0</v>
      </c>
      <c r="U13" s="5">
        <v>0.133333333</v>
      </c>
      <c r="V13" s="5">
        <v>1</v>
      </c>
      <c r="W13" s="5">
        <v>1</v>
      </c>
      <c r="X13" s="5">
        <v>0.6</v>
      </c>
      <c r="Y13" s="5">
        <v>1</v>
      </c>
      <c r="Z13" s="5">
        <v>0</v>
      </c>
      <c r="AA13" s="5">
        <v>1</v>
      </c>
      <c r="AB13" s="5"/>
      <c r="AC13" s="5"/>
      <c r="AD13" s="5"/>
      <c r="AE13" s="5"/>
      <c r="AF13" s="5"/>
      <c r="AI13" s="5"/>
      <c r="AJ13" s="5"/>
      <c r="AK13" s="5"/>
      <c r="AN13" s="5"/>
      <c r="AO13" s="5"/>
    </row>
    <row r="14" spans="1:41">
      <c r="A14" s="5">
        <v>720</v>
      </c>
      <c r="B14" s="5">
        <v>1</v>
      </c>
      <c r="C14" s="5">
        <v>1</v>
      </c>
      <c r="D14" s="5">
        <v>0.133333333</v>
      </c>
      <c r="E14" s="5">
        <v>0.533333333</v>
      </c>
      <c r="F14" s="5">
        <v>0.266666667</v>
      </c>
      <c r="G14" s="5">
        <v>0.266666667</v>
      </c>
      <c r="H14" s="5">
        <v>1</v>
      </c>
      <c r="I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T14" s="5">
        <v>0</v>
      </c>
      <c r="U14" s="5">
        <v>0</v>
      </c>
      <c r="V14" s="5">
        <v>0.866666667</v>
      </c>
      <c r="W14" s="5">
        <v>0.466666667</v>
      </c>
      <c r="X14" s="5">
        <v>0.733333333</v>
      </c>
      <c r="Y14" s="5">
        <v>0.733333333</v>
      </c>
      <c r="Z14" s="5">
        <v>0</v>
      </c>
      <c r="AA14" s="5">
        <v>1</v>
      </c>
      <c r="AB14" s="5"/>
      <c r="AC14" s="5"/>
      <c r="AD14" s="5"/>
      <c r="AE14" s="5"/>
      <c r="AF14" s="5"/>
      <c r="AI14" s="5"/>
      <c r="AJ14" s="5"/>
      <c r="AK14" s="5"/>
      <c r="AN14" s="5"/>
      <c r="AO14" s="5"/>
    </row>
    <row r="15" spans="1:41">
      <c r="A15" s="5">
        <v>780</v>
      </c>
      <c r="B15" s="5">
        <v>1</v>
      </c>
      <c r="C15" s="5">
        <v>1</v>
      </c>
      <c r="D15" s="5">
        <v>0</v>
      </c>
      <c r="E15" s="5">
        <v>0.133333333</v>
      </c>
      <c r="F15" s="5">
        <v>0</v>
      </c>
      <c r="G15" s="5">
        <v>0.2</v>
      </c>
      <c r="H15" s="5">
        <v>1</v>
      </c>
      <c r="I15" s="5">
        <v>0.466666667</v>
      </c>
      <c r="K15" s="5">
        <v>0</v>
      </c>
      <c r="L15" s="5">
        <v>0</v>
      </c>
      <c r="M15" s="5">
        <v>0</v>
      </c>
      <c r="N15" s="5">
        <v>0</v>
      </c>
      <c r="O15" s="5">
        <v>0.066666667</v>
      </c>
      <c r="P15" s="5">
        <v>0</v>
      </c>
      <c r="Q15" s="5">
        <v>0</v>
      </c>
      <c r="R15" s="5">
        <v>0</v>
      </c>
      <c r="T15" s="5">
        <v>0</v>
      </c>
      <c r="U15" s="5">
        <v>0</v>
      </c>
      <c r="V15" s="5">
        <v>1</v>
      </c>
      <c r="W15" s="5">
        <v>0.866666667</v>
      </c>
      <c r="X15" s="5">
        <v>0.933333333</v>
      </c>
      <c r="Y15" s="5">
        <v>0.8</v>
      </c>
      <c r="Z15" s="5">
        <v>0</v>
      </c>
      <c r="AA15" s="5">
        <v>0.533333333</v>
      </c>
      <c r="AB15" s="5"/>
      <c r="AC15" s="5"/>
      <c r="AD15" s="5"/>
      <c r="AE15" s="5"/>
      <c r="AF15" s="5"/>
      <c r="AI15" s="5"/>
      <c r="AJ15" s="5"/>
      <c r="AK15" s="5"/>
      <c r="AN15" s="5"/>
      <c r="AO15" s="5"/>
    </row>
    <row r="16" spans="1:41">
      <c r="A16" s="5">
        <v>840</v>
      </c>
      <c r="B16" s="5">
        <v>1</v>
      </c>
      <c r="C16" s="5">
        <v>1</v>
      </c>
      <c r="D16" s="5">
        <v>0.133333333</v>
      </c>
      <c r="E16" s="5">
        <v>0</v>
      </c>
      <c r="F16" s="5">
        <v>0</v>
      </c>
      <c r="G16" s="5">
        <v>0.733333333</v>
      </c>
      <c r="H16" s="5">
        <v>1</v>
      </c>
      <c r="I16" s="5">
        <v>0.533333333</v>
      </c>
      <c r="K16" s="5">
        <v>0</v>
      </c>
      <c r="L16" s="5">
        <v>0</v>
      </c>
      <c r="M16" s="5">
        <v>0</v>
      </c>
      <c r="N16" s="5">
        <v>0</v>
      </c>
      <c r="O16" s="5">
        <v>1</v>
      </c>
      <c r="P16" s="5">
        <v>0</v>
      </c>
      <c r="Q16" s="5">
        <v>0</v>
      </c>
      <c r="R16" s="5">
        <v>0</v>
      </c>
      <c r="T16" s="5">
        <v>0</v>
      </c>
      <c r="U16" s="5">
        <v>0</v>
      </c>
      <c r="V16" s="5">
        <v>0.866666667</v>
      </c>
      <c r="W16" s="5">
        <v>1</v>
      </c>
      <c r="X16" s="5">
        <v>0</v>
      </c>
      <c r="Y16" s="5">
        <v>0.266666667</v>
      </c>
      <c r="Z16" s="5">
        <v>0</v>
      </c>
      <c r="AA16" s="5">
        <v>0.466666667</v>
      </c>
      <c r="AB16" s="5"/>
      <c r="AC16" s="5"/>
      <c r="AD16" s="5"/>
      <c r="AE16" s="5"/>
      <c r="AF16" s="5"/>
      <c r="AI16" s="5"/>
      <c r="AJ16" s="5"/>
      <c r="AK16" s="5"/>
      <c r="AN16" s="5"/>
      <c r="AO16" s="5"/>
    </row>
    <row r="17" spans="1:41">
      <c r="A17" s="5">
        <v>900</v>
      </c>
      <c r="B17" s="5">
        <v>1</v>
      </c>
      <c r="C17" s="5">
        <v>1</v>
      </c>
      <c r="D17" s="5">
        <v>0</v>
      </c>
      <c r="E17" s="5">
        <v>0</v>
      </c>
      <c r="F17" s="5">
        <v>0.933333333</v>
      </c>
      <c r="G17" s="5">
        <v>1</v>
      </c>
      <c r="H17" s="5">
        <v>1</v>
      </c>
      <c r="I17" s="5">
        <v>1</v>
      </c>
      <c r="K17" s="5">
        <v>0</v>
      </c>
      <c r="L17" s="5">
        <v>0</v>
      </c>
      <c r="M17" s="5">
        <v>0</v>
      </c>
      <c r="N17" s="5">
        <v>0</v>
      </c>
      <c r="O17" s="5">
        <v>0.066666667</v>
      </c>
      <c r="P17" s="5">
        <v>0</v>
      </c>
      <c r="Q17" s="5">
        <v>0</v>
      </c>
      <c r="R17" s="5">
        <v>0</v>
      </c>
      <c r="T17" s="5">
        <v>0</v>
      </c>
      <c r="U17" s="5">
        <v>0</v>
      </c>
      <c r="V17" s="5">
        <v>1</v>
      </c>
      <c r="W17" s="5">
        <v>1</v>
      </c>
      <c r="X17" s="5">
        <v>0</v>
      </c>
      <c r="Y17" s="5">
        <v>0</v>
      </c>
      <c r="Z17" s="5">
        <v>0</v>
      </c>
      <c r="AA17" s="5">
        <v>0</v>
      </c>
      <c r="AB17" s="5"/>
      <c r="AC17" s="5"/>
      <c r="AD17" s="5"/>
      <c r="AE17" s="5"/>
      <c r="AF17" s="5"/>
      <c r="AI17" s="5"/>
      <c r="AJ17" s="5"/>
      <c r="AK17" s="5"/>
      <c r="AN17" s="5"/>
      <c r="AO17" s="5"/>
    </row>
    <row r="22" spans="1:3">
      <c r="A22" s="2" t="s">
        <v>4</v>
      </c>
      <c r="B22" s="2"/>
      <c r="C22" s="2"/>
    </row>
    <row r="23" spans="1:84">
      <c r="A23" s="4" t="s">
        <v>5</v>
      </c>
      <c r="B23" s="4"/>
      <c r="C23" s="4"/>
      <c r="D23" s="4"/>
      <c r="E23" s="4"/>
      <c r="F23" s="4"/>
      <c r="G23" s="4"/>
      <c r="H23" s="4"/>
      <c r="I23" s="5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5"/>
      <c r="AK23" s="4"/>
      <c r="AL23" s="4"/>
      <c r="AM23" s="4"/>
      <c r="AN23" s="4"/>
      <c r="AO23" s="4"/>
      <c r="AP23" s="4"/>
      <c r="AQ23" s="4"/>
      <c r="AR23" s="4"/>
      <c r="AS23" s="5"/>
      <c r="AT23" s="4"/>
      <c r="AU23" s="4"/>
      <c r="AV23" s="4"/>
      <c r="AW23" s="4"/>
      <c r="AX23" s="4"/>
      <c r="AY23" s="4"/>
      <c r="AZ23" s="4"/>
      <c r="BA23" s="4"/>
      <c r="BS23" s="4" t="s">
        <v>6</v>
      </c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</row>
    <row r="24" spans="1:84">
      <c r="A24" s="5">
        <v>0.6</v>
      </c>
      <c r="B24" s="5">
        <v>0.96</v>
      </c>
      <c r="C24" s="5">
        <v>0.92</v>
      </c>
      <c r="D24" s="5">
        <v>0.506666667</v>
      </c>
      <c r="E24" s="5">
        <v>0.253333333</v>
      </c>
      <c r="F24" s="5">
        <v>1</v>
      </c>
      <c r="G24" s="5">
        <v>0.533333333</v>
      </c>
      <c r="H24" s="5">
        <v>0.853333333</v>
      </c>
      <c r="J24" s="5" t="s">
        <v>7</v>
      </c>
      <c r="S24" s="5"/>
      <c r="T24" s="5"/>
      <c r="U24" s="5"/>
      <c r="V24" s="5"/>
      <c r="W24" s="5"/>
      <c r="X24" s="5"/>
      <c r="Y24" s="5"/>
      <c r="Z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G24" s="5"/>
      <c r="BJ24" s="5"/>
      <c r="BK24" s="5"/>
      <c r="BL24" s="5"/>
      <c r="BO24" s="5"/>
      <c r="BP24" s="5"/>
      <c r="BU24" s="5"/>
      <c r="BV24" s="5">
        <v>0.706666667</v>
      </c>
      <c r="BW24" s="5">
        <v>0.88</v>
      </c>
      <c r="BX24" s="5"/>
      <c r="BY24" s="5"/>
      <c r="BZ24" s="5"/>
      <c r="CA24" s="5">
        <v>0.613333333</v>
      </c>
      <c r="CB24" s="5">
        <v>0.4</v>
      </c>
      <c r="CC24" s="5"/>
      <c r="CD24" s="5"/>
      <c r="CE24" s="5">
        <v>0.346666667</v>
      </c>
      <c r="CF24" s="5">
        <v>0.68</v>
      </c>
    </row>
    <row r="25" spans="1:15">
      <c r="A25" s="4" t="s">
        <v>8</v>
      </c>
      <c r="B25" s="4"/>
      <c r="C25" s="4"/>
      <c r="D25" s="4"/>
      <c r="E25" s="4"/>
      <c r="F25" s="4"/>
      <c r="G25" s="4"/>
      <c r="H25" s="4"/>
      <c r="J25" s="17" t="s">
        <v>9</v>
      </c>
      <c r="K25" s="5" t="s">
        <v>10</v>
      </c>
      <c r="L25" s="5" t="s">
        <v>11</v>
      </c>
      <c r="M25" s="5" t="s">
        <v>12</v>
      </c>
      <c r="N25" s="5" t="s">
        <v>13</v>
      </c>
      <c r="O25" s="5" t="s">
        <v>14</v>
      </c>
    </row>
    <row r="26" spans="1:15">
      <c r="A26" s="5">
        <v>0.573333333</v>
      </c>
      <c r="B26" s="5">
        <v>0.32</v>
      </c>
      <c r="C26" s="5">
        <v>0.293333333</v>
      </c>
      <c r="D26" s="5">
        <v>0.12</v>
      </c>
      <c r="E26" s="5">
        <v>0.226666667</v>
      </c>
      <c r="F26" s="5">
        <v>0.6</v>
      </c>
      <c r="G26" s="5">
        <v>0.653333333</v>
      </c>
      <c r="H26" s="5">
        <v>0.32</v>
      </c>
      <c r="J26" s="17" t="s">
        <v>15</v>
      </c>
      <c r="K26" s="5">
        <v>0.315</v>
      </c>
      <c r="L26" s="5" t="s">
        <v>16</v>
      </c>
      <c r="M26" s="5" t="s">
        <v>17</v>
      </c>
      <c r="N26" s="5" t="s">
        <v>18</v>
      </c>
      <c r="O26" s="5">
        <v>0.006</v>
      </c>
    </row>
    <row r="27" spans="1:15">
      <c r="A27" s="4" t="s">
        <v>19</v>
      </c>
      <c r="B27" s="4"/>
      <c r="C27" s="4"/>
      <c r="D27" s="4"/>
      <c r="E27" s="4"/>
      <c r="F27" s="4"/>
      <c r="G27" s="4"/>
      <c r="H27" s="4"/>
      <c r="J27" s="17" t="s">
        <v>20</v>
      </c>
      <c r="K27" s="5">
        <v>-0.02</v>
      </c>
      <c r="L27" s="5" t="s">
        <v>21</v>
      </c>
      <c r="M27" s="5" t="s">
        <v>22</v>
      </c>
      <c r="N27" s="5" t="s">
        <v>23</v>
      </c>
      <c r="O27" s="5">
        <v>0.9955</v>
      </c>
    </row>
    <row r="28" spans="1:29">
      <c r="A28" s="5">
        <v>0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/>
      <c r="J28" s="17" t="s">
        <v>24</v>
      </c>
      <c r="K28" s="5">
        <v>-0.295</v>
      </c>
      <c r="L28" s="5" t="s">
        <v>25</v>
      </c>
      <c r="M28" s="5" t="s">
        <v>17</v>
      </c>
      <c r="N28" s="5" t="s">
        <v>26</v>
      </c>
      <c r="O28" s="5">
        <v>0.0106</v>
      </c>
      <c r="P28" s="5"/>
      <c r="Q28" s="4"/>
      <c r="R28" s="4"/>
      <c r="S28" s="4"/>
      <c r="T28" s="4"/>
      <c r="U28" s="4"/>
      <c r="V28" s="4"/>
      <c r="W28" s="4"/>
      <c r="X28" s="4"/>
      <c r="Y28" s="5"/>
      <c r="Z28" s="5"/>
      <c r="AA28" s="5"/>
      <c r="AB28" s="5"/>
      <c r="AC28" s="5"/>
    </row>
    <row r="29" spans="1:39">
      <c r="A29" s="4" t="s">
        <v>27</v>
      </c>
      <c r="B29" s="4"/>
      <c r="C29" s="4"/>
      <c r="D29" s="4"/>
      <c r="E29" s="4"/>
      <c r="F29" s="4"/>
      <c r="G29" s="4"/>
      <c r="H29" s="4"/>
      <c r="I29" s="5"/>
      <c r="J29" s="5"/>
      <c r="K29" s="5"/>
      <c r="L29" s="5"/>
      <c r="M29" s="5"/>
      <c r="N29" s="5"/>
      <c r="O29" s="5"/>
      <c r="P29" s="5"/>
      <c r="R29" s="5"/>
      <c r="S29" s="5"/>
      <c r="T29" s="5"/>
      <c r="U29" s="5"/>
      <c r="V29" s="5"/>
      <c r="W29" s="5"/>
      <c r="X29" s="5"/>
      <c r="Y29" s="5"/>
      <c r="AB29" s="5"/>
      <c r="AC29" s="5"/>
      <c r="AK29" s="5"/>
      <c r="AM29" s="5"/>
    </row>
    <row r="30" spans="1:39">
      <c r="A30" s="5">
        <v>0</v>
      </c>
      <c r="B30" s="5">
        <v>0</v>
      </c>
      <c r="C30" s="5">
        <v>0.16</v>
      </c>
      <c r="D30" s="5">
        <v>0</v>
      </c>
      <c r="E30" s="5">
        <v>0</v>
      </c>
      <c r="F30" s="5">
        <v>0</v>
      </c>
      <c r="G30" s="5">
        <v>0.4</v>
      </c>
      <c r="H30" s="5">
        <v>0.04</v>
      </c>
      <c r="I30" s="5"/>
      <c r="J30" s="5"/>
      <c r="K30" s="5"/>
      <c r="L30" s="5"/>
      <c r="M30" s="5"/>
      <c r="N30" s="5"/>
      <c r="O30" s="5"/>
      <c r="P30" s="5"/>
      <c r="R30" s="5"/>
      <c r="S30" s="5"/>
      <c r="T30" s="5"/>
      <c r="U30" s="5"/>
      <c r="V30" s="5"/>
      <c r="W30" s="5"/>
      <c r="X30" s="5"/>
      <c r="Y30" s="5"/>
      <c r="AB30" s="5"/>
      <c r="AC30" s="5"/>
      <c r="AK30" s="5"/>
      <c r="AM30" s="5"/>
    </row>
    <row r="31" spans="1:39">
      <c r="A31" s="4" t="s">
        <v>28</v>
      </c>
      <c r="B31" s="4"/>
      <c r="C31" s="4"/>
      <c r="D31" s="4"/>
      <c r="E31" s="4"/>
      <c r="F31" s="4"/>
      <c r="G31" s="4"/>
      <c r="H31" s="4"/>
      <c r="I31" s="5"/>
      <c r="J31" s="5"/>
      <c r="K31" s="5"/>
      <c r="L31" s="5"/>
      <c r="M31" s="5"/>
      <c r="N31" s="5"/>
      <c r="O31" s="5"/>
      <c r="P31" s="5"/>
      <c r="R31" s="5"/>
      <c r="S31" s="5"/>
      <c r="T31" s="5"/>
      <c r="U31" s="5"/>
      <c r="V31" s="5"/>
      <c r="W31" s="5"/>
      <c r="X31" s="5"/>
      <c r="Y31" s="5"/>
      <c r="AB31" s="5"/>
      <c r="AC31" s="5"/>
      <c r="AK31" s="5"/>
      <c r="AM31" s="5"/>
    </row>
    <row r="32" spans="1:39">
      <c r="A32" s="5">
        <v>0.08</v>
      </c>
      <c r="B32" s="5">
        <v>0.493333333</v>
      </c>
      <c r="C32" s="5">
        <v>0.746666667</v>
      </c>
      <c r="D32" s="5">
        <v>0</v>
      </c>
      <c r="E32" s="5">
        <v>0.466666667</v>
      </c>
      <c r="F32" s="5">
        <v>0.146666667</v>
      </c>
      <c r="G32" s="5">
        <v>0.426666667</v>
      </c>
      <c r="H32" s="5">
        <v>0.68</v>
      </c>
      <c r="I32" s="5"/>
      <c r="J32" s="5"/>
      <c r="K32" s="5"/>
      <c r="L32" s="5"/>
      <c r="M32" s="5"/>
      <c r="N32" s="5"/>
      <c r="O32" s="5"/>
      <c r="P32" s="5"/>
      <c r="R32" s="5"/>
      <c r="S32" s="5"/>
      <c r="T32" s="5"/>
      <c r="U32" s="5"/>
      <c r="V32" s="5"/>
      <c r="W32" s="5"/>
      <c r="X32" s="5"/>
      <c r="Y32" s="5"/>
      <c r="AB32" s="5"/>
      <c r="AC32" s="5"/>
      <c r="AK32" s="5"/>
      <c r="AM32" s="5"/>
    </row>
    <row r="33" spans="1:39">
      <c r="A33" s="4" t="s">
        <v>6</v>
      </c>
      <c r="B33" s="4"/>
      <c r="C33" s="4"/>
      <c r="D33" s="4"/>
      <c r="E33" s="4"/>
      <c r="F33" s="4"/>
      <c r="G33" s="4"/>
      <c r="H33" s="4"/>
      <c r="I33" s="5"/>
      <c r="J33" s="5"/>
      <c r="K33" s="5"/>
      <c r="L33" s="5"/>
      <c r="M33" s="5"/>
      <c r="N33" s="5"/>
      <c r="O33" s="5"/>
      <c r="P33" s="5"/>
      <c r="R33" s="5"/>
      <c r="S33" s="5"/>
      <c r="T33" s="5"/>
      <c r="U33" s="5"/>
      <c r="V33" s="5"/>
      <c r="W33" s="5"/>
      <c r="X33" s="5"/>
      <c r="Y33" s="5"/>
      <c r="AB33" s="5"/>
      <c r="AC33" s="5"/>
      <c r="AK33" s="5"/>
      <c r="AM33" s="5"/>
    </row>
    <row r="34" spans="1:39">
      <c r="A34" s="5">
        <v>0.426666667</v>
      </c>
      <c r="B34" s="5">
        <v>0.68</v>
      </c>
      <c r="C34" s="5">
        <v>0.706666667</v>
      </c>
      <c r="D34" s="5">
        <v>0.88</v>
      </c>
      <c r="E34" s="5">
        <v>0.613333333</v>
      </c>
      <c r="F34" s="5">
        <v>0.4</v>
      </c>
      <c r="G34" s="5">
        <v>0.346666667</v>
      </c>
      <c r="H34" s="5">
        <v>0.68</v>
      </c>
      <c r="I34" s="5"/>
      <c r="J34" s="5"/>
      <c r="K34" s="5"/>
      <c r="L34" s="5"/>
      <c r="M34" s="5"/>
      <c r="N34" s="5"/>
      <c r="O34" s="5"/>
      <c r="P34" s="5"/>
      <c r="R34" s="5"/>
      <c r="S34" s="5"/>
      <c r="T34" s="5"/>
      <c r="U34" s="5"/>
      <c r="V34" s="5"/>
      <c r="W34" s="5"/>
      <c r="X34" s="5"/>
      <c r="Y34" s="5"/>
      <c r="AB34" s="5"/>
      <c r="AC34" s="5"/>
      <c r="AK34" s="5"/>
      <c r="AM34" s="5"/>
    </row>
    <row r="35" spans="1:39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R35" s="5"/>
      <c r="S35" s="5"/>
      <c r="T35" s="5"/>
      <c r="U35" s="5"/>
      <c r="V35" s="5"/>
      <c r="W35" s="5"/>
      <c r="X35" s="5"/>
      <c r="Y35" s="5"/>
      <c r="AB35" s="5"/>
      <c r="AC35" s="5"/>
      <c r="AK35" s="5"/>
      <c r="AM35" s="5"/>
    </row>
    <row r="36" spans="1:39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R36" s="5"/>
      <c r="S36" s="5"/>
      <c r="T36" s="5"/>
      <c r="U36" s="5"/>
      <c r="V36" s="5"/>
      <c r="W36" s="5"/>
      <c r="X36" s="5"/>
      <c r="Y36" s="5"/>
      <c r="AB36" s="5"/>
      <c r="AC36" s="5"/>
      <c r="AK36" s="5"/>
      <c r="AM36" s="5"/>
    </row>
    <row r="37" spans="1:39">
      <c r="A37" s="2" t="s">
        <v>29</v>
      </c>
      <c r="B37" s="2"/>
      <c r="C37" s="2"/>
      <c r="Y37" s="5"/>
      <c r="AB37" s="5"/>
      <c r="AC37" s="5"/>
      <c r="AK37" s="5"/>
      <c r="AM37" s="5"/>
    </row>
    <row r="38" spans="1:39">
      <c r="A38" s="4"/>
      <c r="B38" s="4" t="s">
        <v>1</v>
      </c>
      <c r="C38" s="4"/>
      <c r="D38" s="4"/>
      <c r="E38" s="4"/>
      <c r="F38" s="4"/>
      <c r="G38" s="4"/>
      <c r="H38" s="4"/>
      <c r="I38" s="5"/>
      <c r="J38" s="4" t="s">
        <v>2</v>
      </c>
      <c r="K38" s="4"/>
      <c r="L38" s="4"/>
      <c r="M38" s="4"/>
      <c r="N38" s="4"/>
      <c r="O38" s="4"/>
      <c r="P38" s="4"/>
      <c r="Q38" s="4"/>
      <c r="R38" s="4" t="s">
        <v>3</v>
      </c>
      <c r="S38" s="4"/>
      <c r="T38" s="4"/>
      <c r="U38" s="4"/>
      <c r="V38" s="4"/>
      <c r="W38" s="4"/>
      <c r="X38" s="4"/>
      <c r="Y38" s="5"/>
      <c r="AB38" s="5"/>
      <c r="AC38" s="5"/>
      <c r="AK38" s="5"/>
      <c r="AM38" s="5"/>
    </row>
    <row r="39" spans="1:39">
      <c r="A39" s="5">
        <v>60</v>
      </c>
      <c r="B39" s="5">
        <v>0.4</v>
      </c>
      <c r="C39" s="5">
        <v>0.2</v>
      </c>
      <c r="D39" s="5">
        <v>0.933333333</v>
      </c>
      <c r="E39" s="5">
        <v>0</v>
      </c>
      <c r="F39" s="5">
        <v>1</v>
      </c>
      <c r="G39" s="5">
        <v>1</v>
      </c>
      <c r="H39" s="5">
        <v>1</v>
      </c>
      <c r="I39" s="5"/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R39" s="5">
        <v>0.6</v>
      </c>
      <c r="S39" s="5">
        <v>0.8</v>
      </c>
      <c r="T39" s="5">
        <v>0.066666667</v>
      </c>
      <c r="U39" s="5">
        <v>1</v>
      </c>
      <c r="V39" s="5">
        <v>0</v>
      </c>
      <c r="W39" s="5">
        <v>0</v>
      </c>
      <c r="X39" s="5">
        <v>0</v>
      </c>
      <c r="Y39" s="5"/>
      <c r="AB39" s="5"/>
      <c r="AC39" s="5"/>
      <c r="AK39" s="5"/>
      <c r="AM39" s="5"/>
    </row>
    <row r="40" spans="1:39">
      <c r="A40" s="5">
        <v>120</v>
      </c>
      <c r="B40" s="5">
        <v>0.6</v>
      </c>
      <c r="C40" s="5">
        <v>0.133333333</v>
      </c>
      <c r="D40" s="5">
        <v>0</v>
      </c>
      <c r="E40" s="5">
        <v>0.133333333</v>
      </c>
      <c r="F40" s="5">
        <v>1</v>
      </c>
      <c r="G40" s="5">
        <v>0.933333333</v>
      </c>
      <c r="H40" s="5">
        <v>1</v>
      </c>
      <c r="I40" s="5"/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R40" s="5">
        <v>0.4</v>
      </c>
      <c r="S40" s="5">
        <v>0.866666667</v>
      </c>
      <c r="T40" s="5">
        <v>1</v>
      </c>
      <c r="U40" s="5">
        <v>0.866666667</v>
      </c>
      <c r="V40" s="5">
        <v>0</v>
      </c>
      <c r="W40" s="5">
        <v>0.066666667</v>
      </c>
      <c r="X40" s="5">
        <v>0</v>
      </c>
      <c r="Y40" s="5"/>
      <c r="AB40" s="5"/>
      <c r="AC40" s="5"/>
      <c r="AK40" s="5"/>
      <c r="AM40" s="5"/>
    </row>
    <row r="41" spans="1:39">
      <c r="A41" s="5">
        <v>180</v>
      </c>
      <c r="B41" s="5">
        <v>1</v>
      </c>
      <c r="C41" s="5">
        <v>0</v>
      </c>
      <c r="D41" s="5">
        <v>0.933333333</v>
      </c>
      <c r="E41" s="5">
        <v>0.266666667</v>
      </c>
      <c r="F41" s="5">
        <v>1</v>
      </c>
      <c r="G41" s="5">
        <v>0</v>
      </c>
      <c r="H41" s="5">
        <v>1</v>
      </c>
      <c r="I41" s="5"/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R41" s="5">
        <v>0</v>
      </c>
      <c r="S41" s="5">
        <v>1</v>
      </c>
      <c r="T41" s="5">
        <v>0.066666667</v>
      </c>
      <c r="U41" s="5">
        <v>0.733333333</v>
      </c>
      <c r="V41" s="5">
        <v>0</v>
      </c>
      <c r="W41" s="5">
        <v>1</v>
      </c>
      <c r="X41" s="5">
        <v>0</v>
      </c>
      <c r="Y41" s="5"/>
      <c r="AB41" s="5"/>
      <c r="AC41" s="5"/>
      <c r="AK41" s="5"/>
      <c r="AM41" s="5"/>
    </row>
    <row r="42" spans="1:39">
      <c r="A42" s="5">
        <v>240</v>
      </c>
      <c r="B42" s="5">
        <v>1</v>
      </c>
      <c r="C42" s="5">
        <v>0</v>
      </c>
      <c r="D42" s="5">
        <v>1</v>
      </c>
      <c r="E42" s="5">
        <v>0.2</v>
      </c>
      <c r="F42" s="5">
        <v>1</v>
      </c>
      <c r="G42" s="5">
        <v>0</v>
      </c>
      <c r="H42" s="5">
        <v>1</v>
      </c>
      <c r="I42" s="5"/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R42" s="5">
        <v>0</v>
      </c>
      <c r="S42" s="5">
        <v>1</v>
      </c>
      <c r="T42" s="5">
        <v>0</v>
      </c>
      <c r="U42" s="5">
        <v>0.8</v>
      </c>
      <c r="V42" s="5">
        <v>0</v>
      </c>
      <c r="W42" s="5">
        <v>1</v>
      </c>
      <c r="X42" s="5">
        <v>0</v>
      </c>
      <c r="Y42" s="5"/>
      <c r="AB42" s="5"/>
      <c r="AC42" s="5"/>
      <c r="AK42" s="5"/>
      <c r="AM42" s="5"/>
    </row>
    <row r="43" spans="1:39">
      <c r="A43" s="5">
        <v>300</v>
      </c>
      <c r="B43" s="5">
        <v>1</v>
      </c>
      <c r="C43" s="5">
        <v>0.133333333</v>
      </c>
      <c r="D43" s="5">
        <v>1</v>
      </c>
      <c r="E43" s="5">
        <v>0.2</v>
      </c>
      <c r="F43" s="5">
        <v>1</v>
      </c>
      <c r="G43" s="5">
        <v>0.2</v>
      </c>
      <c r="H43" s="5">
        <v>1</v>
      </c>
      <c r="I43" s="5"/>
      <c r="J43" s="5">
        <v>0</v>
      </c>
      <c r="K43" s="5">
        <v>0.6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R43" s="5">
        <v>0</v>
      </c>
      <c r="S43" s="5">
        <v>0.266666667</v>
      </c>
      <c r="T43" s="5">
        <v>0</v>
      </c>
      <c r="U43" s="5">
        <v>0.8</v>
      </c>
      <c r="V43" s="5">
        <v>0</v>
      </c>
      <c r="W43" s="5">
        <v>0.8</v>
      </c>
      <c r="X43" s="5">
        <v>0</v>
      </c>
      <c r="Y43" s="5"/>
      <c r="AB43" s="5"/>
      <c r="AC43" s="5"/>
      <c r="AK43" s="5"/>
      <c r="AM43" s="5"/>
    </row>
    <row r="44" spans="1:41">
      <c r="A44" s="5">
        <v>360</v>
      </c>
      <c r="B44" s="5">
        <v>1</v>
      </c>
      <c r="C44" s="5">
        <v>0.2</v>
      </c>
      <c r="D44" s="5">
        <v>1</v>
      </c>
      <c r="E44" s="5">
        <v>0.133333333</v>
      </c>
      <c r="F44" s="5">
        <v>1</v>
      </c>
      <c r="G44" s="5">
        <v>0</v>
      </c>
      <c r="H44" s="5">
        <v>0.4</v>
      </c>
      <c r="I44" s="5"/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R44" s="5">
        <v>0</v>
      </c>
      <c r="S44" s="5">
        <v>0.8</v>
      </c>
      <c r="T44" s="5">
        <v>0</v>
      </c>
      <c r="U44" s="5">
        <v>0.866666667</v>
      </c>
      <c r="V44" s="5">
        <v>0</v>
      </c>
      <c r="W44" s="5">
        <v>1</v>
      </c>
      <c r="X44" s="5">
        <v>0.6</v>
      </c>
      <c r="Y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</row>
    <row r="45" spans="1:24">
      <c r="A45" s="5">
        <v>420</v>
      </c>
      <c r="B45" s="5">
        <v>0.666666667</v>
      </c>
      <c r="C45" s="5">
        <v>0</v>
      </c>
      <c r="D45" s="5">
        <v>0.333333333</v>
      </c>
      <c r="E45" s="5">
        <v>0.2</v>
      </c>
      <c r="F45" s="5">
        <v>0.266666667</v>
      </c>
      <c r="G45" s="5">
        <v>0</v>
      </c>
      <c r="H45" s="5">
        <v>0</v>
      </c>
      <c r="I45" s="5"/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R45" s="5">
        <v>0.333333333</v>
      </c>
      <c r="S45" s="5">
        <v>1</v>
      </c>
      <c r="T45" s="5">
        <v>0.666666667</v>
      </c>
      <c r="U45" s="5">
        <v>0.8</v>
      </c>
      <c r="V45" s="5">
        <v>0.733333333</v>
      </c>
      <c r="W45" s="5">
        <v>1</v>
      </c>
      <c r="X45" s="5">
        <v>1</v>
      </c>
    </row>
    <row r="46" spans="1:24">
      <c r="A46" s="5">
        <v>480</v>
      </c>
      <c r="B46" s="5">
        <v>0</v>
      </c>
      <c r="C46" s="5">
        <v>0</v>
      </c>
      <c r="D46" s="5">
        <v>0.333333333</v>
      </c>
      <c r="E46" s="5">
        <v>0</v>
      </c>
      <c r="F46" s="5">
        <v>0</v>
      </c>
      <c r="G46" s="5">
        <v>0</v>
      </c>
      <c r="H46" s="5">
        <v>0.133333333</v>
      </c>
      <c r="I46" s="5"/>
      <c r="J46" s="5">
        <v>0</v>
      </c>
      <c r="K46" s="5">
        <v>0</v>
      </c>
      <c r="L46" s="5">
        <v>0</v>
      </c>
      <c r="M46" s="5">
        <v>0.533333333</v>
      </c>
      <c r="N46" s="5">
        <v>0</v>
      </c>
      <c r="O46" s="5">
        <v>0</v>
      </c>
      <c r="P46" s="5">
        <v>0</v>
      </c>
      <c r="R46" s="5">
        <v>1</v>
      </c>
      <c r="S46" s="5">
        <v>1</v>
      </c>
      <c r="T46" s="5">
        <v>0.666666667</v>
      </c>
      <c r="U46" s="5">
        <v>0.466666667</v>
      </c>
      <c r="V46" s="5">
        <v>1</v>
      </c>
      <c r="W46" s="5">
        <v>1</v>
      </c>
      <c r="X46" s="5">
        <v>0.866666667</v>
      </c>
    </row>
    <row r="47" spans="1:84">
      <c r="A47" s="5">
        <v>540</v>
      </c>
      <c r="B47" s="5">
        <v>0</v>
      </c>
      <c r="C47" s="5">
        <v>0</v>
      </c>
      <c r="D47" s="5">
        <v>0.266666667</v>
      </c>
      <c r="E47" s="5">
        <v>0.533333333</v>
      </c>
      <c r="F47" s="5">
        <v>0.666666667</v>
      </c>
      <c r="G47" s="5">
        <v>0</v>
      </c>
      <c r="H47" s="5">
        <v>0</v>
      </c>
      <c r="I47" s="5"/>
      <c r="J47" s="5">
        <v>0</v>
      </c>
      <c r="K47" s="5">
        <v>0.066666667</v>
      </c>
      <c r="L47" s="5">
        <v>0</v>
      </c>
      <c r="M47" s="5">
        <v>0.133333333</v>
      </c>
      <c r="N47" s="5">
        <v>0</v>
      </c>
      <c r="O47" s="5">
        <v>0</v>
      </c>
      <c r="P47" s="5">
        <v>0</v>
      </c>
      <c r="R47" s="5">
        <v>1</v>
      </c>
      <c r="S47" s="5">
        <v>0.933333333</v>
      </c>
      <c r="T47" s="5">
        <v>0.733333333</v>
      </c>
      <c r="U47" s="5">
        <v>0.333333333</v>
      </c>
      <c r="V47" s="5">
        <v>0.333333333</v>
      </c>
      <c r="W47" s="5">
        <v>1</v>
      </c>
      <c r="X47" s="5">
        <v>1</v>
      </c>
      <c r="Y47" s="4"/>
      <c r="Z47" s="4"/>
      <c r="AA47" s="4"/>
      <c r="AB47" s="4"/>
      <c r="AC47" s="4"/>
      <c r="AD47" s="4"/>
      <c r="AE47" s="4"/>
      <c r="AF47" s="5"/>
      <c r="AG47" s="4"/>
      <c r="AH47" s="4"/>
      <c r="AI47" s="4"/>
      <c r="AJ47" s="4"/>
      <c r="AK47" s="4"/>
      <c r="AL47" s="4"/>
      <c r="AM47" s="4"/>
      <c r="AN47" s="5"/>
      <c r="AO47" s="4"/>
      <c r="AP47" s="4"/>
      <c r="AQ47" s="4"/>
      <c r="AR47" s="4"/>
      <c r="AS47" s="4"/>
      <c r="AT47" s="4"/>
      <c r="AU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</row>
    <row r="48" spans="1:84">
      <c r="A48" s="5">
        <v>600</v>
      </c>
      <c r="B48" s="5">
        <v>0</v>
      </c>
      <c r="C48" s="5">
        <v>0</v>
      </c>
      <c r="D48" s="5">
        <v>0</v>
      </c>
      <c r="E48" s="5">
        <v>0.266666667</v>
      </c>
      <c r="F48" s="5">
        <v>0</v>
      </c>
      <c r="G48" s="5">
        <v>0.066666667</v>
      </c>
      <c r="H48" s="5">
        <v>0.133333333</v>
      </c>
      <c r="I48" s="5"/>
      <c r="J48" s="5">
        <v>0</v>
      </c>
      <c r="K48" s="5">
        <v>1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R48" s="5">
        <v>1</v>
      </c>
      <c r="S48" s="5">
        <v>0</v>
      </c>
      <c r="T48" s="5">
        <v>1</v>
      </c>
      <c r="U48" s="5">
        <v>0.733333333</v>
      </c>
      <c r="V48" s="5">
        <v>1</v>
      </c>
      <c r="W48" s="5">
        <v>0.933333333</v>
      </c>
      <c r="X48" s="5">
        <v>0.866666667</v>
      </c>
      <c r="Y48" s="5"/>
      <c r="Z48" s="5"/>
      <c r="AA48" s="5"/>
      <c r="AB48" s="5"/>
      <c r="AC48" s="5"/>
      <c r="AD48" s="5"/>
      <c r="AE48" s="5"/>
      <c r="AG48" s="5"/>
      <c r="AH48" s="5"/>
      <c r="AI48" s="5"/>
      <c r="AJ48" s="5"/>
      <c r="AK48" s="5"/>
      <c r="AL48" s="5"/>
      <c r="AM48" s="5"/>
      <c r="AO48" s="5"/>
      <c r="AP48" s="5"/>
      <c r="AQ48" s="5"/>
      <c r="AR48" s="5"/>
      <c r="AS48" s="5"/>
      <c r="AT48" s="5"/>
      <c r="AU48" s="5"/>
      <c r="AV48" s="5"/>
      <c r="AX48" s="5"/>
      <c r="BC48" s="5"/>
      <c r="BD48" s="5"/>
      <c r="BL48" s="5"/>
      <c r="BN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</row>
    <row r="49" spans="1:24">
      <c r="A49" s="5">
        <v>660</v>
      </c>
      <c r="B49" s="5">
        <v>0</v>
      </c>
      <c r="C49" s="5">
        <v>0.933333333</v>
      </c>
      <c r="D49" s="5">
        <v>0.866666667</v>
      </c>
      <c r="E49" s="5">
        <v>0</v>
      </c>
      <c r="F49" s="5">
        <v>0</v>
      </c>
      <c r="G49" s="5">
        <v>0.4</v>
      </c>
      <c r="H49" s="5">
        <v>0</v>
      </c>
      <c r="I49" s="5"/>
      <c r="J49" s="5">
        <v>0</v>
      </c>
      <c r="K49" s="5">
        <v>0.066666667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R49" s="5">
        <v>1</v>
      </c>
      <c r="S49" s="5">
        <v>0</v>
      </c>
      <c r="T49" s="5">
        <v>0.133333333</v>
      </c>
      <c r="U49" s="5">
        <v>1</v>
      </c>
      <c r="V49" s="5">
        <v>1</v>
      </c>
      <c r="W49" s="5">
        <v>0.6</v>
      </c>
      <c r="X49" s="5">
        <v>1</v>
      </c>
    </row>
    <row r="50" spans="1:24">
      <c r="A50" s="5">
        <v>720</v>
      </c>
      <c r="B50" s="5">
        <v>0</v>
      </c>
      <c r="C50" s="5">
        <v>1</v>
      </c>
      <c r="D50" s="5">
        <v>1</v>
      </c>
      <c r="E50" s="5">
        <v>0.266666667</v>
      </c>
      <c r="F50" s="5">
        <v>0.2</v>
      </c>
      <c r="G50" s="5">
        <v>0</v>
      </c>
      <c r="H50" s="5">
        <v>0</v>
      </c>
      <c r="I50" s="5"/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R50" s="5">
        <v>1</v>
      </c>
      <c r="S50" s="5">
        <v>0</v>
      </c>
      <c r="T50" s="5">
        <v>0</v>
      </c>
      <c r="U50" s="5">
        <v>0.733333333</v>
      </c>
      <c r="V50" s="5">
        <v>0.8</v>
      </c>
      <c r="W50" s="5">
        <v>1</v>
      </c>
      <c r="X50" s="5">
        <v>1</v>
      </c>
    </row>
    <row r="51" spans="1:24">
      <c r="A51" s="5">
        <v>780</v>
      </c>
      <c r="B51" s="5">
        <v>0</v>
      </c>
      <c r="C51" s="5">
        <v>1</v>
      </c>
      <c r="D51" s="5">
        <v>1</v>
      </c>
      <c r="E51" s="5">
        <v>0.333333333</v>
      </c>
      <c r="F51" s="5">
        <v>0</v>
      </c>
      <c r="G51" s="5">
        <v>0</v>
      </c>
      <c r="H51" s="5">
        <v>0</v>
      </c>
      <c r="I51" s="5"/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R51" s="5">
        <v>1</v>
      </c>
      <c r="S51" s="5">
        <v>0</v>
      </c>
      <c r="T51" s="5">
        <v>0</v>
      </c>
      <c r="U51" s="5">
        <v>0.666666667</v>
      </c>
      <c r="V51" s="5">
        <v>1</v>
      </c>
      <c r="W51" s="5">
        <v>1</v>
      </c>
      <c r="X51" s="5">
        <v>1</v>
      </c>
    </row>
    <row r="52" spans="1:24">
      <c r="A52" s="5">
        <v>840</v>
      </c>
      <c r="B52" s="5">
        <v>0</v>
      </c>
      <c r="C52" s="5">
        <v>1</v>
      </c>
      <c r="D52" s="5">
        <v>1</v>
      </c>
      <c r="E52" s="5">
        <v>0</v>
      </c>
      <c r="F52" s="5">
        <v>0.133333333</v>
      </c>
      <c r="G52" s="5">
        <v>0</v>
      </c>
      <c r="H52" s="5">
        <v>0</v>
      </c>
      <c r="I52" s="5"/>
      <c r="J52" s="5">
        <v>0</v>
      </c>
      <c r="K52" s="5">
        <v>0</v>
      </c>
      <c r="L52" s="5">
        <v>0</v>
      </c>
      <c r="M52" s="5">
        <v>0.133333333</v>
      </c>
      <c r="N52" s="5">
        <v>0</v>
      </c>
      <c r="O52" s="5">
        <v>0</v>
      </c>
      <c r="P52" s="5">
        <v>0</v>
      </c>
      <c r="R52" s="5">
        <v>1</v>
      </c>
      <c r="S52" s="5">
        <v>0</v>
      </c>
      <c r="T52" s="5">
        <v>0</v>
      </c>
      <c r="U52" s="5">
        <v>0.866666667</v>
      </c>
      <c r="V52" s="5">
        <v>0.866666667</v>
      </c>
      <c r="W52" s="5">
        <v>1</v>
      </c>
      <c r="X52" s="5">
        <v>1</v>
      </c>
    </row>
    <row r="53" spans="1:24">
      <c r="A53" s="5">
        <v>900</v>
      </c>
      <c r="B53" s="5">
        <v>0</v>
      </c>
      <c r="C53" s="5">
        <v>1</v>
      </c>
      <c r="D53" s="5">
        <v>0.666666667</v>
      </c>
      <c r="E53" s="5">
        <v>0.533333333</v>
      </c>
      <c r="F53" s="5">
        <v>0</v>
      </c>
      <c r="G53" s="5">
        <v>0.333333333</v>
      </c>
      <c r="H53" s="5">
        <v>0.466666667</v>
      </c>
      <c r="I53" s="5"/>
      <c r="J53" s="5">
        <v>0</v>
      </c>
      <c r="K53" s="5">
        <v>0</v>
      </c>
      <c r="L53" s="5">
        <v>0</v>
      </c>
      <c r="M53" s="5">
        <v>0.466666667</v>
      </c>
      <c r="N53" s="5">
        <v>0.4</v>
      </c>
      <c r="O53" s="5">
        <v>0</v>
      </c>
      <c r="P53" s="5">
        <v>0</v>
      </c>
      <c r="R53" s="5">
        <v>1</v>
      </c>
      <c r="S53" s="5">
        <v>0</v>
      </c>
      <c r="T53" s="5">
        <v>0.333333333</v>
      </c>
      <c r="U53" s="5">
        <v>0</v>
      </c>
      <c r="V53" s="5">
        <v>0.6</v>
      </c>
      <c r="W53" s="5">
        <v>0.666666667</v>
      </c>
      <c r="X53" s="5">
        <v>0.533333333</v>
      </c>
    </row>
    <row r="54" spans="1:3">
      <c r="A54" s="2"/>
      <c r="B54" s="2"/>
      <c r="C54" s="2"/>
    </row>
    <row r="55" spans="1:29">
      <c r="A55" s="4"/>
      <c r="B55" s="4"/>
      <c r="C55" s="4"/>
      <c r="D55" s="4"/>
      <c r="E55" s="4"/>
      <c r="F55" s="4"/>
      <c r="G55" s="4"/>
      <c r="H55" s="4"/>
      <c r="I55" s="5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5"/>
      <c r="Z55" s="5"/>
      <c r="AA55" s="5"/>
      <c r="AB55" s="5"/>
      <c r="AC55" s="5"/>
    </row>
    <row r="56" spans="1:39">
      <c r="A56" s="2" t="s">
        <v>30</v>
      </c>
      <c r="B56" s="2"/>
      <c r="C56" s="2"/>
      <c r="H56" s="5"/>
      <c r="J56" s="5"/>
      <c r="K56" s="5"/>
      <c r="L56" s="5"/>
      <c r="M56" s="5"/>
      <c r="N56" s="5"/>
      <c r="O56" s="5"/>
      <c r="P56" s="5"/>
      <c r="R56" s="5"/>
      <c r="S56" s="5"/>
      <c r="T56" s="5"/>
      <c r="U56" s="5"/>
      <c r="V56" s="5"/>
      <c r="W56" s="5"/>
      <c r="X56" s="5"/>
      <c r="Y56" s="5"/>
      <c r="AB56" s="5"/>
      <c r="AC56" s="5"/>
      <c r="AK56" s="5"/>
      <c r="AM56" s="5"/>
    </row>
    <row r="57" spans="1:39">
      <c r="A57" s="4" t="s">
        <v>5</v>
      </c>
      <c r="B57" s="4"/>
      <c r="C57" s="4"/>
      <c r="D57" s="4"/>
      <c r="E57" s="4"/>
      <c r="F57" s="4"/>
      <c r="G57" s="4"/>
      <c r="H57" s="5"/>
      <c r="O57" s="5"/>
      <c r="P57" s="5"/>
      <c r="R57" s="5"/>
      <c r="S57" s="5"/>
      <c r="T57" s="5"/>
      <c r="U57" s="5"/>
      <c r="V57" s="5"/>
      <c r="W57" s="5"/>
      <c r="X57" s="5"/>
      <c r="Y57" s="5"/>
      <c r="AB57" s="5"/>
      <c r="AC57" s="5"/>
      <c r="AK57" s="5"/>
      <c r="AM57" s="5"/>
    </row>
    <row r="58" spans="1:39">
      <c r="A58" s="5">
        <v>0.8</v>
      </c>
      <c r="B58" s="5">
        <v>0.093333333</v>
      </c>
      <c r="C58" s="5">
        <v>0.773333333</v>
      </c>
      <c r="D58" s="5">
        <v>0.16</v>
      </c>
      <c r="E58" s="5">
        <v>1</v>
      </c>
      <c r="F58" s="5">
        <v>0.426666667</v>
      </c>
      <c r="G58" s="5">
        <v>1</v>
      </c>
      <c r="H58" s="5"/>
      <c r="I58" s="5" t="s">
        <v>7</v>
      </c>
      <c r="J58" s="5"/>
      <c r="K58" s="5"/>
      <c r="L58" s="5"/>
      <c r="M58" s="5"/>
      <c r="N58" s="5"/>
      <c r="O58" s="18"/>
      <c r="P58" s="5"/>
      <c r="R58" s="5"/>
      <c r="S58" s="5"/>
      <c r="T58" s="5"/>
      <c r="U58" s="5"/>
      <c r="V58" s="5"/>
      <c r="W58" s="5"/>
      <c r="X58" s="5"/>
      <c r="Y58" s="5"/>
      <c r="AB58" s="5"/>
      <c r="AC58" s="5"/>
      <c r="AK58" s="5"/>
      <c r="AM58" s="5"/>
    </row>
    <row r="59" spans="1:39">
      <c r="A59" s="4" t="s">
        <v>8</v>
      </c>
      <c r="B59" s="4"/>
      <c r="C59" s="4"/>
      <c r="D59" s="4"/>
      <c r="E59" s="4"/>
      <c r="F59" s="4"/>
      <c r="G59" s="4"/>
      <c r="H59" s="5"/>
      <c r="I59" s="5" t="s">
        <v>9</v>
      </c>
      <c r="J59" s="5" t="s">
        <v>10</v>
      </c>
      <c r="K59" s="5" t="s">
        <v>11</v>
      </c>
      <c r="L59" s="5" t="s">
        <v>12</v>
      </c>
      <c r="M59" s="5" t="s">
        <v>13</v>
      </c>
      <c r="N59" s="5" t="s">
        <v>14</v>
      </c>
      <c r="O59" s="18"/>
      <c r="P59" s="5"/>
      <c r="R59" s="5"/>
      <c r="S59" s="5"/>
      <c r="T59" s="5"/>
      <c r="U59" s="5"/>
      <c r="V59" s="5"/>
      <c r="W59" s="5"/>
      <c r="X59" s="5"/>
      <c r="Y59" s="5"/>
      <c r="AB59" s="5"/>
      <c r="AC59" s="5"/>
      <c r="AK59" s="5"/>
      <c r="AM59" s="5"/>
    </row>
    <row r="60" spans="1:39">
      <c r="A60" s="5">
        <v>0.333333333</v>
      </c>
      <c r="B60" s="5">
        <v>0.04</v>
      </c>
      <c r="C60" s="5">
        <v>0.386666667</v>
      </c>
      <c r="D60" s="5">
        <v>0.226666667</v>
      </c>
      <c r="E60" s="5">
        <v>0.386666667</v>
      </c>
      <c r="F60" s="5">
        <v>0.013333333</v>
      </c>
      <c r="G60" s="5">
        <v>0.133333333</v>
      </c>
      <c r="H60" s="5"/>
      <c r="I60" s="5" t="s">
        <v>15</v>
      </c>
      <c r="J60" s="5">
        <v>0.3905</v>
      </c>
      <c r="K60" s="5" t="s">
        <v>31</v>
      </c>
      <c r="L60" s="5" t="s">
        <v>17</v>
      </c>
      <c r="M60" s="5" t="s">
        <v>26</v>
      </c>
      <c r="N60" s="5">
        <v>0.0104</v>
      </c>
      <c r="O60" s="18"/>
      <c r="P60" s="5"/>
      <c r="R60" s="5"/>
      <c r="S60" s="5"/>
      <c r="T60" s="5"/>
      <c r="U60" s="5"/>
      <c r="V60" s="5"/>
      <c r="W60" s="5"/>
      <c r="X60" s="5"/>
      <c r="Y60" s="5"/>
      <c r="AB60" s="5"/>
      <c r="AC60" s="5"/>
      <c r="AK60" s="5"/>
      <c r="AM60" s="5"/>
    </row>
    <row r="61" spans="1:39">
      <c r="A61" s="4" t="s">
        <v>19</v>
      </c>
      <c r="B61" s="4"/>
      <c r="C61" s="4"/>
      <c r="D61" s="4"/>
      <c r="E61" s="4"/>
      <c r="F61" s="4"/>
      <c r="G61" s="4"/>
      <c r="H61" s="5"/>
      <c r="I61" s="5" t="s">
        <v>20</v>
      </c>
      <c r="J61" s="5">
        <v>-0.03238</v>
      </c>
      <c r="K61" s="5" t="s">
        <v>32</v>
      </c>
      <c r="L61" s="5" t="s">
        <v>22</v>
      </c>
      <c r="M61" s="5" t="s">
        <v>23</v>
      </c>
      <c r="N61" s="5">
        <v>0.9916</v>
      </c>
      <c r="O61" s="18"/>
      <c r="P61" s="5"/>
      <c r="R61" s="5"/>
      <c r="S61" s="5"/>
      <c r="T61" s="5"/>
      <c r="U61" s="5"/>
      <c r="V61" s="5"/>
      <c r="W61" s="5"/>
      <c r="X61" s="5"/>
      <c r="Y61" s="5"/>
      <c r="AB61" s="5"/>
      <c r="AC61" s="5"/>
      <c r="AK61" s="5"/>
      <c r="AM61" s="5"/>
    </row>
    <row r="62" spans="1:39">
      <c r="A62" s="5">
        <v>0</v>
      </c>
      <c r="B62" s="5">
        <v>0.12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/>
      <c r="I62" s="5" t="s">
        <v>24</v>
      </c>
      <c r="J62" s="5">
        <v>-0.3581</v>
      </c>
      <c r="K62" s="5" t="s">
        <v>33</v>
      </c>
      <c r="L62" s="5" t="s">
        <v>17</v>
      </c>
      <c r="M62" s="5" t="s">
        <v>26</v>
      </c>
      <c r="N62" s="5">
        <v>0.0204</v>
      </c>
      <c r="O62" s="5"/>
      <c r="P62" s="5"/>
      <c r="R62" s="5"/>
      <c r="S62" s="5"/>
      <c r="T62" s="5"/>
      <c r="U62" s="5"/>
      <c r="V62" s="5"/>
      <c r="W62" s="5"/>
      <c r="X62" s="5"/>
      <c r="Y62" s="5"/>
      <c r="AB62" s="5"/>
      <c r="AC62" s="5"/>
      <c r="AK62" s="5"/>
      <c r="AM62" s="5"/>
    </row>
    <row r="63" spans="1:39">
      <c r="A63" s="4" t="s">
        <v>27</v>
      </c>
      <c r="B63" s="4"/>
      <c r="C63" s="4"/>
      <c r="D63" s="4"/>
      <c r="E63" s="4"/>
      <c r="F63" s="4"/>
      <c r="G63" s="4"/>
      <c r="H63" s="5"/>
      <c r="I63" s="5"/>
      <c r="J63" s="5"/>
      <c r="K63" s="5"/>
      <c r="L63" s="5"/>
      <c r="M63" s="5"/>
      <c r="N63" s="5"/>
      <c r="O63" s="5"/>
      <c r="P63" s="5"/>
      <c r="R63" s="5"/>
      <c r="S63" s="5"/>
      <c r="T63" s="5"/>
      <c r="U63" s="5"/>
      <c r="V63" s="5"/>
      <c r="W63" s="5"/>
      <c r="X63" s="5"/>
      <c r="Y63" s="5"/>
      <c r="AB63" s="5"/>
      <c r="AC63" s="5"/>
      <c r="AK63" s="5"/>
      <c r="AM63" s="5"/>
    </row>
    <row r="64" spans="1:39">
      <c r="A64" s="5">
        <v>0</v>
      </c>
      <c r="B64" s="5">
        <v>0.213333333</v>
      </c>
      <c r="C64" s="5">
        <v>0</v>
      </c>
      <c r="D64" s="5">
        <v>0.133333333</v>
      </c>
      <c r="E64" s="5">
        <v>0</v>
      </c>
      <c r="F64" s="5">
        <v>0</v>
      </c>
      <c r="G64" s="5">
        <v>0</v>
      </c>
      <c r="H64" s="5"/>
      <c r="I64" s="5"/>
      <c r="J64" s="5"/>
      <c r="K64" s="5"/>
      <c r="L64" s="5"/>
      <c r="M64" s="5"/>
      <c r="N64" s="5"/>
      <c r="O64" s="5"/>
      <c r="P64" s="5"/>
      <c r="R64" s="5"/>
      <c r="S64" s="5"/>
      <c r="T64" s="5"/>
      <c r="U64" s="5"/>
      <c r="V64" s="5"/>
      <c r="W64" s="5"/>
      <c r="X64" s="5"/>
      <c r="Y64" s="5"/>
      <c r="AB64" s="5"/>
      <c r="AC64" s="5"/>
      <c r="AK64" s="5"/>
      <c r="AM64" s="5"/>
    </row>
    <row r="65" spans="1:39">
      <c r="A65" s="4" t="s">
        <v>28</v>
      </c>
      <c r="B65" s="4"/>
      <c r="C65" s="4"/>
      <c r="D65" s="4"/>
      <c r="E65" s="4"/>
      <c r="F65" s="4"/>
      <c r="G65" s="4"/>
      <c r="H65" s="5"/>
      <c r="I65" s="5"/>
      <c r="J65" s="5"/>
      <c r="K65" s="5"/>
      <c r="L65" s="5"/>
      <c r="M65" s="5"/>
      <c r="N65" s="5"/>
      <c r="O65" s="5"/>
      <c r="P65" s="5"/>
      <c r="R65" s="5"/>
      <c r="S65" s="5"/>
      <c r="T65" s="5"/>
      <c r="U65" s="5"/>
      <c r="V65" s="5"/>
      <c r="W65" s="5"/>
      <c r="X65" s="5"/>
      <c r="Y65" s="5"/>
      <c r="AB65" s="5"/>
      <c r="AC65" s="5"/>
      <c r="AK65" s="5"/>
      <c r="AM65" s="5"/>
    </row>
    <row r="66" spans="1:39">
      <c r="A66" s="5">
        <v>0.2</v>
      </c>
      <c r="B66" s="5">
        <v>0.786666667</v>
      </c>
      <c r="C66" s="5">
        <v>0.226666667</v>
      </c>
      <c r="D66" s="5">
        <v>0.84</v>
      </c>
      <c r="E66" s="5">
        <v>0</v>
      </c>
      <c r="F66" s="5">
        <v>0.573333333</v>
      </c>
      <c r="G66" s="5">
        <v>0</v>
      </c>
      <c r="H66" s="5"/>
      <c r="I66" s="5"/>
      <c r="J66" s="5"/>
      <c r="K66" s="5"/>
      <c r="L66" s="5"/>
      <c r="M66" s="5"/>
      <c r="N66" s="5"/>
      <c r="O66" s="5"/>
      <c r="P66" s="5"/>
      <c r="R66" s="5"/>
      <c r="S66" s="5"/>
      <c r="T66" s="5"/>
      <c r="U66" s="5"/>
      <c r="V66" s="5"/>
      <c r="W66" s="5"/>
      <c r="X66" s="5"/>
      <c r="Y66" s="5"/>
      <c r="AB66" s="5"/>
      <c r="AC66" s="5"/>
      <c r="AK66" s="5"/>
      <c r="AM66" s="5"/>
    </row>
    <row r="67" spans="1:39">
      <c r="A67" s="4" t="s">
        <v>6</v>
      </c>
      <c r="B67" s="4"/>
      <c r="C67" s="4"/>
      <c r="D67" s="4"/>
      <c r="E67" s="4"/>
      <c r="F67" s="4"/>
      <c r="G67" s="4"/>
      <c r="H67" s="5"/>
      <c r="I67" s="5"/>
      <c r="J67" s="5"/>
      <c r="K67" s="5"/>
      <c r="L67" s="5"/>
      <c r="M67" s="5"/>
      <c r="N67" s="5"/>
      <c r="O67" s="5"/>
      <c r="P67" s="5"/>
      <c r="R67" s="5"/>
      <c r="S67" s="5"/>
      <c r="T67" s="5"/>
      <c r="U67" s="5"/>
      <c r="V67" s="5"/>
      <c r="W67" s="5"/>
      <c r="X67" s="5"/>
      <c r="Y67" s="5"/>
      <c r="AB67" s="5"/>
      <c r="AC67" s="5"/>
      <c r="AK67" s="5"/>
      <c r="AM67" s="5"/>
    </row>
    <row r="68" spans="1:39">
      <c r="A68" s="5">
        <v>0.666666667</v>
      </c>
      <c r="B68" s="5">
        <v>0.746666667</v>
      </c>
      <c r="C68" s="5">
        <v>0.613333333</v>
      </c>
      <c r="D68" s="5">
        <v>0.64</v>
      </c>
      <c r="E68" s="5">
        <v>0.613333333</v>
      </c>
      <c r="F68" s="5">
        <v>0.986666667</v>
      </c>
      <c r="G68" s="5">
        <v>0.866666667</v>
      </c>
      <c r="H68" s="5"/>
      <c r="I68" s="5"/>
      <c r="J68" s="5"/>
      <c r="K68" s="5"/>
      <c r="L68" s="5"/>
      <c r="M68" s="5"/>
      <c r="N68" s="5"/>
      <c r="O68" s="5"/>
      <c r="P68" s="5"/>
      <c r="R68" s="5"/>
      <c r="S68" s="5"/>
      <c r="T68" s="5"/>
      <c r="U68" s="5"/>
      <c r="V68" s="5"/>
      <c r="W68" s="5"/>
      <c r="X68" s="5"/>
      <c r="Y68" s="5"/>
      <c r="AB68" s="5"/>
      <c r="AC68" s="5"/>
      <c r="AK68" s="5"/>
      <c r="AM68" s="5"/>
    </row>
    <row r="69" spans="1:39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R69" s="5"/>
      <c r="S69" s="5"/>
      <c r="T69" s="5"/>
      <c r="U69" s="5"/>
      <c r="V69" s="5"/>
      <c r="W69" s="5"/>
      <c r="X69" s="5"/>
      <c r="Y69" s="5"/>
      <c r="AB69" s="5"/>
      <c r="AC69" s="5"/>
      <c r="AK69" s="5"/>
      <c r="AM69" s="5"/>
    </row>
    <row r="70" spans="1:39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R70" s="5"/>
      <c r="S70" s="5"/>
      <c r="T70" s="5"/>
      <c r="U70" s="5"/>
      <c r="V70" s="5"/>
      <c r="W70" s="5"/>
      <c r="X70" s="5"/>
      <c r="Y70" s="5"/>
      <c r="AB70" s="5"/>
      <c r="AC70" s="5"/>
      <c r="AK70" s="5"/>
      <c r="AM70" s="5"/>
    </row>
    <row r="71" spans="1:41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</row>
    <row r="74" spans="8:47">
      <c r="H74" s="5"/>
      <c r="P74" s="4"/>
      <c r="X74" s="4"/>
      <c r="Y74" s="4"/>
      <c r="Z74" s="4"/>
      <c r="AA74" s="4"/>
      <c r="AB74" s="4"/>
      <c r="AC74" s="4"/>
      <c r="AD74" s="4"/>
      <c r="AE74" s="4"/>
      <c r="AF74" s="5"/>
      <c r="AG74" s="4"/>
      <c r="AH74" s="4"/>
      <c r="AI74" s="4"/>
      <c r="AJ74" s="4"/>
      <c r="AK74" s="4"/>
      <c r="AL74" s="4"/>
      <c r="AM74" s="4"/>
      <c r="AN74" s="5"/>
      <c r="AO74" s="4"/>
      <c r="AP74" s="4"/>
      <c r="AQ74" s="4"/>
      <c r="AR74" s="4"/>
      <c r="AS74" s="4"/>
      <c r="AT74" s="4"/>
      <c r="AU74" s="4"/>
    </row>
    <row r="75" spans="8:47">
      <c r="H75" s="5"/>
      <c r="X75" s="5"/>
      <c r="Y75" s="5"/>
      <c r="Z75" s="5"/>
      <c r="AA75" s="5"/>
      <c r="AB75" s="5"/>
      <c r="AC75" s="5"/>
      <c r="AD75" s="5"/>
      <c r="AE75" s="5"/>
      <c r="AG75" s="5"/>
      <c r="AH75" s="5"/>
      <c r="AI75" s="5"/>
      <c r="AJ75" s="5"/>
      <c r="AK75" s="5"/>
      <c r="AL75" s="5"/>
      <c r="AM75" s="5"/>
      <c r="AO75" s="5">
        <v>0.666666667</v>
      </c>
      <c r="AP75" s="5">
        <v>0.746666667</v>
      </c>
      <c r="AQ75" s="5">
        <v>0.613333333</v>
      </c>
      <c r="AR75" s="5">
        <v>0.64</v>
      </c>
      <c r="AS75" s="5">
        <v>0.613333333</v>
      </c>
      <c r="AT75" s="5">
        <v>0.986666667</v>
      </c>
      <c r="AU75" s="5">
        <v>0.866666667</v>
      </c>
    </row>
  </sheetData>
  <mergeCells count="41">
    <mergeCell ref="A1:C1"/>
    <mergeCell ref="B2:H2"/>
    <mergeCell ref="K2:R2"/>
    <mergeCell ref="T2:AA2"/>
    <mergeCell ref="AD2:AQ2"/>
    <mergeCell ref="A22:C22"/>
    <mergeCell ref="A23:H23"/>
    <mergeCell ref="S23:Z23"/>
    <mergeCell ref="AB23:AI23"/>
    <mergeCell ref="AK23:AR23"/>
    <mergeCell ref="AT23:BA23"/>
    <mergeCell ref="BS23:CF23"/>
    <mergeCell ref="A25:H25"/>
    <mergeCell ref="A27:H27"/>
    <mergeCell ref="R28:X28"/>
    <mergeCell ref="A29:H29"/>
    <mergeCell ref="A31:H31"/>
    <mergeCell ref="A33:H33"/>
    <mergeCell ref="A37:C37"/>
    <mergeCell ref="B38:H38"/>
    <mergeCell ref="J38:P38"/>
    <mergeCell ref="R38:X38"/>
    <mergeCell ref="Y47:AE47"/>
    <mergeCell ref="AG47:AM47"/>
    <mergeCell ref="AO47:AU47"/>
    <mergeCell ref="BE47:BR47"/>
    <mergeCell ref="BS47:CF47"/>
    <mergeCell ref="A54:C54"/>
    <mergeCell ref="B55:H55"/>
    <mergeCell ref="J55:P55"/>
    <mergeCell ref="R55:X55"/>
    <mergeCell ref="A56:C56"/>
    <mergeCell ref="A57:G57"/>
    <mergeCell ref="A59:G59"/>
    <mergeCell ref="A61:G61"/>
    <mergeCell ref="A63:G63"/>
    <mergeCell ref="A65:G65"/>
    <mergeCell ref="A67:G67"/>
    <mergeCell ref="Y74:AE74"/>
    <mergeCell ref="AG74:AM74"/>
    <mergeCell ref="AO74:AU7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K70"/>
  <sheetViews>
    <sheetView topLeftCell="E43" workbookViewId="0">
      <selection activeCell="N43" sqref="$A1:$XFD1048576"/>
    </sheetView>
  </sheetViews>
  <sheetFormatPr defaultColWidth="8.72727272727273" defaultRowHeight="14"/>
  <cols>
    <col min="1" max="1" width="11.7272727272727" style="1"/>
    <col min="2" max="14" width="12.8181818181818" style="1"/>
    <col min="15" max="15" width="11.7272727272727" style="1"/>
    <col min="16" max="16" width="8.72727272727273" style="1"/>
    <col min="17" max="46" width="12.8181818181818" style="1"/>
    <col min="47" max="50" width="8.72727272727273" style="1"/>
    <col min="51" max="58" width="12.8181818181818" style="1"/>
    <col min="59" max="59" width="8.72727272727273" style="1"/>
    <col min="60" max="68" width="12.8181818181818" style="1"/>
    <col min="69" max="71" width="8.72727272727273" style="1"/>
    <col min="72" max="72" width="12.8181818181818" style="1"/>
    <col min="73" max="73" width="8.72727272727273" style="1"/>
    <col min="74" max="74" width="12.8181818181818" style="1"/>
    <col min="75" max="75" width="8.72727272727273" style="1"/>
    <col min="76" max="85" width="12.8181818181818" style="1"/>
    <col min="86" max="87" width="8.72727272727273" style="1"/>
    <col min="88" max="88" width="12.8181818181818" style="1"/>
    <col min="89" max="16384" width="8.72727272727273" style="1"/>
  </cols>
  <sheetData>
    <row r="1" customHeight="1" spans="1:3">
      <c r="A1" s="2" t="s">
        <v>34</v>
      </c>
      <c r="B1" s="2"/>
      <c r="C1" s="2"/>
    </row>
    <row r="2" spans="1:45">
      <c r="A2" s="4"/>
      <c r="B2" s="4" t="s">
        <v>1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Q2" s="4" t="s">
        <v>2</v>
      </c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5"/>
      <c r="AF2" s="4" t="s">
        <v>3</v>
      </c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</row>
    <row r="3" spans="1:45">
      <c r="A3" s="5">
        <v>60</v>
      </c>
      <c r="B3" s="5">
        <v>0.666666667</v>
      </c>
      <c r="C3" s="5">
        <v>0</v>
      </c>
      <c r="D3" s="5">
        <v>0</v>
      </c>
      <c r="E3" s="5">
        <v>1</v>
      </c>
      <c r="F3" s="5">
        <v>0</v>
      </c>
      <c r="G3" s="5">
        <v>0</v>
      </c>
      <c r="H3" s="5">
        <v>0.4</v>
      </c>
      <c r="I3" s="5">
        <v>0.266666667</v>
      </c>
      <c r="J3" s="5">
        <v>0</v>
      </c>
      <c r="K3" s="5">
        <v>0.533333333</v>
      </c>
      <c r="L3" s="5">
        <v>0</v>
      </c>
      <c r="M3" s="5">
        <v>0.333333333</v>
      </c>
      <c r="N3" s="5">
        <v>0</v>
      </c>
      <c r="O3" s="5">
        <v>1</v>
      </c>
      <c r="Q3" s="5">
        <v>0</v>
      </c>
      <c r="R3" s="5">
        <v>0</v>
      </c>
      <c r="S3" s="5">
        <v>0.666666667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.6</v>
      </c>
      <c r="AC3" s="5">
        <v>0</v>
      </c>
      <c r="AD3" s="5">
        <v>0</v>
      </c>
      <c r="AE3" s="5"/>
      <c r="AF3" s="5">
        <v>0.333333333</v>
      </c>
      <c r="AG3" s="5">
        <v>1</v>
      </c>
      <c r="AH3" s="5">
        <v>0.333333333</v>
      </c>
      <c r="AI3" s="5">
        <v>0</v>
      </c>
      <c r="AJ3" s="5">
        <v>1</v>
      </c>
      <c r="AK3" s="5">
        <v>1</v>
      </c>
      <c r="AL3" s="5">
        <v>0.6</v>
      </c>
      <c r="AM3" s="5">
        <v>0.733333333</v>
      </c>
      <c r="AN3" s="5">
        <v>1</v>
      </c>
      <c r="AO3" s="5">
        <v>0.466666667</v>
      </c>
      <c r="AP3" s="5">
        <v>1</v>
      </c>
      <c r="AQ3" s="5">
        <v>0.066666667</v>
      </c>
      <c r="AR3" s="5">
        <v>1</v>
      </c>
      <c r="AS3" s="5">
        <v>0</v>
      </c>
    </row>
    <row r="4" spans="1:45">
      <c r="A4" s="5">
        <v>120</v>
      </c>
      <c r="B4" s="5">
        <v>0.466666667</v>
      </c>
      <c r="C4" s="5">
        <v>0</v>
      </c>
      <c r="D4" s="5">
        <v>0</v>
      </c>
      <c r="E4" s="5">
        <v>1</v>
      </c>
      <c r="F4" s="5">
        <v>0</v>
      </c>
      <c r="G4" s="5">
        <v>0</v>
      </c>
      <c r="H4" s="5">
        <v>0.133333333</v>
      </c>
      <c r="I4" s="5">
        <v>0.333333333</v>
      </c>
      <c r="J4" s="5">
        <v>0.133333333</v>
      </c>
      <c r="K4" s="5">
        <v>0.666666667</v>
      </c>
      <c r="L4" s="5">
        <v>0.466666667</v>
      </c>
      <c r="M4" s="5">
        <v>0</v>
      </c>
      <c r="N4" s="5">
        <v>0.866666667</v>
      </c>
      <c r="O4" s="5">
        <v>1</v>
      </c>
      <c r="Q4" s="5">
        <v>0</v>
      </c>
      <c r="R4" s="5">
        <v>0.266666667</v>
      </c>
      <c r="S4" s="5">
        <v>1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/>
      <c r="AF4" s="5">
        <v>0.533333333</v>
      </c>
      <c r="AG4" s="5">
        <v>0.733333333</v>
      </c>
      <c r="AH4" s="5">
        <v>0</v>
      </c>
      <c r="AI4" s="5">
        <v>0</v>
      </c>
      <c r="AJ4" s="5">
        <v>1</v>
      </c>
      <c r="AK4" s="5">
        <v>1</v>
      </c>
      <c r="AL4" s="5">
        <v>0.866666667</v>
      </c>
      <c r="AM4" s="5">
        <v>0.666666667</v>
      </c>
      <c r="AN4" s="5">
        <v>0.866666667</v>
      </c>
      <c r="AO4" s="5">
        <v>0.333333333</v>
      </c>
      <c r="AP4" s="5">
        <v>0.533333333</v>
      </c>
      <c r="AQ4" s="5">
        <v>1</v>
      </c>
      <c r="AR4" s="5">
        <v>0.133333333</v>
      </c>
      <c r="AS4" s="5">
        <v>0</v>
      </c>
    </row>
    <row r="5" spans="1:45">
      <c r="A5" s="5">
        <v>180</v>
      </c>
      <c r="B5" s="5">
        <v>0.333333333</v>
      </c>
      <c r="C5" s="5">
        <v>0.133333333</v>
      </c>
      <c r="D5" s="5">
        <v>0</v>
      </c>
      <c r="E5" s="5">
        <v>1</v>
      </c>
      <c r="F5" s="5">
        <v>0.2</v>
      </c>
      <c r="G5" s="5">
        <v>0</v>
      </c>
      <c r="H5" s="5">
        <v>0.133333333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.333333333</v>
      </c>
      <c r="O5" s="5">
        <v>1</v>
      </c>
      <c r="Q5" s="5">
        <v>0</v>
      </c>
      <c r="R5" s="5">
        <v>0.066666667</v>
      </c>
      <c r="S5" s="5">
        <v>1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/>
      <c r="AF5" s="5">
        <v>0.666666667</v>
      </c>
      <c r="AG5" s="5">
        <v>0.8</v>
      </c>
      <c r="AH5" s="5">
        <v>0</v>
      </c>
      <c r="AI5" s="5">
        <v>0</v>
      </c>
      <c r="AJ5" s="5">
        <v>0.8</v>
      </c>
      <c r="AK5" s="5">
        <v>1</v>
      </c>
      <c r="AL5" s="5">
        <v>0.866666667</v>
      </c>
      <c r="AM5" s="5">
        <v>1</v>
      </c>
      <c r="AN5" s="5">
        <v>1</v>
      </c>
      <c r="AO5" s="5">
        <v>1</v>
      </c>
      <c r="AP5" s="5">
        <v>1</v>
      </c>
      <c r="AQ5" s="5">
        <v>1</v>
      </c>
      <c r="AR5" s="5">
        <v>0.666666667</v>
      </c>
      <c r="AS5" s="5">
        <v>0</v>
      </c>
    </row>
    <row r="6" spans="1:45">
      <c r="A6" s="5">
        <v>240</v>
      </c>
      <c r="B6" s="5">
        <v>0.266666667</v>
      </c>
      <c r="C6" s="5">
        <v>0</v>
      </c>
      <c r="D6" s="5">
        <v>0.933333333</v>
      </c>
      <c r="E6" s="5">
        <v>1</v>
      </c>
      <c r="F6" s="5">
        <v>0</v>
      </c>
      <c r="G6" s="5">
        <v>0.333333333</v>
      </c>
      <c r="H6" s="5">
        <v>0.333333333</v>
      </c>
      <c r="I6" s="5">
        <v>0.6</v>
      </c>
      <c r="J6" s="5">
        <v>0.466666667</v>
      </c>
      <c r="K6" s="5">
        <v>0</v>
      </c>
      <c r="L6" s="5">
        <v>0</v>
      </c>
      <c r="M6" s="5">
        <v>0</v>
      </c>
      <c r="N6" s="5">
        <v>0</v>
      </c>
      <c r="O6" s="5">
        <v>1</v>
      </c>
      <c r="Q6" s="5">
        <v>0</v>
      </c>
      <c r="R6" s="5">
        <v>0.466666667</v>
      </c>
      <c r="S6" s="5">
        <v>0.066666667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/>
      <c r="AF6" s="5">
        <v>0.733333333</v>
      </c>
      <c r="AG6" s="5">
        <v>0.533333333</v>
      </c>
      <c r="AH6" s="5">
        <v>0</v>
      </c>
      <c r="AI6" s="5">
        <v>0</v>
      </c>
      <c r="AJ6" s="5">
        <v>1</v>
      </c>
      <c r="AK6" s="5">
        <v>0.666666667</v>
      </c>
      <c r="AL6" s="5">
        <v>0.666666667</v>
      </c>
      <c r="AM6" s="5">
        <v>0.4</v>
      </c>
      <c r="AN6" s="5">
        <v>0.533333333</v>
      </c>
      <c r="AO6" s="5">
        <v>1</v>
      </c>
      <c r="AP6" s="5">
        <v>1</v>
      </c>
      <c r="AQ6" s="5">
        <v>1</v>
      </c>
      <c r="AR6" s="5">
        <v>1</v>
      </c>
      <c r="AS6" s="5">
        <v>0</v>
      </c>
    </row>
    <row r="7" spans="1:45">
      <c r="A7" s="5">
        <v>300</v>
      </c>
      <c r="B7" s="5">
        <v>0</v>
      </c>
      <c r="C7" s="5">
        <v>0.6</v>
      </c>
      <c r="D7" s="5">
        <v>0.266666667</v>
      </c>
      <c r="E7" s="5">
        <v>0.733333333</v>
      </c>
      <c r="F7" s="5">
        <v>0</v>
      </c>
      <c r="G7" s="5">
        <v>0</v>
      </c>
      <c r="H7" s="5">
        <v>0.466666667</v>
      </c>
      <c r="I7" s="5">
        <v>1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1</v>
      </c>
      <c r="Q7" s="5">
        <v>0.933333333</v>
      </c>
      <c r="R7" s="5">
        <v>0.4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.933333333</v>
      </c>
      <c r="AB7" s="5">
        <v>0</v>
      </c>
      <c r="AC7" s="5">
        <v>0</v>
      </c>
      <c r="AD7" s="5">
        <v>0</v>
      </c>
      <c r="AE7" s="5"/>
      <c r="AF7" s="5">
        <v>0.066666667</v>
      </c>
      <c r="AG7" s="5">
        <v>0</v>
      </c>
      <c r="AH7" s="5">
        <v>0.733333333</v>
      </c>
      <c r="AI7" s="5">
        <v>0.266666667</v>
      </c>
      <c r="AJ7" s="5">
        <v>1</v>
      </c>
      <c r="AK7" s="5">
        <v>1</v>
      </c>
      <c r="AL7" s="5">
        <v>0.533333333</v>
      </c>
      <c r="AM7" s="5">
        <v>0</v>
      </c>
      <c r="AN7" s="5">
        <v>1</v>
      </c>
      <c r="AO7" s="5">
        <v>1</v>
      </c>
      <c r="AP7" s="5">
        <v>0.066666667</v>
      </c>
      <c r="AQ7" s="5">
        <v>1</v>
      </c>
      <c r="AR7" s="5">
        <v>1</v>
      </c>
      <c r="AS7" s="5">
        <v>0</v>
      </c>
    </row>
    <row r="8" spans="1:45">
      <c r="A8" s="5">
        <v>360</v>
      </c>
      <c r="B8" s="5">
        <v>0.933333333</v>
      </c>
      <c r="C8" s="5">
        <v>1</v>
      </c>
      <c r="D8" s="5">
        <v>0.733333333</v>
      </c>
      <c r="E8" s="5">
        <v>0.066666667</v>
      </c>
      <c r="F8" s="5">
        <v>0.133333333</v>
      </c>
      <c r="G8" s="5">
        <v>0</v>
      </c>
      <c r="H8" s="5">
        <v>0.2</v>
      </c>
      <c r="I8" s="5">
        <v>0.466666667</v>
      </c>
      <c r="J8" s="5">
        <v>0.133333333</v>
      </c>
      <c r="K8" s="5">
        <v>0</v>
      </c>
      <c r="L8" s="5">
        <v>0</v>
      </c>
      <c r="M8" s="5">
        <v>0</v>
      </c>
      <c r="N8" s="5">
        <v>0</v>
      </c>
      <c r="O8" s="5">
        <v>1</v>
      </c>
      <c r="Q8" s="5">
        <v>0.066666667</v>
      </c>
      <c r="R8" s="5">
        <v>0</v>
      </c>
      <c r="S8" s="5">
        <v>0</v>
      </c>
      <c r="T8" s="5">
        <v>0</v>
      </c>
      <c r="U8" s="5">
        <v>0.4</v>
      </c>
      <c r="V8" s="5">
        <v>0</v>
      </c>
      <c r="W8" s="5">
        <v>0</v>
      </c>
      <c r="X8" s="5">
        <v>0</v>
      </c>
      <c r="Y8" s="5">
        <v>0.333333333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/>
      <c r="AF8" s="5">
        <v>0</v>
      </c>
      <c r="AG8" s="5">
        <v>0</v>
      </c>
      <c r="AH8" s="5">
        <v>0.266666667</v>
      </c>
      <c r="AI8" s="5">
        <v>0.933333333</v>
      </c>
      <c r="AJ8" s="5">
        <v>0.466666667</v>
      </c>
      <c r="AK8" s="5">
        <v>1</v>
      </c>
      <c r="AL8" s="5">
        <v>0.8</v>
      </c>
      <c r="AM8" s="5">
        <v>0.533333333</v>
      </c>
      <c r="AN8" s="5">
        <v>0.533333333</v>
      </c>
      <c r="AO8" s="5">
        <v>1</v>
      </c>
      <c r="AP8" s="5">
        <v>1</v>
      </c>
      <c r="AQ8" s="5">
        <v>1</v>
      </c>
      <c r="AR8" s="5">
        <v>1</v>
      </c>
      <c r="AS8" s="5">
        <v>0</v>
      </c>
    </row>
    <row r="9" spans="1:45">
      <c r="A9" s="5">
        <v>420</v>
      </c>
      <c r="B9" s="5">
        <v>1</v>
      </c>
      <c r="C9" s="5">
        <v>1</v>
      </c>
      <c r="D9" s="5">
        <v>1</v>
      </c>
      <c r="E9" s="5">
        <v>0.133333333</v>
      </c>
      <c r="F9" s="5">
        <v>0</v>
      </c>
      <c r="G9" s="5">
        <v>0</v>
      </c>
      <c r="H9" s="5">
        <v>0.2</v>
      </c>
      <c r="I9" s="5">
        <v>0.4</v>
      </c>
      <c r="J9" s="5">
        <v>0.133333333</v>
      </c>
      <c r="K9" s="5">
        <v>0</v>
      </c>
      <c r="L9" s="5">
        <v>0</v>
      </c>
      <c r="M9" s="5">
        <v>0</v>
      </c>
      <c r="N9" s="5">
        <v>0</v>
      </c>
      <c r="O9" s="5">
        <v>1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/>
      <c r="AF9" s="5">
        <v>0</v>
      </c>
      <c r="AG9" s="5">
        <v>0</v>
      </c>
      <c r="AH9" s="5">
        <v>0</v>
      </c>
      <c r="AI9" s="5">
        <v>0.866666667</v>
      </c>
      <c r="AJ9" s="5">
        <v>1</v>
      </c>
      <c r="AK9" s="5">
        <v>1</v>
      </c>
      <c r="AL9" s="5">
        <v>0.8</v>
      </c>
      <c r="AM9" s="5">
        <v>0.6</v>
      </c>
      <c r="AN9" s="5">
        <v>0.866666667</v>
      </c>
      <c r="AO9" s="5">
        <v>1</v>
      </c>
      <c r="AP9" s="5">
        <v>1</v>
      </c>
      <c r="AQ9" s="5">
        <v>1</v>
      </c>
      <c r="AR9" s="5">
        <v>1</v>
      </c>
      <c r="AS9" s="5">
        <v>0</v>
      </c>
    </row>
    <row r="10" spans="1:45">
      <c r="A10" s="5">
        <v>480</v>
      </c>
      <c r="B10" s="5">
        <v>1</v>
      </c>
      <c r="C10" s="5">
        <v>0.933333333</v>
      </c>
      <c r="D10" s="5">
        <v>1</v>
      </c>
      <c r="E10" s="5">
        <v>0</v>
      </c>
      <c r="F10" s="5">
        <v>0</v>
      </c>
      <c r="G10" s="5">
        <v>0.733333333</v>
      </c>
      <c r="H10" s="5">
        <v>0</v>
      </c>
      <c r="I10" s="5">
        <v>1</v>
      </c>
      <c r="J10" s="5">
        <v>0</v>
      </c>
      <c r="K10" s="5">
        <v>0.2</v>
      </c>
      <c r="L10" s="5">
        <v>0.266666667</v>
      </c>
      <c r="M10" s="5">
        <v>0</v>
      </c>
      <c r="N10" s="5">
        <v>0</v>
      </c>
      <c r="O10" s="5">
        <v>1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.4</v>
      </c>
      <c r="AC10" s="5">
        <v>0</v>
      </c>
      <c r="AD10" s="5">
        <v>0</v>
      </c>
      <c r="AE10" s="5"/>
      <c r="AF10" s="5">
        <v>0</v>
      </c>
      <c r="AG10" s="5">
        <v>0.066666667</v>
      </c>
      <c r="AH10" s="5">
        <v>0</v>
      </c>
      <c r="AI10" s="5">
        <v>1</v>
      </c>
      <c r="AJ10" s="5">
        <v>1</v>
      </c>
      <c r="AK10" s="5">
        <v>0.266666667</v>
      </c>
      <c r="AL10" s="5">
        <v>1</v>
      </c>
      <c r="AM10" s="5">
        <v>0</v>
      </c>
      <c r="AN10" s="5">
        <v>1</v>
      </c>
      <c r="AO10" s="5">
        <v>0.8</v>
      </c>
      <c r="AP10" s="5">
        <v>0.733333333</v>
      </c>
      <c r="AQ10" s="5">
        <v>0.6</v>
      </c>
      <c r="AR10" s="5">
        <v>1</v>
      </c>
      <c r="AS10" s="5">
        <v>0</v>
      </c>
    </row>
    <row r="11" spans="1:45">
      <c r="A11" s="5">
        <v>540</v>
      </c>
      <c r="B11" s="5">
        <v>1</v>
      </c>
      <c r="C11" s="5">
        <v>0</v>
      </c>
      <c r="D11" s="5">
        <v>1</v>
      </c>
      <c r="E11" s="5">
        <v>0.466666667</v>
      </c>
      <c r="F11" s="5">
        <v>0</v>
      </c>
      <c r="G11" s="5">
        <v>1</v>
      </c>
      <c r="H11" s="5">
        <v>0.333333333</v>
      </c>
      <c r="I11" s="5">
        <v>0.333333333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1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.466666667</v>
      </c>
      <c r="Z11" s="5">
        <v>0.333333333</v>
      </c>
      <c r="AA11" s="5">
        <v>0</v>
      </c>
      <c r="AB11" s="5">
        <v>1</v>
      </c>
      <c r="AC11" s="5">
        <v>0</v>
      </c>
      <c r="AD11" s="5">
        <v>0</v>
      </c>
      <c r="AE11" s="5"/>
      <c r="AF11" s="5">
        <v>0</v>
      </c>
      <c r="AG11" s="5">
        <v>1</v>
      </c>
      <c r="AH11" s="5">
        <v>0</v>
      </c>
      <c r="AI11" s="5">
        <v>0.533333333</v>
      </c>
      <c r="AJ11" s="5">
        <v>1</v>
      </c>
      <c r="AK11" s="5">
        <v>0</v>
      </c>
      <c r="AL11" s="5">
        <v>0.666666667</v>
      </c>
      <c r="AM11" s="5">
        <v>0.666666667</v>
      </c>
      <c r="AN11" s="5">
        <v>0.533333333</v>
      </c>
      <c r="AO11" s="5">
        <v>0.666666667</v>
      </c>
      <c r="AP11" s="5">
        <v>1</v>
      </c>
      <c r="AQ11" s="5">
        <v>0</v>
      </c>
      <c r="AR11" s="5">
        <v>1</v>
      </c>
      <c r="AS11" s="5">
        <v>0</v>
      </c>
    </row>
    <row r="12" spans="1:45">
      <c r="A12" s="5">
        <v>600</v>
      </c>
      <c r="B12" s="5">
        <v>0.866666667</v>
      </c>
      <c r="C12" s="5">
        <v>0.133333333</v>
      </c>
      <c r="D12" s="5">
        <v>1</v>
      </c>
      <c r="E12" s="5">
        <v>1</v>
      </c>
      <c r="F12" s="5">
        <v>0.4</v>
      </c>
      <c r="G12" s="5">
        <v>0.2</v>
      </c>
      <c r="H12" s="5">
        <v>0.133333333</v>
      </c>
      <c r="I12" s="5">
        <v>0.333333333</v>
      </c>
      <c r="J12" s="5">
        <v>0</v>
      </c>
      <c r="K12" s="5">
        <v>0</v>
      </c>
      <c r="L12" s="5">
        <v>0</v>
      </c>
      <c r="M12" s="5">
        <v>0.733333333</v>
      </c>
      <c r="N12" s="5">
        <v>0</v>
      </c>
      <c r="O12" s="5">
        <v>1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.466666667</v>
      </c>
      <c r="X12" s="5">
        <v>0</v>
      </c>
      <c r="Y12" s="5">
        <v>1</v>
      </c>
      <c r="Z12" s="5">
        <v>1</v>
      </c>
      <c r="AA12" s="5">
        <v>0.333333333</v>
      </c>
      <c r="AB12" s="5">
        <v>0.266666667</v>
      </c>
      <c r="AC12" s="5">
        <v>0.466666667</v>
      </c>
      <c r="AD12" s="5">
        <v>0</v>
      </c>
      <c r="AE12" s="5"/>
      <c r="AF12" s="5">
        <v>0.133333333</v>
      </c>
      <c r="AG12" s="5">
        <v>0.866666667</v>
      </c>
      <c r="AH12" s="5">
        <v>0</v>
      </c>
      <c r="AI12" s="5">
        <v>0</v>
      </c>
      <c r="AJ12" s="5">
        <v>0.6</v>
      </c>
      <c r="AK12" s="5">
        <v>0.8</v>
      </c>
      <c r="AL12" s="5">
        <v>0.4</v>
      </c>
      <c r="AM12" s="5">
        <v>0.666666667</v>
      </c>
      <c r="AN12" s="5">
        <v>0</v>
      </c>
      <c r="AO12" s="5">
        <v>0</v>
      </c>
      <c r="AP12" s="5">
        <v>0.666666667</v>
      </c>
      <c r="AQ12" s="5">
        <v>0</v>
      </c>
      <c r="AR12" s="5">
        <v>0.533333333</v>
      </c>
      <c r="AS12" s="5">
        <v>0</v>
      </c>
    </row>
    <row r="13" spans="1:45">
      <c r="A13" s="5">
        <v>660</v>
      </c>
      <c r="B13" s="5">
        <v>0.733333333</v>
      </c>
      <c r="C13" s="5">
        <v>0.266666667</v>
      </c>
      <c r="D13" s="5">
        <v>1</v>
      </c>
      <c r="E13" s="5">
        <v>0.466666667</v>
      </c>
      <c r="F13" s="5">
        <v>0</v>
      </c>
      <c r="G13" s="5">
        <v>0.133333333</v>
      </c>
      <c r="H13" s="5">
        <v>0.4</v>
      </c>
      <c r="I13" s="5">
        <v>0</v>
      </c>
      <c r="J13" s="5">
        <v>0.8</v>
      </c>
      <c r="K13" s="5">
        <v>0</v>
      </c>
      <c r="L13" s="5">
        <v>0</v>
      </c>
      <c r="M13" s="5">
        <v>0.533333333</v>
      </c>
      <c r="N13" s="5">
        <v>0</v>
      </c>
      <c r="O13" s="5">
        <v>1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.066666667</v>
      </c>
      <c r="Z13" s="5">
        <v>1</v>
      </c>
      <c r="AA13" s="5">
        <v>1</v>
      </c>
      <c r="AB13" s="5">
        <v>0</v>
      </c>
      <c r="AC13" s="5">
        <v>1</v>
      </c>
      <c r="AD13" s="5">
        <v>0</v>
      </c>
      <c r="AE13" s="5"/>
      <c r="AF13" s="5">
        <v>0.266666667</v>
      </c>
      <c r="AG13" s="5">
        <v>0.733333333</v>
      </c>
      <c r="AH13" s="5">
        <v>0</v>
      </c>
      <c r="AI13" s="5">
        <v>0.533333333</v>
      </c>
      <c r="AJ13" s="5">
        <v>1</v>
      </c>
      <c r="AK13" s="5">
        <v>0.866666667</v>
      </c>
      <c r="AL13" s="5">
        <v>0.6</v>
      </c>
      <c r="AM13" s="5">
        <v>1</v>
      </c>
      <c r="AN13" s="5">
        <v>0.133333333</v>
      </c>
      <c r="AO13" s="5">
        <v>0</v>
      </c>
      <c r="AP13" s="5">
        <v>0</v>
      </c>
      <c r="AQ13" s="5">
        <v>0.466666667</v>
      </c>
      <c r="AR13" s="5">
        <v>0</v>
      </c>
      <c r="AS13" s="5">
        <v>0</v>
      </c>
    </row>
    <row r="14" spans="1:45">
      <c r="A14" s="5">
        <v>720</v>
      </c>
      <c r="B14" s="5">
        <v>0.866666667</v>
      </c>
      <c r="C14" s="5">
        <v>0</v>
      </c>
      <c r="D14" s="5">
        <v>1</v>
      </c>
      <c r="E14" s="5">
        <v>0.866666667</v>
      </c>
      <c r="F14" s="5">
        <v>0.866666667</v>
      </c>
      <c r="G14" s="5">
        <v>0.2</v>
      </c>
      <c r="H14" s="5">
        <v>0.2</v>
      </c>
      <c r="I14" s="5">
        <v>0.466666667</v>
      </c>
      <c r="J14" s="5">
        <v>0.533333333</v>
      </c>
      <c r="K14" s="5">
        <v>0.666666667</v>
      </c>
      <c r="L14" s="5">
        <v>0</v>
      </c>
      <c r="M14" s="5">
        <v>0.133333333</v>
      </c>
      <c r="N14" s="5">
        <v>0</v>
      </c>
      <c r="O14" s="5">
        <v>0.333333333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.2</v>
      </c>
      <c r="AA14" s="5">
        <v>0.133333333</v>
      </c>
      <c r="AB14" s="5">
        <v>0</v>
      </c>
      <c r="AC14" s="5">
        <v>1</v>
      </c>
      <c r="AD14" s="5">
        <v>0</v>
      </c>
      <c r="AE14" s="5"/>
      <c r="AF14" s="5">
        <v>0.133333333</v>
      </c>
      <c r="AG14" s="5">
        <v>1</v>
      </c>
      <c r="AH14" s="5">
        <v>0</v>
      </c>
      <c r="AI14" s="5">
        <v>0.133333333</v>
      </c>
      <c r="AJ14" s="5">
        <v>0.133333333</v>
      </c>
      <c r="AK14" s="5">
        <v>0.8</v>
      </c>
      <c r="AL14" s="5">
        <v>0.8</v>
      </c>
      <c r="AM14" s="5">
        <v>0.533333333</v>
      </c>
      <c r="AN14" s="5">
        <v>0.466666667</v>
      </c>
      <c r="AO14" s="5">
        <v>0.133333333</v>
      </c>
      <c r="AP14" s="5">
        <v>0.866666667</v>
      </c>
      <c r="AQ14" s="5">
        <v>0.866666667</v>
      </c>
      <c r="AR14" s="5">
        <v>0</v>
      </c>
      <c r="AS14" s="5">
        <v>0.666666667</v>
      </c>
    </row>
    <row r="15" spans="1:45">
      <c r="A15" s="5">
        <v>780</v>
      </c>
      <c r="B15" s="5">
        <v>0.733333333</v>
      </c>
      <c r="C15" s="5">
        <v>0.2</v>
      </c>
      <c r="D15" s="5">
        <v>1</v>
      </c>
      <c r="E15" s="5">
        <v>0.333333333</v>
      </c>
      <c r="F15" s="5">
        <v>1</v>
      </c>
      <c r="G15" s="5">
        <v>0.2</v>
      </c>
      <c r="H15" s="5">
        <v>0.6</v>
      </c>
      <c r="I15" s="5">
        <v>0</v>
      </c>
      <c r="J15" s="5">
        <v>0.466666667</v>
      </c>
      <c r="K15" s="5">
        <v>0</v>
      </c>
      <c r="L15" s="5">
        <v>0</v>
      </c>
      <c r="M15" s="5">
        <v>0</v>
      </c>
      <c r="N15" s="5">
        <v>0</v>
      </c>
      <c r="O15" s="5">
        <v>0.533333333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.6</v>
      </c>
      <c r="Y15" s="5">
        <v>0</v>
      </c>
      <c r="Z15" s="5">
        <v>0</v>
      </c>
      <c r="AA15" s="5">
        <v>0.733333333</v>
      </c>
      <c r="AB15" s="5">
        <v>0</v>
      </c>
      <c r="AC15" s="5">
        <v>1</v>
      </c>
      <c r="AD15" s="5">
        <v>0</v>
      </c>
      <c r="AE15" s="5"/>
      <c r="AF15" s="5">
        <v>0.266666667</v>
      </c>
      <c r="AG15" s="5">
        <v>0.8</v>
      </c>
      <c r="AH15" s="5">
        <v>0</v>
      </c>
      <c r="AI15" s="5">
        <v>0.666666667</v>
      </c>
      <c r="AJ15" s="5">
        <v>0</v>
      </c>
      <c r="AK15" s="5">
        <v>0.8</v>
      </c>
      <c r="AL15" s="5">
        <v>0.4</v>
      </c>
      <c r="AM15" s="5">
        <v>0.4</v>
      </c>
      <c r="AN15" s="5">
        <v>0.533333333</v>
      </c>
      <c r="AO15" s="5">
        <v>1</v>
      </c>
      <c r="AP15" s="5">
        <v>0.266666667</v>
      </c>
      <c r="AQ15" s="5">
        <v>1</v>
      </c>
      <c r="AR15" s="5">
        <v>0</v>
      </c>
      <c r="AS15" s="5">
        <v>0.466666667</v>
      </c>
    </row>
    <row r="16" spans="1:45">
      <c r="A16" s="5">
        <v>840</v>
      </c>
      <c r="B16" s="5">
        <v>0</v>
      </c>
      <c r="C16" s="5">
        <v>0</v>
      </c>
      <c r="D16" s="5">
        <v>1</v>
      </c>
      <c r="E16" s="5">
        <v>0</v>
      </c>
      <c r="F16" s="5">
        <v>0.6</v>
      </c>
      <c r="G16" s="5">
        <v>0.2</v>
      </c>
      <c r="H16" s="5">
        <v>0.066666667</v>
      </c>
      <c r="I16" s="5">
        <v>0</v>
      </c>
      <c r="J16" s="5">
        <v>0</v>
      </c>
      <c r="K16" s="5">
        <v>0</v>
      </c>
      <c r="L16" s="5">
        <v>0.266666667</v>
      </c>
      <c r="M16" s="5">
        <v>0</v>
      </c>
      <c r="N16" s="5">
        <v>0.266666667</v>
      </c>
      <c r="O16" s="5">
        <v>1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1</v>
      </c>
      <c r="Y16" s="5">
        <v>0</v>
      </c>
      <c r="Z16" s="5">
        <v>0</v>
      </c>
      <c r="AA16" s="5">
        <v>0.2</v>
      </c>
      <c r="AB16" s="5">
        <v>0</v>
      </c>
      <c r="AC16" s="5">
        <v>0.733333333</v>
      </c>
      <c r="AD16" s="5">
        <v>0</v>
      </c>
      <c r="AE16" s="5"/>
      <c r="AF16" s="5">
        <v>1</v>
      </c>
      <c r="AG16" s="5">
        <v>1</v>
      </c>
      <c r="AH16" s="5">
        <v>0</v>
      </c>
      <c r="AI16" s="5">
        <v>1</v>
      </c>
      <c r="AJ16" s="5">
        <v>0.4</v>
      </c>
      <c r="AK16" s="5">
        <v>0.8</v>
      </c>
      <c r="AL16" s="5">
        <v>0.933333333</v>
      </c>
      <c r="AM16" s="5">
        <v>0</v>
      </c>
      <c r="AN16" s="5">
        <v>1</v>
      </c>
      <c r="AO16" s="5">
        <v>1</v>
      </c>
      <c r="AP16" s="5">
        <v>0.533333333</v>
      </c>
      <c r="AQ16" s="5">
        <v>1</v>
      </c>
      <c r="AR16" s="5">
        <v>0</v>
      </c>
      <c r="AS16" s="5">
        <v>0</v>
      </c>
    </row>
    <row r="17" spans="1:45">
      <c r="A17" s="5">
        <v>900</v>
      </c>
      <c r="B17" s="5">
        <v>0</v>
      </c>
      <c r="C17" s="5">
        <v>0</v>
      </c>
      <c r="D17" s="5">
        <v>1</v>
      </c>
      <c r="E17" s="5">
        <v>0.333333333</v>
      </c>
      <c r="F17" s="5">
        <v>0</v>
      </c>
      <c r="G17" s="5">
        <v>0</v>
      </c>
      <c r="H17" s="5">
        <v>0.266666667</v>
      </c>
      <c r="I17" s="5">
        <v>0.266666667</v>
      </c>
      <c r="J17" s="5">
        <v>0</v>
      </c>
      <c r="K17" s="5">
        <v>0</v>
      </c>
      <c r="L17" s="5">
        <v>0.133333333</v>
      </c>
      <c r="M17" s="5">
        <v>0</v>
      </c>
      <c r="N17" s="5">
        <v>0.666666667</v>
      </c>
      <c r="O17" s="5">
        <v>1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.2</v>
      </c>
      <c r="Y17" s="5">
        <v>0</v>
      </c>
      <c r="Z17" s="5">
        <v>0.133333333</v>
      </c>
      <c r="AA17" s="5">
        <v>0</v>
      </c>
      <c r="AB17" s="5">
        <v>0</v>
      </c>
      <c r="AC17" s="5">
        <v>0</v>
      </c>
      <c r="AD17" s="5">
        <v>0</v>
      </c>
      <c r="AE17" s="5"/>
      <c r="AF17" s="5">
        <v>1</v>
      </c>
      <c r="AG17" s="5">
        <v>1</v>
      </c>
      <c r="AH17" s="5">
        <v>0</v>
      </c>
      <c r="AI17" s="5">
        <v>0.666666667</v>
      </c>
      <c r="AJ17" s="5">
        <v>1</v>
      </c>
      <c r="AK17" s="5">
        <v>1</v>
      </c>
      <c r="AL17" s="5">
        <v>0.733333333</v>
      </c>
      <c r="AM17" s="5">
        <v>0.533333333</v>
      </c>
      <c r="AN17" s="5">
        <v>1</v>
      </c>
      <c r="AO17" s="5">
        <v>0.866666667</v>
      </c>
      <c r="AP17" s="5">
        <v>0.866666667</v>
      </c>
      <c r="AQ17" s="5">
        <v>1</v>
      </c>
      <c r="AR17" s="5">
        <v>0.333333333</v>
      </c>
      <c r="AS17" s="5">
        <v>0</v>
      </c>
    </row>
    <row r="18" spans="1:43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</row>
    <row r="20" spans="1:3">
      <c r="A20" s="2" t="s">
        <v>35</v>
      </c>
      <c r="B20" s="2"/>
      <c r="C20" s="2"/>
    </row>
    <row r="21" spans="1:89">
      <c r="A21" s="4" t="s">
        <v>5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P21" s="5"/>
      <c r="W21" s="5"/>
      <c r="X21" s="5"/>
      <c r="Y21" s="5"/>
      <c r="Z21" s="5"/>
      <c r="AA21" s="5"/>
      <c r="AB21" s="5"/>
      <c r="AC21" s="5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</row>
    <row r="22" spans="1:89">
      <c r="A22" s="5">
        <v>0.346666667</v>
      </c>
      <c r="B22" s="5">
        <v>0.146666667</v>
      </c>
      <c r="C22" s="5">
        <v>0.24</v>
      </c>
      <c r="D22" s="5">
        <v>0.946666667</v>
      </c>
      <c r="E22" s="5">
        <v>0.04</v>
      </c>
      <c r="F22" s="5">
        <v>0.066666667</v>
      </c>
      <c r="G22" s="5">
        <v>0.293333333</v>
      </c>
      <c r="H22" s="5">
        <v>0.44</v>
      </c>
      <c r="I22" s="5">
        <v>0.12</v>
      </c>
      <c r="J22" s="5">
        <v>0.24</v>
      </c>
      <c r="K22" s="5">
        <v>0.093333333</v>
      </c>
      <c r="L22" s="5">
        <v>0.066666667</v>
      </c>
      <c r="M22" s="5">
        <v>0.24</v>
      </c>
      <c r="N22" s="5">
        <v>1</v>
      </c>
      <c r="P22" s="5"/>
      <c r="Q22" s="5" t="s">
        <v>7</v>
      </c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</row>
    <row r="23" spans="1:22">
      <c r="A23" s="4" t="s">
        <v>8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Q23" s="17" t="s">
        <v>9</v>
      </c>
      <c r="R23" s="5" t="s">
        <v>10</v>
      </c>
      <c r="S23" s="5" t="s">
        <v>11</v>
      </c>
      <c r="T23" s="5" t="s">
        <v>12</v>
      </c>
      <c r="U23" s="5" t="s">
        <v>13</v>
      </c>
      <c r="V23" s="5" t="s">
        <v>14</v>
      </c>
    </row>
    <row r="24" spans="1:22">
      <c r="A24" s="5">
        <v>0.96</v>
      </c>
      <c r="B24" s="5">
        <v>0.613333333</v>
      </c>
      <c r="C24" s="5">
        <v>0.946666667</v>
      </c>
      <c r="D24" s="5">
        <v>0.333333333</v>
      </c>
      <c r="E24" s="5">
        <v>0.106666667</v>
      </c>
      <c r="F24" s="5">
        <v>0.386666667</v>
      </c>
      <c r="G24" s="5">
        <v>0.173333333</v>
      </c>
      <c r="H24" s="5">
        <v>0.506666667</v>
      </c>
      <c r="I24" s="5">
        <v>0.053333333</v>
      </c>
      <c r="J24" s="5">
        <v>0.04</v>
      </c>
      <c r="K24" s="5">
        <v>0.053333333</v>
      </c>
      <c r="L24" s="5">
        <v>0.146666667</v>
      </c>
      <c r="M24" s="5">
        <v>0</v>
      </c>
      <c r="N24" s="5">
        <v>1</v>
      </c>
      <c r="Q24" s="17" t="s">
        <v>15</v>
      </c>
      <c r="R24" s="5">
        <v>-0.07429</v>
      </c>
      <c r="S24" s="5" t="s">
        <v>36</v>
      </c>
      <c r="T24" s="5" t="s">
        <v>22</v>
      </c>
      <c r="U24" s="5" t="s">
        <v>23</v>
      </c>
      <c r="V24" s="5">
        <v>0.8603</v>
      </c>
    </row>
    <row r="25" spans="1:22">
      <c r="A25" s="4" t="s">
        <v>19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Q25" s="17" t="s">
        <v>20</v>
      </c>
      <c r="R25" s="5">
        <v>-0.001905</v>
      </c>
      <c r="S25" s="5" t="s">
        <v>37</v>
      </c>
      <c r="T25" s="5" t="s">
        <v>22</v>
      </c>
      <c r="U25" s="5" t="s">
        <v>23</v>
      </c>
      <c r="V25" s="5" t="s">
        <v>38</v>
      </c>
    </row>
    <row r="26" spans="1:46">
      <c r="A26" s="5">
        <v>0.186666667</v>
      </c>
      <c r="B26" s="5">
        <v>0.24</v>
      </c>
      <c r="C26" s="5">
        <v>0.546666667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.186666667</v>
      </c>
      <c r="L26" s="5">
        <v>0.12</v>
      </c>
      <c r="M26" s="5">
        <v>0</v>
      </c>
      <c r="N26" s="5">
        <v>0</v>
      </c>
      <c r="O26" s="5"/>
      <c r="P26" s="4"/>
      <c r="Q26" s="17" t="s">
        <v>24</v>
      </c>
      <c r="R26" s="5">
        <v>0.07619</v>
      </c>
      <c r="S26" s="5" t="s">
        <v>39</v>
      </c>
      <c r="T26" s="5" t="s">
        <v>22</v>
      </c>
      <c r="U26" s="5" t="s">
        <v>23</v>
      </c>
      <c r="V26" s="5">
        <v>0.8511</v>
      </c>
      <c r="W26" s="4"/>
      <c r="X26" s="4"/>
      <c r="Y26" s="4"/>
      <c r="Z26" s="4"/>
      <c r="AA26" s="4"/>
      <c r="AB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</row>
    <row r="27" spans="1:46">
      <c r="A27" s="4" t="s">
        <v>27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</row>
    <row r="28" spans="1:46">
      <c r="A28" s="5">
        <v>0.013333333</v>
      </c>
      <c r="B28" s="5">
        <v>0</v>
      </c>
      <c r="C28" s="5">
        <v>0</v>
      </c>
      <c r="D28" s="5">
        <v>0</v>
      </c>
      <c r="E28" s="5">
        <v>0.08</v>
      </c>
      <c r="F28" s="5">
        <v>0</v>
      </c>
      <c r="G28" s="5">
        <v>0.093333333</v>
      </c>
      <c r="H28" s="5">
        <v>0</v>
      </c>
      <c r="I28" s="5">
        <v>0.36</v>
      </c>
      <c r="J28" s="5">
        <v>0.266666667</v>
      </c>
      <c r="K28" s="5">
        <v>0.066666667</v>
      </c>
      <c r="L28" s="5">
        <v>0.333333333</v>
      </c>
      <c r="M28" s="5">
        <v>0.093333333</v>
      </c>
      <c r="N28" s="5">
        <v>0</v>
      </c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</row>
    <row r="29" spans="1:46">
      <c r="A29" s="4" t="s">
        <v>28</v>
      </c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</row>
    <row r="30" spans="1:46">
      <c r="A30" s="5">
        <v>0.466666667</v>
      </c>
      <c r="B30" s="5">
        <v>0.613333333</v>
      </c>
      <c r="C30" s="5">
        <v>0.213333333</v>
      </c>
      <c r="D30" s="5">
        <v>0.053333333</v>
      </c>
      <c r="E30" s="5">
        <v>0.96</v>
      </c>
      <c r="F30" s="5">
        <v>0.933333333</v>
      </c>
      <c r="G30" s="5">
        <v>0.706666667</v>
      </c>
      <c r="H30" s="5">
        <v>0.56</v>
      </c>
      <c r="I30" s="5">
        <v>0.88</v>
      </c>
      <c r="J30" s="5">
        <v>0.76</v>
      </c>
      <c r="K30" s="5">
        <v>0.72</v>
      </c>
      <c r="L30" s="5">
        <v>0.813333333</v>
      </c>
      <c r="M30" s="5">
        <v>0.76</v>
      </c>
      <c r="N30" s="5">
        <v>0</v>
      </c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</row>
    <row r="31" spans="1:46">
      <c r="A31" s="4" t="s">
        <v>6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</row>
    <row r="32" spans="1:46">
      <c r="A32" s="5">
        <v>0.026666667</v>
      </c>
      <c r="B32" s="5">
        <v>0.386666667</v>
      </c>
      <c r="C32" s="5">
        <v>0.053333333</v>
      </c>
      <c r="D32" s="5">
        <v>0.666666667</v>
      </c>
      <c r="E32" s="5">
        <v>0.813333333</v>
      </c>
      <c r="F32" s="5">
        <v>0.613333333</v>
      </c>
      <c r="G32" s="5">
        <v>0.733333333</v>
      </c>
      <c r="H32" s="5">
        <v>0.493333333</v>
      </c>
      <c r="I32" s="5">
        <v>0.586666667</v>
      </c>
      <c r="J32" s="5">
        <v>0.693333333</v>
      </c>
      <c r="K32" s="5">
        <v>0.88</v>
      </c>
      <c r="L32" s="5">
        <v>0.52</v>
      </c>
      <c r="M32" s="5">
        <v>0.906666667</v>
      </c>
      <c r="N32" s="5">
        <v>0</v>
      </c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</row>
    <row r="33" spans="1:46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</row>
    <row r="34" spans="1:46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</row>
    <row r="35" spans="1:46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</row>
    <row r="36" spans="1:46">
      <c r="A36" s="2" t="s">
        <v>40</v>
      </c>
      <c r="B36" s="2"/>
      <c r="C36" s="2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</row>
    <row r="37" spans="1:83">
      <c r="A37" s="4"/>
      <c r="B37" s="4" t="s">
        <v>1</v>
      </c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5"/>
      <c r="P37" s="4" t="s">
        <v>2</v>
      </c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18"/>
      <c r="AD37" s="4" t="s">
        <v>3</v>
      </c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18"/>
      <c r="AV37" s="18"/>
      <c r="AW37" s="18"/>
      <c r="AX37" s="18"/>
      <c r="AY37" s="18"/>
      <c r="AZ37" s="18"/>
      <c r="BA37" s="18"/>
      <c r="BB37" s="18"/>
      <c r="BC37" s="18"/>
      <c r="BD37" s="18"/>
      <c r="BE37" s="18"/>
      <c r="BF37" s="18"/>
      <c r="BG37" s="18"/>
      <c r="BH37" s="18"/>
      <c r="BI37" s="18"/>
      <c r="BJ37" s="18"/>
      <c r="BK37" s="18"/>
      <c r="BL37" s="18"/>
      <c r="BM37" s="18"/>
      <c r="BN37" s="18"/>
      <c r="BO37" s="18"/>
      <c r="BP37" s="18"/>
      <c r="BQ37" s="18"/>
      <c r="BR37" s="18"/>
      <c r="BS37" s="18"/>
      <c r="BT37" s="18"/>
      <c r="BU37" s="18"/>
      <c r="BV37" s="18"/>
      <c r="BW37" s="18"/>
      <c r="BX37" s="18"/>
      <c r="BY37" s="18"/>
      <c r="BZ37" s="18"/>
      <c r="CA37" s="18"/>
      <c r="CB37" s="18"/>
      <c r="CC37" s="18"/>
      <c r="CD37" s="18"/>
      <c r="CE37" s="18"/>
    </row>
    <row r="38" spans="1:83">
      <c r="A38" s="5">
        <v>60</v>
      </c>
      <c r="B38" s="5">
        <v>0.933333333</v>
      </c>
      <c r="C38" s="5">
        <v>0</v>
      </c>
      <c r="D38" s="5">
        <v>0</v>
      </c>
      <c r="E38" s="5">
        <v>0.133333333</v>
      </c>
      <c r="F38" s="5">
        <v>1</v>
      </c>
      <c r="G38" s="5">
        <v>0</v>
      </c>
      <c r="H38" s="5">
        <v>0.133333333</v>
      </c>
      <c r="I38" s="5">
        <v>1</v>
      </c>
      <c r="J38" s="5">
        <v>0</v>
      </c>
      <c r="K38" s="5">
        <v>0</v>
      </c>
      <c r="L38" s="5">
        <v>0</v>
      </c>
      <c r="M38" s="5">
        <v>0.733333333</v>
      </c>
      <c r="N38" s="5">
        <v>1</v>
      </c>
      <c r="O38" s="5"/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.6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18"/>
      <c r="AD38" s="5">
        <v>0.066666667</v>
      </c>
      <c r="AE38" s="5">
        <v>1</v>
      </c>
      <c r="AF38" s="5">
        <v>1</v>
      </c>
      <c r="AG38" s="5">
        <v>0.866666667</v>
      </c>
      <c r="AH38" s="5">
        <v>0</v>
      </c>
      <c r="AI38" s="5">
        <v>0.4</v>
      </c>
      <c r="AJ38" s="5">
        <v>0.866666667</v>
      </c>
      <c r="AK38" s="5">
        <v>0</v>
      </c>
      <c r="AL38" s="5">
        <v>1</v>
      </c>
      <c r="AM38" s="5">
        <v>1</v>
      </c>
      <c r="AN38" s="5">
        <v>1</v>
      </c>
      <c r="AO38" s="5">
        <v>0.266666667</v>
      </c>
      <c r="AP38" s="5">
        <v>0</v>
      </c>
      <c r="AQ38" s="5">
        <v>1</v>
      </c>
      <c r="AR38" s="5">
        <v>1</v>
      </c>
      <c r="AS38" s="5">
        <v>0.266666667</v>
      </c>
      <c r="AT38" s="5">
        <v>0</v>
      </c>
      <c r="AU38" s="18"/>
      <c r="AV38" s="18"/>
      <c r="AW38" s="18"/>
      <c r="AX38" s="18"/>
      <c r="AY38" s="18"/>
      <c r="AZ38" s="18"/>
      <c r="BA38" s="18"/>
      <c r="BB38" s="18"/>
      <c r="BC38" s="18"/>
      <c r="BD38" s="18"/>
      <c r="BE38" s="18"/>
      <c r="BF38" s="18"/>
      <c r="BG38" s="18"/>
      <c r="BH38" s="18"/>
      <c r="BI38" s="18"/>
      <c r="BJ38" s="18"/>
      <c r="BK38" s="18"/>
      <c r="BL38" s="18"/>
      <c r="BM38" s="18"/>
      <c r="BN38" s="18"/>
      <c r="BO38" s="18"/>
      <c r="BP38" s="18"/>
      <c r="BQ38" s="18"/>
      <c r="BR38" s="18"/>
      <c r="BS38" s="18"/>
      <c r="BT38" s="18"/>
      <c r="BU38" s="18"/>
      <c r="BV38" s="18"/>
      <c r="BW38" s="18"/>
      <c r="BX38" s="18"/>
      <c r="BY38" s="18"/>
      <c r="BZ38" s="18"/>
      <c r="CA38" s="18"/>
      <c r="CB38" s="18"/>
      <c r="CC38" s="18"/>
      <c r="CD38" s="18"/>
      <c r="CE38" s="18"/>
    </row>
    <row r="39" spans="1:83">
      <c r="A39" s="5">
        <v>120</v>
      </c>
      <c r="B39" s="5">
        <v>1</v>
      </c>
      <c r="C39" s="5">
        <v>0</v>
      </c>
      <c r="D39" s="5">
        <v>0</v>
      </c>
      <c r="E39" s="5">
        <v>0</v>
      </c>
      <c r="F39" s="5">
        <v>0.333333333</v>
      </c>
      <c r="G39" s="5">
        <v>0.333333333</v>
      </c>
      <c r="H39" s="5">
        <v>0.2</v>
      </c>
      <c r="I39" s="5">
        <v>1</v>
      </c>
      <c r="J39" s="5">
        <v>0</v>
      </c>
      <c r="K39" s="5">
        <v>0</v>
      </c>
      <c r="L39" s="5">
        <v>0.666666667</v>
      </c>
      <c r="M39" s="5">
        <v>0.666666667</v>
      </c>
      <c r="N39" s="5">
        <v>1</v>
      </c>
      <c r="O39" s="5"/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.666666667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18"/>
      <c r="AD39" s="5">
        <v>0</v>
      </c>
      <c r="AE39" s="5">
        <v>1</v>
      </c>
      <c r="AF39" s="5">
        <v>1</v>
      </c>
      <c r="AG39" s="5">
        <v>1</v>
      </c>
      <c r="AH39" s="5">
        <v>0.666666667</v>
      </c>
      <c r="AI39" s="5">
        <v>0</v>
      </c>
      <c r="AJ39" s="5">
        <v>0.8</v>
      </c>
      <c r="AK39" s="5">
        <v>0</v>
      </c>
      <c r="AL39" s="5">
        <v>1</v>
      </c>
      <c r="AM39" s="5">
        <v>1</v>
      </c>
      <c r="AN39" s="5">
        <v>0.333333333</v>
      </c>
      <c r="AO39" s="5">
        <v>0.333333333</v>
      </c>
      <c r="AP39" s="5">
        <v>0</v>
      </c>
      <c r="AQ39" s="5">
        <v>1</v>
      </c>
      <c r="AR39" s="5">
        <v>0.333333333</v>
      </c>
      <c r="AS39" s="5">
        <v>0.333333333</v>
      </c>
      <c r="AT39" s="5">
        <v>0</v>
      </c>
      <c r="AU39" s="18"/>
      <c r="AV39" s="18"/>
      <c r="AW39" s="18"/>
      <c r="AX39" s="18"/>
      <c r="AY39" s="18"/>
      <c r="AZ39" s="18"/>
      <c r="BA39" s="18"/>
      <c r="BB39" s="18"/>
      <c r="BC39" s="18"/>
      <c r="BD39" s="18"/>
      <c r="BE39" s="18"/>
      <c r="BF39" s="18"/>
      <c r="BG39" s="18"/>
      <c r="BH39" s="18"/>
      <c r="BI39" s="18"/>
      <c r="BJ39" s="18"/>
      <c r="BK39" s="18"/>
      <c r="BL39" s="18"/>
      <c r="BM39" s="18"/>
      <c r="BN39" s="18"/>
      <c r="BO39" s="18"/>
      <c r="BP39" s="18"/>
      <c r="BQ39" s="18"/>
      <c r="BR39" s="18"/>
      <c r="BS39" s="18"/>
      <c r="BT39" s="18"/>
      <c r="BU39" s="18"/>
      <c r="BV39" s="18"/>
      <c r="BW39" s="18"/>
      <c r="BX39" s="18"/>
      <c r="BY39" s="18"/>
      <c r="BZ39" s="18"/>
      <c r="CA39" s="18"/>
      <c r="CB39" s="18"/>
      <c r="CC39" s="18"/>
      <c r="CD39" s="18"/>
      <c r="CE39" s="18"/>
    </row>
    <row r="40" spans="1:83">
      <c r="A40" s="5">
        <v>180</v>
      </c>
      <c r="B40" s="5">
        <v>1</v>
      </c>
      <c r="C40" s="5">
        <v>0.133333333</v>
      </c>
      <c r="D40" s="5">
        <v>0</v>
      </c>
      <c r="E40" s="5">
        <v>0.333333333</v>
      </c>
      <c r="F40" s="5">
        <v>0.666666667</v>
      </c>
      <c r="G40" s="5">
        <v>0.133333333</v>
      </c>
      <c r="H40" s="5">
        <v>0.133333333</v>
      </c>
      <c r="I40" s="5">
        <v>0</v>
      </c>
      <c r="J40" s="5">
        <v>0</v>
      </c>
      <c r="K40" s="5">
        <v>0.066666667</v>
      </c>
      <c r="L40" s="5">
        <v>0</v>
      </c>
      <c r="M40" s="5">
        <v>0.133333333</v>
      </c>
      <c r="N40" s="5">
        <v>1</v>
      </c>
      <c r="O40" s="5"/>
      <c r="P40" s="5">
        <v>0</v>
      </c>
      <c r="Q40" s="5">
        <v>0</v>
      </c>
      <c r="R40" s="5">
        <v>0</v>
      </c>
      <c r="S40" s="5">
        <v>0.4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18"/>
      <c r="AD40" s="5">
        <v>0</v>
      </c>
      <c r="AE40" s="5">
        <v>0.866666667</v>
      </c>
      <c r="AF40" s="5">
        <v>1</v>
      </c>
      <c r="AG40" s="5">
        <v>0.266666667</v>
      </c>
      <c r="AH40" s="5">
        <v>0.333333333</v>
      </c>
      <c r="AI40" s="5">
        <v>0.866666667</v>
      </c>
      <c r="AJ40" s="5">
        <v>0.866666667</v>
      </c>
      <c r="AK40" s="5">
        <v>1</v>
      </c>
      <c r="AL40" s="5">
        <v>1</v>
      </c>
      <c r="AM40" s="5">
        <v>0.933333333</v>
      </c>
      <c r="AN40" s="5">
        <v>1</v>
      </c>
      <c r="AO40" s="5">
        <v>0.866666667</v>
      </c>
      <c r="AP40" s="5">
        <v>0</v>
      </c>
      <c r="AQ40" s="5">
        <v>0.933333333</v>
      </c>
      <c r="AR40" s="5">
        <v>1</v>
      </c>
      <c r="AS40" s="5">
        <v>0.866666667</v>
      </c>
      <c r="AT40" s="5">
        <v>0</v>
      </c>
      <c r="AU40" s="18"/>
      <c r="AV40" s="18"/>
      <c r="AW40" s="18"/>
      <c r="AX40" s="18"/>
      <c r="AY40" s="18"/>
      <c r="AZ40" s="18"/>
      <c r="BA40" s="18"/>
      <c r="BB40" s="18"/>
      <c r="BC40" s="18"/>
      <c r="BD40" s="18"/>
      <c r="BE40" s="18"/>
      <c r="BF40" s="18"/>
      <c r="BG40" s="18"/>
      <c r="BH40" s="18"/>
      <c r="BI40" s="18"/>
      <c r="BJ40" s="18"/>
      <c r="BK40" s="18"/>
      <c r="BL40" s="18"/>
      <c r="BM40" s="18"/>
      <c r="BN40" s="18"/>
      <c r="BO40" s="18"/>
      <c r="BP40" s="18"/>
      <c r="BQ40" s="18"/>
      <c r="BR40" s="18"/>
      <c r="BS40" s="18"/>
      <c r="BT40" s="18"/>
      <c r="BU40" s="18"/>
      <c r="BV40" s="18"/>
      <c r="BW40" s="18"/>
      <c r="BX40" s="18"/>
      <c r="BY40" s="18"/>
      <c r="BZ40" s="18"/>
      <c r="CA40" s="18"/>
      <c r="CB40" s="18"/>
      <c r="CC40" s="18"/>
      <c r="CD40" s="18"/>
      <c r="CE40" s="18"/>
    </row>
    <row r="41" spans="1:83">
      <c r="A41" s="5">
        <v>240</v>
      </c>
      <c r="B41" s="5">
        <v>1</v>
      </c>
      <c r="C41" s="5">
        <v>0</v>
      </c>
      <c r="D41" s="5">
        <v>0</v>
      </c>
      <c r="E41" s="5">
        <v>0.066666667</v>
      </c>
      <c r="F41" s="5">
        <v>1</v>
      </c>
      <c r="G41" s="5">
        <v>0</v>
      </c>
      <c r="H41" s="5">
        <v>0.266666667</v>
      </c>
      <c r="I41" s="5">
        <v>0.8</v>
      </c>
      <c r="J41" s="5">
        <v>0.133333333</v>
      </c>
      <c r="K41" s="5">
        <v>1</v>
      </c>
      <c r="L41" s="5">
        <v>0.4</v>
      </c>
      <c r="M41" s="5">
        <v>0</v>
      </c>
      <c r="N41" s="5">
        <v>1</v>
      </c>
      <c r="O41" s="5"/>
      <c r="P41" s="5">
        <v>0</v>
      </c>
      <c r="Q41" s="5">
        <v>0</v>
      </c>
      <c r="R41" s="5">
        <v>0.8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18"/>
      <c r="AD41" s="5">
        <v>0</v>
      </c>
      <c r="AE41" s="5">
        <v>1</v>
      </c>
      <c r="AF41" s="5">
        <v>0.2</v>
      </c>
      <c r="AG41" s="5">
        <v>0.933333333</v>
      </c>
      <c r="AH41" s="5">
        <v>0</v>
      </c>
      <c r="AI41" s="5">
        <v>1</v>
      </c>
      <c r="AJ41" s="5">
        <v>0.733333333</v>
      </c>
      <c r="AK41" s="5">
        <v>0.2</v>
      </c>
      <c r="AL41" s="5">
        <v>0.866666667</v>
      </c>
      <c r="AM41" s="5">
        <v>0</v>
      </c>
      <c r="AN41" s="5">
        <v>0.6</v>
      </c>
      <c r="AO41" s="5">
        <v>1</v>
      </c>
      <c r="AP41" s="5">
        <v>0</v>
      </c>
      <c r="AQ41" s="5">
        <v>0</v>
      </c>
      <c r="AR41" s="5">
        <v>0.6</v>
      </c>
      <c r="AS41" s="5">
        <v>1</v>
      </c>
      <c r="AT41" s="5">
        <v>0</v>
      </c>
      <c r="AU41" s="18"/>
      <c r="AV41" s="18"/>
      <c r="AW41" s="18"/>
      <c r="AX41" s="18"/>
      <c r="AY41" s="18"/>
      <c r="AZ41" s="18"/>
      <c r="BA41" s="18"/>
      <c r="BB41" s="18"/>
      <c r="BC41" s="18"/>
      <c r="BD41" s="18"/>
      <c r="BE41" s="18"/>
      <c r="BF41" s="18"/>
      <c r="BG41" s="18"/>
      <c r="BH41" s="18"/>
      <c r="BI41" s="18"/>
      <c r="BJ41" s="18"/>
      <c r="BK41" s="18"/>
      <c r="BL41" s="18"/>
      <c r="BM41" s="18"/>
      <c r="BN41" s="18"/>
      <c r="BO41" s="18"/>
      <c r="BP41" s="18"/>
      <c r="BQ41" s="18"/>
      <c r="BR41" s="18"/>
      <c r="BS41" s="18"/>
      <c r="BT41" s="18"/>
      <c r="BU41" s="18"/>
      <c r="BV41" s="18"/>
      <c r="BW41" s="18"/>
      <c r="BX41" s="18"/>
      <c r="BY41" s="18"/>
      <c r="BZ41" s="18"/>
      <c r="CA41" s="18"/>
      <c r="CB41" s="18"/>
      <c r="CC41" s="18"/>
      <c r="CD41" s="18"/>
      <c r="CE41" s="18"/>
    </row>
    <row r="42" spans="1:83">
      <c r="A42" s="5">
        <v>300</v>
      </c>
      <c r="B42" s="5">
        <v>0.066666667</v>
      </c>
      <c r="C42" s="5">
        <v>0.133333333</v>
      </c>
      <c r="D42" s="5">
        <v>0</v>
      </c>
      <c r="E42" s="5">
        <v>0</v>
      </c>
      <c r="F42" s="5">
        <v>0.666666667</v>
      </c>
      <c r="G42" s="5">
        <v>0</v>
      </c>
      <c r="H42" s="5">
        <v>0</v>
      </c>
      <c r="I42" s="5">
        <v>1</v>
      </c>
      <c r="J42" s="5">
        <v>0</v>
      </c>
      <c r="K42" s="5">
        <v>0</v>
      </c>
      <c r="L42" s="5">
        <v>0</v>
      </c>
      <c r="M42" s="5">
        <v>0</v>
      </c>
      <c r="N42" s="5">
        <v>1</v>
      </c>
      <c r="P42" s="5">
        <v>0</v>
      </c>
      <c r="Q42" s="5">
        <v>0</v>
      </c>
      <c r="R42" s="5">
        <v>1</v>
      </c>
      <c r="S42" s="5">
        <v>0.8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18"/>
      <c r="AD42" s="5">
        <v>0.933333333</v>
      </c>
      <c r="AE42" s="5">
        <v>0.866666667</v>
      </c>
      <c r="AF42" s="5">
        <v>0</v>
      </c>
      <c r="AG42" s="5">
        <v>0.2</v>
      </c>
      <c r="AH42" s="5">
        <v>0.333333333</v>
      </c>
      <c r="AI42" s="5">
        <v>1</v>
      </c>
      <c r="AJ42" s="5">
        <v>1</v>
      </c>
      <c r="AK42" s="5">
        <v>0</v>
      </c>
      <c r="AL42" s="5">
        <v>1</v>
      </c>
      <c r="AM42" s="5">
        <v>1</v>
      </c>
      <c r="AN42" s="5">
        <v>1</v>
      </c>
      <c r="AO42" s="5">
        <v>1</v>
      </c>
      <c r="AP42" s="5">
        <v>0</v>
      </c>
      <c r="AQ42" s="5">
        <v>1</v>
      </c>
      <c r="AR42" s="5">
        <v>1</v>
      </c>
      <c r="AS42" s="5">
        <v>1</v>
      </c>
      <c r="AT42" s="5">
        <v>0</v>
      </c>
      <c r="AU42" s="18"/>
      <c r="AV42" s="18"/>
      <c r="AW42" s="18"/>
      <c r="AX42" s="18"/>
      <c r="AY42" s="18"/>
      <c r="AZ42" s="18"/>
      <c r="BA42" s="18"/>
      <c r="BB42" s="18"/>
      <c r="BC42" s="18"/>
      <c r="BD42" s="18"/>
      <c r="BE42" s="18"/>
      <c r="BF42" s="18"/>
      <c r="BG42" s="18"/>
      <c r="BH42" s="18"/>
      <c r="BI42" s="18"/>
      <c r="BJ42" s="18"/>
      <c r="BK42" s="18"/>
      <c r="BL42" s="18"/>
      <c r="BM42" s="18"/>
      <c r="BN42" s="18"/>
      <c r="BO42" s="18"/>
      <c r="BP42" s="18"/>
      <c r="BQ42" s="18"/>
      <c r="BR42" s="18"/>
      <c r="BS42" s="18"/>
      <c r="BT42" s="18"/>
      <c r="BU42" s="18"/>
      <c r="BV42" s="18"/>
      <c r="BW42" s="18"/>
      <c r="BX42" s="18"/>
      <c r="BY42" s="18"/>
      <c r="BZ42" s="18"/>
      <c r="CA42" s="18"/>
      <c r="CB42" s="18"/>
      <c r="CC42" s="18"/>
      <c r="CD42" s="18"/>
      <c r="CE42" s="18"/>
    </row>
    <row r="43" spans="1:83">
      <c r="A43" s="5">
        <v>360</v>
      </c>
      <c r="B43" s="5">
        <v>0.466666667</v>
      </c>
      <c r="C43" s="5">
        <v>0</v>
      </c>
      <c r="D43" s="5">
        <v>0</v>
      </c>
      <c r="E43" s="5">
        <v>0.2</v>
      </c>
      <c r="F43" s="5">
        <v>0</v>
      </c>
      <c r="G43" s="5">
        <v>0</v>
      </c>
      <c r="H43" s="5">
        <v>0</v>
      </c>
      <c r="I43" s="5">
        <v>1</v>
      </c>
      <c r="J43" s="5">
        <v>0.066666667</v>
      </c>
      <c r="K43" s="5">
        <v>0.066666667</v>
      </c>
      <c r="L43" s="5">
        <v>0</v>
      </c>
      <c r="M43" s="5">
        <v>0.333333333</v>
      </c>
      <c r="N43" s="5">
        <v>1</v>
      </c>
      <c r="P43" s="5">
        <v>0</v>
      </c>
      <c r="Q43" s="5">
        <v>0</v>
      </c>
      <c r="R43" s="5">
        <v>1</v>
      </c>
      <c r="S43" s="5">
        <v>0.666666667</v>
      </c>
      <c r="T43" s="5">
        <v>0</v>
      </c>
      <c r="U43" s="5">
        <v>0</v>
      </c>
      <c r="V43" s="5">
        <v>0</v>
      </c>
      <c r="W43" s="5">
        <v>0</v>
      </c>
      <c r="X43" s="5">
        <v>0.466666667</v>
      </c>
      <c r="Y43" s="5">
        <v>0</v>
      </c>
      <c r="Z43" s="5">
        <v>0</v>
      </c>
      <c r="AA43" s="5">
        <v>0</v>
      </c>
      <c r="AB43" s="5">
        <v>0</v>
      </c>
      <c r="AC43" s="18"/>
      <c r="AD43" s="5">
        <v>0.533333333</v>
      </c>
      <c r="AE43" s="5">
        <v>1</v>
      </c>
      <c r="AF43" s="5">
        <v>0</v>
      </c>
      <c r="AG43" s="5">
        <v>0.133333333</v>
      </c>
      <c r="AH43" s="5">
        <v>1</v>
      </c>
      <c r="AI43" s="5">
        <v>1</v>
      </c>
      <c r="AJ43" s="5">
        <v>1</v>
      </c>
      <c r="AK43" s="5">
        <v>0</v>
      </c>
      <c r="AL43" s="5">
        <v>0.466666667</v>
      </c>
      <c r="AM43" s="5">
        <v>0.933333333</v>
      </c>
      <c r="AN43" s="5">
        <v>1</v>
      </c>
      <c r="AO43" s="5">
        <v>0.666666667</v>
      </c>
      <c r="AP43" s="5">
        <v>0</v>
      </c>
      <c r="AQ43" s="5">
        <v>0.933333333</v>
      </c>
      <c r="AR43" s="5">
        <v>1</v>
      </c>
      <c r="AS43" s="5">
        <v>0.666666667</v>
      </c>
      <c r="AT43" s="5">
        <v>0</v>
      </c>
      <c r="AU43" s="18"/>
      <c r="AV43" s="18"/>
      <c r="AW43" s="18"/>
      <c r="AX43" s="18"/>
      <c r="AY43" s="18"/>
      <c r="AZ43" s="18"/>
      <c r="BA43" s="18"/>
      <c r="BB43" s="18"/>
      <c r="BC43" s="18"/>
      <c r="BD43" s="18"/>
      <c r="BE43" s="18"/>
      <c r="BF43" s="18"/>
      <c r="BG43" s="18"/>
      <c r="BH43" s="18"/>
      <c r="BI43" s="18"/>
      <c r="BJ43" s="18"/>
      <c r="BK43" s="18"/>
      <c r="BL43" s="18"/>
      <c r="BM43" s="18"/>
      <c r="BN43" s="18"/>
      <c r="BO43" s="18"/>
      <c r="BP43" s="18"/>
      <c r="BQ43" s="18"/>
      <c r="BR43" s="18"/>
      <c r="BS43" s="18"/>
      <c r="BT43" s="18"/>
      <c r="BU43" s="18"/>
      <c r="BV43" s="18"/>
      <c r="BW43" s="18"/>
      <c r="BX43" s="18"/>
      <c r="BY43" s="18"/>
      <c r="BZ43" s="18"/>
      <c r="CA43" s="18"/>
      <c r="CB43" s="18"/>
      <c r="CC43" s="18"/>
      <c r="CD43" s="18"/>
      <c r="CE43" s="18"/>
    </row>
    <row r="44" spans="1:83">
      <c r="A44" s="5">
        <v>420</v>
      </c>
      <c r="B44" s="5">
        <v>1</v>
      </c>
      <c r="C44" s="5">
        <v>0</v>
      </c>
      <c r="D44" s="5">
        <v>0.066666667</v>
      </c>
      <c r="E44" s="5">
        <v>0</v>
      </c>
      <c r="F44" s="5">
        <v>0</v>
      </c>
      <c r="G44" s="5">
        <v>0</v>
      </c>
      <c r="H44" s="5">
        <v>0.133333333</v>
      </c>
      <c r="I44" s="5">
        <v>1</v>
      </c>
      <c r="J44" s="5">
        <v>0.133333333</v>
      </c>
      <c r="K44" s="5">
        <v>0.866666667</v>
      </c>
      <c r="L44" s="5">
        <v>0</v>
      </c>
      <c r="M44" s="5">
        <v>0.066666667</v>
      </c>
      <c r="N44" s="5">
        <v>1</v>
      </c>
      <c r="P44" s="5">
        <v>0</v>
      </c>
      <c r="Q44" s="5">
        <v>0</v>
      </c>
      <c r="R44" s="5">
        <v>0.933333333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.466666667</v>
      </c>
      <c r="AA44" s="5">
        <v>0</v>
      </c>
      <c r="AB44" s="5">
        <v>0</v>
      </c>
      <c r="AC44" s="18"/>
      <c r="AD44" s="5">
        <v>0</v>
      </c>
      <c r="AE44" s="5">
        <v>1</v>
      </c>
      <c r="AF44" s="5">
        <v>0</v>
      </c>
      <c r="AG44" s="5">
        <v>1</v>
      </c>
      <c r="AH44" s="5">
        <v>1</v>
      </c>
      <c r="AI44" s="5">
        <v>1</v>
      </c>
      <c r="AJ44" s="5">
        <v>0.866666667</v>
      </c>
      <c r="AK44" s="5">
        <v>0</v>
      </c>
      <c r="AL44" s="5">
        <v>0.866666667</v>
      </c>
      <c r="AM44" s="5">
        <v>0.133333333</v>
      </c>
      <c r="AN44" s="5">
        <v>0.533333333</v>
      </c>
      <c r="AO44" s="5">
        <v>0.933333333</v>
      </c>
      <c r="AP44" s="5">
        <v>0</v>
      </c>
      <c r="AQ44" s="5">
        <v>0.133333333</v>
      </c>
      <c r="AR44" s="5">
        <v>0.533333333</v>
      </c>
      <c r="AS44" s="5">
        <v>0.933333333</v>
      </c>
      <c r="AT44" s="5">
        <v>0</v>
      </c>
      <c r="AU44" s="18"/>
      <c r="AV44" s="18"/>
      <c r="AW44" s="18"/>
      <c r="AX44" s="18"/>
      <c r="AY44" s="18"/>
      <c r="AZ44" s="18"/>
      <c r="BA44" s="18"/>
      <c r="BB44" s="18"/>
      <c r="BC44" s="18"/>
      <c r="BD44" s="18"/>
      <c r="BE44" s="18"/>
      <c r="BF44" s="18"/>
      <c r="BG44" s="18"/>
      <c r="BH44" s="18"/>
      <c r="BI44" s="18"/>
      <c r="BJ44" s="18"/>
      <c r="BK44" s="18"/>
      <c r="BL44" s="18"/>
      <c r="BM44" s="18"/>
      <c r="BN44" s="18"/>
      <c r="BO44" s="18"/>
      <c r="BP44" s="18"/>
      <c r="BQ44" s="18"/>
      <c r="BR44" s="18"/>
      <c r="BS44" s="18"/>
      <c r="BT44" s="18"/>
      <c r="BU44" s="18"/>
      <c r="BV44" s="18"/>
      <c r="BW44" s="18"/>
      <c r="BX44" s="18"/>
      <c r="BY44" s="18"/>
      <c r="BZ44" s="18"/>
      <c r="CA44" s="18"/>
      <c r="CB44" s="18"/>
      <c r="CC44" s="18"/>
      <c r="CD44" s="18"/>
      <c r="CE44" s="18"/>
    </row>
    <row r="45" spans="1:83">
      <c r="A45" s="5">
        <v>480</v>
      </c>
      <c r="B45" s="5">
        <v>1</v>
      </c>
      <c r="C45" s="5">
        <v>0</v>
      </c>
      <c r="D45" s="5">
        <v>1</v>
      </c>
      <c r="E45" s="5">
        <v>0.333333333</v>
      </c>
      <c r="F45" s="5">
        <v>0</v>
      </c>
      <c r="G45" s="5">
        <v>0</v>
      </c>
      <c r="H45" s="5">
        <v>0.8</v>
      </c>
      <c r="I45" s="5">
        <v>1</v>
      </c>
      <c r="J45" s="5">
        <v>0</v>
      </c>
      <c r="K45" s="5">
        <v>0.4</v>
      </c>
      <c r="L45" s="5">
        <v>0.333333333</v>
      </c>
      <c r="M45" s="5">
        <v>0</v>
      </c>
      <c r="N45" s="5">
        <v>0.8</v>
      </c>
      <c r="O45" s="4"/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.066666667</v>
      </c>
      <c r="AA45" s="5">
        <v>0</v>
      </c>
      <c r="AB45" s="5">
        <v>0</v>
      </c>
      <c r="AC45" s="5"/>
      <c r="AD45" s="5">
        <v>0</v>
      </c>
      <c r="AE45" s="5">
        <v>1</v>
      </c>
      <c r="AF45" s="5">
        <v>0</v>
      </c>
      <c r="AG45" s="5">
        <v>0.666666667</v>
      </c>
      <c r="AH45" s="5">
        <v>1</v>
      </c>
      <c r="AI45" s="5">
        <v>1</v>
      </c>
      <c r="AJ45" s="5">
        <v>0.2</v>
      </c>
      <c r="AK45" s="5">
        <v>0</v>
      </c>
      <c r="AL45" s="5">
        <v>1</v>
      </c>
      <c r="AM45" s="5">
        <v>0.6</v>
      </c>
      <c r="AN45" s="5">
        <v>0.6</v>
      </c>
      <c r="AO45" s="5">
        <v>1</v>
      </c>
      <c r="AP45" s="5">
        <v>0.2</v>
      </c>
      <c r="AQ45" s="5">
        <v>0.6</v>
      </c>
      <c r="AR45" s="5">
        <v>0.6</v>
      </c>
      <c r="AS45" s="5">
        <v>1</v>
      </c>
      <c r="AT45" s="5">
        <v>0.2</v>
      </c>
      <c r="AU45" s="5"/>
      <c r="AV45" s="5"/>
      <c r="AW45" s="5"/>
      <c r="AX45" s="5"/>
      <c r="AY45" s="5"/>
      <c r="AZ45" s="5"/>
      <c r="BA45" s="5"/>
      <c r="BB45" s="5"/>
      <c r="BC45" s="5"/>
      <c r="BD45" s="18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18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</row>
    <row r="46" spans="1:83">
      <c r="A46" s="5">
        <v>540</v>
      </c>
      <c r="B46" s="5">
        <v>1</v>
      </c>
      <c r="C46" s="5">
        <v>0</v>
      </c>
      <c r="D46" s="5">
        <v>1</v>
      </c>
      <c r="E46" s="5">
        <v>0.333333333</v>
      </c>
      <c r="F46" s="5">
        <v>0</v>
      </c>
      <c r="G46" s="5">
        <v>0</v>
      </c>
      <c r="H46" s="5">
        <v>0.466666667</v>
      </c>
      <c r="I46" s="5">
        <v>1</v>
      </c>
      <c r="J46" s="5">
        <v>0.4</v>
      </c>
      <c r="K46" s="5">
        <v>0.333333333</v>
      </c>
      <c r="L46" s="5">
        <v>1</v>
      </c>
      <c r="M46" s="5">
        <v>0</v>
      </c>
      <c r="N46" s="5">
        <v>0.466666667</v>
      </c>
      <c r="O46" s="5"/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.933333333</v>
      </c>
      <c r="AB46" s="5">
        <v>0</v>
      </c>
      <c r="AC46" s="5"/>
      <c r="AD46" s="5">
        <v>0</v>
      </c>
      <c r="AE46" s="5">
        <v>1</v>
      </c>
      <c r="AF46" s="5">
        <v>0</v>
      </c>
      <c r="AG46" s="5">
        <v>0.666666667</v>
      </c>
      <c r="AH46" s="5">
        <v>1</v>
      </c>
      <c r="AI46" s="5">
        <v>1</v>
      </c>
      <c r="AJ46" s="5">
        <v>0.533333333</v>
      </c>
      <c r="AK46" s="5">
        <v>0</v>
      </c>
      <c r="AL46" s="5">
        <v>0.6</v>
      </c>
      <c r="AM46" s="5">
        <v>0.666666667</v>
      </c>
      <c r="AN46" s="5">
        <v>0</v>
      </c>
      <c r="AO46" s="5">
        <v>0.066666667</v>
      </c>
      <c r="AP46" s="5">
        <v>0.533333333</v>
      </c>
      <c r="AQ46" s="5">
        <v>0.666666667</v>
      </c>
      <c r="AR46" s="5">
        <v>0</v>
      </c>
      <c r="AS46" s="5">
        <v>0.066666667</v>
      </c>
      <c r="AT46" s="5">
        <v>0.533333333</v>
      </c>
      <c r="AU46" s="5"/>
      <c r="AV46" s="5"/>
      <c r="AW46" s="5"/>
      <c r="AX46" s="5"/>
      <c r="AY46" s="5"/>
      <c r="AZ46" s="5"/>
      <c r="BA46" s="5"/>
      <c r="BB46" s="5"/>
      <c r="BC46" s="5"/>
      <c r="BD46" s="18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18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</row>
    <row r="47" spans="1:83">
      <c r="A47" s="5">
        <v>600</v>
      </c>
      <c r="B47" s="5">
        <v>0.733333333</v>
      </c>
      <c r="C47" s="5">
        <v>0</v>
      </c>
      <c r="D47" s="5">
        <v>1</v>
      </c>
      <c r="E47" s="5">
        <v>0.133333333</v>
      </c>
      <c r="F47" s="5">
        <v>0</v>
      </c>
      <c r="G47" s="5">
        <v>0</v>
      </c>
      <c r="H47" s="5">
        <v>0.533333333</v>
      </c>
      <c r="I47" s="5">
        <v>0.933333333</v>
      </c>
      <c r="J47" s="5">
        <v>0.333333333</v>
      </c>
      <c r="K47" s="5">
        <v>0.266666667</v>
      </c>
      <c r="L47" s="5">
        <v>0.066666667</v>
      </c>
      <c r="M47" s="5">
        <v>0</v>
      </c>
      <c r="N47" s="5">
        <v>0.4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1</v>
      </c>
      <c r="AB47" s="5">
        <v>0</v>
      </c>
      <c r="AC47" s="18"/>
      <c r="AD47" s="5">
        <v>0.266666667</v>
      </c>
      <c r="AE47" s="5">
        <v>1</v>
      </c>
      <c r="AF47" s="5">
        <v>0</v>
      </c>
      <c r="AG47" s="5">
        <v>0.866666667</v>
      </c>
      <c r="AH47" s="5">
        <v>1</v>
      </c>
      <c r="AI47" s="5">
        <v>1</v>
      </c>
      <c r="AJ47" s="5">
        <v>0.466666667</v>
      </c>
      <c r="AK47" s="5">
        <v>0.066666667</v>
      </c>
      <c r="AL47" s="5">
        <v>0.666666667</v>
      </c>
      <c r="AM47" s="5">
        <v>0.733333333</v>
      </c>
      <c r="AN47" s="5">
        <v>0.933333333</v>
      </c>
      <c r="AO47" s="5">
        <v>0</v>
      </c>
      <c r="AP47" s="5">
        <v>0.6</v>
      </c>
      <c r="AQ47" s="5">
        <v>0.733333333</v>
      </c>
      <c r="AR47" s="5">
        <v>0.933333333</v>
      </c>
      <c r="AS47" s="5">
        <v>0</v>
      </c>
      <c r="AT47" s="5">
        <v>0.6</v>
      </c>
      <c r="AU47" s="18"/>
      <c r="AV47" s="18"/>
      <c r="AW47" s="18"/>
      <c r="AX47" s="18"/>
      <c r="AY47" s="18"/>
      <c r="AZ47" s="18"/>
      <c r="BA47" s="18"/>
      <c r="BB47" s="18"/>
      <c r="BC47" s="18"/>
      <c r="BD47" s="18"/>
      <c r="BE47" s="18"/>
      <c r="BF47" s="18"/>
      <c r="BG47" s="18"/>
      <c r="BH47" s="18"/>
      <c r="BI47" s="18"/>
      <c r="BJ47" s="18"/>
      <c r="BK47" s="18"/>
      <c r="BL47" s="18"/>
      <c r="BM47" s="18"/>
      <c r="BN47" s="18"/>
      <c r="BO47" s="18"/>
      <c r="BP47" s="18"/>
      <c r="BQ47" s="18"/>
      <c r="BR47" s="18"/>
      <c r="BS47" s="18"/>
      <c r="BT47" s="18"/>
      <c r="BU47" s="18"/>
      <c r="BV47" s="18"/>
      <c r="BW47" s="18"/>
      <c r="BX47" s="18"/>
      <c r="BY47" s="18"/>
      <c r="BZ47" s="18"/>
      <c r="CA47" s="18"/>
      <c r="CB47" s="18"/>
      <c r="CC47" s="18"/>
      <c r="CD47" s="18"/>
      <c r="CE47" s="18"/>
    </row>
    <row r="48" spans="1:83">
      <c r="A48" s="5">
        <v>660</v>
      </c>
      <c r="B48" s="5">
        <v>0.866666667</v>
      </c>
      <c r="C48" s="5">
        <v>0.8</v>
      </c>
      <c r="D48" s="5">
        <v>0.2</v>
      </c>
      <c r="E48" s="5">
        <v>1</v>
      </c>
      <c r="F48" s="5">
        <v>0.333333333</v>
      </c>
      <c r="G48" s="5">
        <v>0</v>
      </c>
      <c r="H48" s="5">
        <v>0.2</v>
      </c>
      <c r="I48" s="5">
        <v>0</v>
      </c>
      <c r="J48" s="5">
        <v>0.4</v>
      </c>
      <c r="K48" s="5">
        <v>0.133333333</v>
      </c>
      <c r="L48" s="5">
        <v>0</v>
      </c>
      <c r="M48" s="5">
        <v>0.4</v>
      </c>
      <c r="N48" s="5">
        <v>0.666666667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.333333333</v>
      </c>
      <c r="AB48" s="5">
        <v>0</v>
      </c>
      <c r="AC48" s="18"/>
      <c r="AD48" s="5">
        <v>0.133333333</v>
      </c>
      <c r="AE48" s="5">
        <v>0.2</v>
      </c>
      <c r="AF48" s="5">
        <v>0.8</v>
      </c>
      <c r="AG48" s="5">
        <v>0</v>
      </c>
      <c r="AH48" s="5">
        <v>0.666666667</v>
      </c>
      <c r="AI48" s="5">
        <v>1</v>
      </c>
      <c r="AJ48" s="5">
        <v>0.8</v>
      </c>
      <c r="AK48" s="5">
        <v>1</v>
      </c>
      <c r="AL48" s="5">
        <v>0.6</v>
      </c>
      <c r="AM48" s="5">
        <v>0.866666667</v>
      </c>
      <c r="AN48" s="5">
        <v>1</v>
      </c>
      <c r="AO48" s="5">
        <v>0.266666667</v>
      </c>
      <c r="AP48" s="5">
        <v>0.333333333</v>
      </c>
      <c r="AQ48" s="5">
        <v>0.866666667</v>
      </c>
      <c r="AR48" s="5">
        <v>1</v>
      </c>
      <c r="AS48" s="5">
        <v>0.266666667</v>
      </c>
      <c r="AT48" s="5">
        <v>0.333333333</v>
      </c>
      <c r="AU48" s="18"/>
      <c r="AV48" s="18"/>
      <c r="AW48" s="18"/>
      <c r="AX48" s="18"/>
      <c r="AY48" s="18"/>
      <c r="AZ48" s="18"/>
      <c r="BA48" s="18"/>
      <c r="BB48" s="18"/>
      <c r="BC48" s="18"/>
      <c r="BD48" s="18"/>
      <c r="BE48" s="18"/>
      <c r="BF48" s="18"/>
      <c r="BG48" s="18"/>
      <c r="BH48" s="18"/>
      <c r="BI48" s="18"/>
      <c r="BJ48" s="18"/>
      <c r="BK48" s="18"/>
      <c r="BL48" s="18"/>
      <c r="BM48" s="18"/>
      <c r="BN48" s="18"/>
      <c r="BO48" s="18"/>
      <c r="BP48" s="18"/>
      <c r="BQ48" s="18"/>
      <c r="BR48" s="18"/>
      <c r="BS48" s="18"/>
      <c r="BT48" s="18"/>
      <c r="BU48" s="18"/>
      <c r="BV48" s="18"/>
      <c r="BW48" s="18"/>
      <c r="BX48" s="18"/>
      <c r="BY48" s="18"/>
      <c r="BZ48" s="18"/>
      <c r="CA48" s="18"/>
      <c r="CB48" s="18"/>
      <c r="CC48" s="18"/>
      <c r="CD48" s="18"/>
      <c r="CE48" s="18"/>
    </row>
    <row r="49" spans="1:83">
      <c r="A49" s="5">
        <v>720</v>
      </c>
      <c r="B49" s="5">
        <v>0.733333333</v>
      </c>
      <c r="C49" s="5">
        <v>1</v>
      </c>
      <c r="D49" s="5">
        <v>0</v>
      </c>
      <c r="E49" s="5">
        <v>1</v>
      </c>
      <c r="F49" s="5">
        <v>0</v>
      </c>
      <c r="G49" s="5">
        <v>0</v>
      </c>
      <c r="H49" s="5">
        <v>0.466666667</v>
      </c>
      <c r="I49" s="5">
        <v>0</v>
      </c>
      <c r="J49" s="5">
        <v>0</v>
      </c>
      <c r="K49" s="5">
        <v>0</v>
      </c>
      <c r="L49" s="5">
        <v>0</v>
      </c>
      <c r="M49" s="5">
        <v>0.933333333</v>
      </c>
      <c r="N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18"/>
      <c r="AD49" s="5">
        <v>0.266666667</v>
      </c>
      <c r="AE49" s="5">
        <v>0</v>
      </c>
      <c r="AF49" s="5">
        <v>1</v>
      </c>
      <c r="AG49" s="5">
        <v>0</v>
      </c>
      <c r="AH49" s="5">
        <v>1</v>
      </c>
      <c r="AI49" s="5">
        <v>1</v>
      </c>
      <c r="AJ49" s="5">
        <v>0.533333333</v>
      </c>
      <c r="AK49" s="5">
        <v>1</v>
      </c>
      <c r="AL49" s="5">
        <v>1</v>
      </c>
      <c r="AM49" s="5">
        <v>1</v>
      </c>
      <c r="AN49" s="5">
        <v>1</v>
      </c>
      <c r="AO49" s="5">
        <v>0.066666667</v>
      </c>
      <c r="AP49" s="5">
        <v>1</v>
      </c>
      <c r="AQ49" s="5">
        <v>1</v>
      </c>
      <c r="AR49" s="5">
        <v>1</v>
      </c>
      <c r="AS49" s="5">
        <v>0.066666667</v>
      </c>
      <c r="AT49" s="5">
        <v>1</v>
      </c>
      <c r="AU49" s="18"/>
      <c r="AV49" s="18"/>
      <c r="AW49" s="18"/>
      <c r="AX49" s="18"/>
      <c r="AY49" s="18"/>
      <c r="AZ49" s="18"/>
      <c r="BA49" s="18"/>
      <c r="BB49" s="18"/>
      <c r="BC49" s="18"/>
      <c r="BD49" s="18"/>
      <c r="BE49" s="18"/>
      <c r="BF49" s="18"/>
      <c r="BG49" s="18"/>
      <c r="BH49" s="18"/>
      <c r="BI49" s="18"/>
      <c r="BJ49" s="18"/>
      <c r="BK49" s="18"/>
      <c r="BL49" s="18"/>
      <c r="BM49" s="18"/>
      <c r="BN49" s="18"/>
      <c r="BO49" s="18"/>
      <c r="BP49" s="18"/>
      <c r="BQ49" s="18"/>
      <c r="BR49" s="18"/>
      <c r="BS49" s="18"/>
      <c r="BT49" s="18"/>
      <c r="BU49" s="18"/>
      <c r="BV49" s="18"/>
      <c r="BW49" s="18"/>
      <c r="BX49" s="18"/>
      <c r="BY49" s="18"/>
      <c r="BZ49" s="18"/>
      <c r="CA49" s="18"/>
      <c r="CB49" s="18"/>
      <c r="CC49" s="18"/>
      <c r="CD49" s="18"/>
      <c r="CE49" s="18"/>
    </row>
    <row r="50" spans="1:83">
      <c r="A50" s="5">
        <v>780</v>
      </c>
      <c r="B50" s="5">
        <v>0.2</v>
      </c>
      <c r="C50" s="5">
        <v>1</v>
      </c>
      <c r="D50" s="5">
        <v>0.266666667</v>
      </c>
      <c r="E50" s="5">
        <v>0</v>
      </c>
      <c r="F50" s="5">
        <v>0.266666667</v>
      </c>
      <c r="G50" s="5">
        <v>0.4</v>
      </c>
      <c r="H50" s="5">
        <v>0.2</v>
      </c>
      <c r="I50" s="5">
        <v>0.133333333</v>
      </c>
      <c r="J50" s="5">
        <v>0</v>
      </c>
      <c r="K50" s="5">
        <v>0</v>
      </c>
      <c r="L50" s="5">
        <v>0.4</v>
      </c>
      <c r="M50" s="5">
        <v>0.466666667</v>
      </c>
      <c r="N50" s="5">
        <v>0</v>
      </c>
      <c r="O50" s="5"/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.6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18"/>
      <c r="AD50" s="5">
        <v>0.8</v>
      </c>
      <c r="AE50" s="5">
        <v>0</v>
      </c>
      <c r="AF50" s="5">
        <v>0.733333333</v>
      </c>
      <c r="AG50" s="5">
        <v>1</v>
      </c>
      <c r="AH50" s="5">
        <v>0.733333333</v>
      </c>
      <c r="AI50" s="5">
        <v>0</v>
      </c>
      <c r="AJ50" s="5">
        <v>0.8</v>
      </c>
      <c r="AK50" s="5">
        <v>0.866666667</v>
      </c>
      <c r="AL50" s="5">
        <v>1</v>
      </c>
      <c r="AM50" s="5">
        <v>1</v>
      </c>
      <c r="AN50" s="5">
        <v>0.6</v>
      </c>
      <c r="AO50" s="5">
        <v>0.533333333</v>
      </c>
      <c r="AP50" s="5">
        <v>1</v>
      </c>
      <c r="AQ50" s="5">
        <v>1</v>
      </c>
      <c r="AR50" s="5">
        <v>0.6</v>
      </c>
      <c r="AS50" s="5">
        <v>0.533333333</v>
      </c>
      <c r="AT50" s="5">
        <v>1</v>
      </c>
      <c r="AU50" s="18"/>
      <c r="AV50" s="18"/>
      <c r="AW50" s="18"/>
      <c r="AX50" s="18"/>
      <c r="AY50" s="18"/>
      <c r="AZ50" s="18"/>
      <c r="BA50" s="18"/>
      <c r="BB50" s="18"/>
      <c r="BC50" s="18"/>
      <c r="BD50" s="18"/>
      <c r="BE50" s="18"/>
      <c r="BF50" s="18"/>
      <c r="BG50" s="18"/>
      <c r="BH50" s="18"/>
      <c r="BI50" s="18"/>
      <c r="BJ50" s="18"/>
      <c r="BK50" s="18"/>
      <c r="BL50" s="18"/>
      <c r="BM50" s="18"/>
      <c r="BN50" s="18"/>
      <c r="BO50" s="18"/>
      <c r="BP50" s="18"/>
      <c r="BQ50" s="18"/>
      <c r="BR50" s="18"/>
      <c r="BS50" s="18"/>
      <c r="BT50" s="18"/>
      <c r="BU50" s="18"/>
      <c r="BV50" s="18"/>
      <c r="BW50" s="18"/>
      <c r="BX50" s="18"/>
      <c r="BY50" s="18"/>
      <c r="BZ50" s="18"/>
      <c r="CA50" s="18"/>
      <c r="CB50" s="18"/>
      <c r="CC50" s="18"/>
      <c r="CD50" s="18"/>
      <c r="CE50" s="18"/>
    </row>
    <row r="51" spans="1:46">
      <c r="A51" s="5">
        <v>840</v>
      </c>
      <c r="B51" s="5">
        <v>0.6</v>
      </c>
      <c r="C51" s="5">
        <v>1</v>
      </c>
      <c r="D51" s="5">
        <v>0.466666667</v>
      </c>
      <c r="E51" s="5">
        <v>0</v>
      </c>
      <c r="F51" s="5">
        <v>0</v>
      </c>
      <c r="G51" s="5">
        <v>0</v>
      </c>
      <c r="H51" s="5">
        <v>0</v>
      </c>
      <c r="I51" s="5">
        <v>0.4</v>
      </c>
      <c r="J51" s="5">
        <v>0</v>
      </c>
      <c r="K51" s="5">
        <v>0</v>
      </c>
      <c r="L51" s="5">
        <v>0.466666667</v>
      </c>
      <c r="M51" s="5">
        <v>0</v>
      </c>
      <c r="N51" s="5">
        <v>0</v>
      </c>
      <c r="O51" s="5"/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D51" s="5">
        <v>0.4</v>
      </c>
      <c r="AE51" s="5">
        <v>0</v>
      </c>
      <c r="AF51" s="5">
        <v>0.533333333</v>
      </c>
      <c r="AG51" s="5">
        <v>1</v>
      </c>
      <c r="AH51" s="5">
        <v>1</v>
      </c>
      <c r="AI51" s="5">
        <v>1</v>
      </c>
      <c r="AJ51" s="5">
        <v>1</v>
      </c>
      <c r="AK51" s="5">
        <v>0.6</v>
      </c>
      <c r="AL51" s="5">
        <v>1</v>
      </c>
      <c r="AM51" s="5">
        <v>1</v>
      </c>
      <c r="AN51" s="5">
        <v>0.533333333</v>
      </c>
      <c r="AO51" s="5">
        <v>1</v>
      </c>
      <c r="AP51" s="5">
        <v>1</v>
      </c>
      <c r="AQ51" s="5">
        <v>1</v>
      </c>
      <c r="AR51" s="5">
        <v>0.533333333</v>
      </c>
      <c r="AS51" s="5">
        <v>1</v>
      </c>
      <c r="AT51" s="5">
        <v>1</v>
      </c>
    </row>
    <row r="52" spans="1:46">
      <c r="A52" s="5">
        <v>900</v>
      </c>
      <c r="B52" s="5">
        <v>1</v>
      </c>
      <c r="C52" s="5">
        <v>1</v>
      </c>
      <c r="D52" s="5">
        <v>0.333333333</v>
      </c>
      <c r="E52" s="5">
        <v>0</v>
      </c>
      <c r="F52" s="5">
        <v>0</v>
      </c>
      <c r="G52" s="5">
        <v>0</v>
      </c>
      <c r="H52" s="5">
        <v>0.133333333</v>
      </c>
      <c r="I52" s="5">
        <v>0</v>
      </c>
      <c r="J52" s="5">
        <v>0.6</v>
      </c>
      <c r="K52" s="5">
        <v>0</v>
      </c>
      <c r="L52" s="5">
        <v>0</v>
      </c>
      <c r="M52" s="5">
        <v>0.266666667</v>
      </c>
      <c r="N52" s="5">
        <v>0.133333333</v>
      </c>
      <c r="O52" s="5"/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D52" s="5">
        <v>0</v>
      </c>
      <c r="AE52" s="5">
        <v>0</v>
      </c>
      <c r="AF52" s="5">
        <v>0.666666667</v>
      </c>
      <c r="AG52" s="5">
        <v>1</v>
      </c>
      <c r="AH52" s="5">
        <v>1</v>
      </c>
      <c r="AI52" s="5">
        <v>1</v>
      </c>
      <c r="AJ52" s="5">
        <v>0.866666667</v>
      </c>
      <c r="AK52" s="5">
        <v>1</v>
      </c>
      <c r="AL52" s="5">
        <v>0.4</v>
      </c>
      <c r="AM52" s="5">
        <v>1</v>
      </c>
      <c r="AN52" s="5">
        <v>1</v>
      </c>
      <c r="AO52" s="5">
        <v>0.733333333</v>
      </c>
      <c r="AP52" s="5">
        <v>0.866666667</v>
      </c>
      <c r="AQ52" s="5">
        <v>1</v>
      </c>
      <c r="AR52" s="5">
        <v>1</v>
      </c>
      <c r="AS52" s="5">
        <v>0.733333333</v>
      </c>
      <c r="AT52" s="5">
        <v>0.866666667</v>
      </c>
    </row>
    <row r="53" spans="15:15">
      <c r="O53" s="5"/>
    </row>
    <row r="54" spans="15:15">
      <c r="O54" s="5"/>
    </row>
    <row r="55" spans="15:15">
      <c r="O55" s="5"/>
    </row>
    <row r="56" spans="1:15">
      <c r="A56" s="2" t="s">
        <v>41</v>
      </c>
      <c r="B56" s="2"/>
      <c r="C56" s="2"/>
      <c r="O56" s="5"/>
    </row>
    <row r="57" spans="1:15">
      <c r="A57" s="4" t="s">
        <v>5</v>
      </c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O57" s="5"/>
    </row>
    <row r="58" spans="1:16">
      <c r="A58" s="5">
        <v>0.8</v>
      </c>
      <c r="B58" s="5">
        <v>0.053333333</v>
      </c>
      <c r="C58" s="5">
        <v>0</v>
      </c>
      <c r="D58" s="5">
        <v>0.106666667</v>
      </c>
      <c r="E58" s="5">
        <v>0.733333333</v>
      </c>
      <c r="F58" s="5">
        <v>0.093333333</v>
      </c>
      <c r="G58" s="5">
        <v>0.146666667</v>
      </c>
      <c r="H58" s="5">
        <v>0.76</v>
      </c>
      <c r="I58" s="5">
        <v>0.026666667</v>
      </c>
      <c r="J58" s="5">
        <v>0.213333333</v>
      </c>
      <c r="K58" s="5">
        <v>0.213333333</v>
      </c>
      <c r="L58" s="5">
        <v>0.306666667</v>
      </c>
      <c r="M58" s="5">
        <v>1</v>
      </c>
      <c r="O58" s="5"/>
      <c r="P58" s="5" t="s">
        <v>7</v>
      </c>
    </row>
    <row r="59" spans="1:21">
      <c r="A59" s="4" t="s">
        <v>8</v>
      </c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O59" s="5"/>
      <c r="P59" s="17" t="s">
        <v>9</v>
      </c>
      <c r="Q59" s="5" t="s">
        <v>10</v>
      </c>
      <c r="R59" s="5" t="s">
        <v>11</v>
      </c>
      <c r="S59" s="5" t="s">
        <v>12</v>
      </c>
      <c r="T59" s="5" t="s">
        <v>13</v>
      </c>
      <c r="U59" s="5" t="s">
        <v>14</v>
      </c>
    </row>
    <row r="60" spans="1:21">
      <c r="A60" s="5">
        <v>0.84</v>
      </c>
      <c r="B60" s="5">
        <v>0</v>
      </c>
      <c r="C60" s="5">
        <v>0.613333333</v>
      </c>
      <c r="D60" s="5">
        <v>0.2</v>
      </c>
      <c r="E60" s="5">
        <v>0</v>
      </c>
      <c r="F60" s="5">
        <v>0</v>
      </c>
      <c r="G60" s="5">
        <v>0.386666667</v>
      </c>
      <c r="H60" s="5">
        <v>0.986666667</v>
      </c>
      <c r="I60" s="5">
        <v>0.186666667</v>
      </c>
      <c r="J60" s="5">
        <v>0.386666667</v>
      </c>
      <c r="K60" s="5">
        <v>0.28</v>
      </c>
      <c r="L60" s="5">
        <v>0.08</v>
      </c>
      <c r="M60" s="5">
        <v>0.733333333</v>
      </c>
      <c r="O60" s="5"/>
      <c r="P60" s="17" t="s">
        <v>15</v>
      </c>
      <c r="Q60" s="5">
        <v>-0.01846</v>
      </c>
      <c r="R60" s="5" t="s">
        <v>42</v>
      </c>
      <c r="S60" s="5" t="s">
        <v>22</v>
      </c>
      <c r="T60" s="5" t="s">
        <v>23</v>
      </c>
      <c r="U60" s="5">
        <v>0.9978</v>
      </c>
    </row>
    <row r="61" spans="1:21">
      <c r="A61" s="4" t="s">
        <v>19</v>
      </c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O61" s="5"/>
      <c r="P61" s="17" t="s">
        <v>20</v>
      </c>
      <c r="Q61" s="5">
        <v>-0.01949</v>
      </c>
      <c r="R61" s="5" t="s">
        <v>43</v>
      </c>
      <c r="S61" s="5" t="s">
        <v>22</v>
      </c>
      <c r="T61" s="5" t="s">
        <v>23</v>
      </c>
      <c r="U61" s="5">
        <v>0.9974</v>
      </c>
    </row>
    <row r="62" spans="1:21">
      <c r="A62" s="5">
        <v>0</v>
      </c>
      <c r="B62" s="5">
        <v>0</v>
      </c>
      <c r="C62" s="5">
        <v>0.36</v>
      </c>
      <c r="D62" s="5">
        <v>0.24</v>
      </c>
      <c r="E62" s="5">
        <v>0</v>
      </c>
      <c r="F62" s="5">
        <v>0.253333333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O62" s="5"/>
      <c r="P62" s="17" t="s">
        <v>24</v>
      </c>
      <c r="Q62" s="5">
        <v>0.03795</v>
      </c>
      <c r="R62" s="5" t="s">
        <v>44</v>
      </c>
      <c r="S62" s="5" t="s">
        <v>22</v>
      </c>
      <c r="T62" s="5" t="s">
        <v>23</v>
      </c>
      <c r="U62" s="5">
        <v>0.9817</v>
      </c>
    </row>
    <row r="63" spans="1:15">
      <c r="A63" s="4" t="s">
        <v>27</v>
      </c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O63" s="5"/>
    </row>
    <row r="64" spans="1:15">
      <c r="A64" s="5">
        <v>0</v>
      </c>
      <c r="B64" s="5">
        <v>0</v>
      </c>
      <c r="C64" s="5">
        <v>0.386666667</v>
      </c>
      <c r="D64" s="5">
        <v>0.133333333</v>
      </c>
      <c r="E64" s="5">
        <v>0</v>
      </c>
      <c r="F64" s="5">
        <v>0</v>
      </c>
      <c r="G64" s="5">
        <v>0</v>
      </c>
      <c r="H64" s="5">
        <v>0</v>
      </c>
      <c r="I64" s="5">
        <v>0.093333333</v>
      </c>
      <c r="J64" s="5">
        <v>0</v>
      </c>
      <c r="K64" s="5">
        <v>0.106666667</v>
      </c>
      <c r="L64" s="5">
        <v>0.386666667</v>
      </c>
      <c r="M64" s="5">
        <v>0</v>
      </c>
      <c r="O64" s="5"/>
    </row>
    <row r="65" spans="1:15">
      <c r="A65" s="4" t="s">
        <v>28</v>
      </c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O65" s="5"/>
    </row>
    <row r="66" spans="1:13">
      <c r="A66" s="5">
        <v>0.2</v>
      </c>
      <c r="B66" s="5">
        <v>0.946666667</v>
      </c>
      <c r="C66" s="5">
        <v>0.64</v>
      </c>
      <c r="D66" s="5">
        <v>0.653333333</v>
      </c>
      <c r="E66" s="5">
        <v>0.266666667</v>
      </c>
      <c r="F66" s="5">
        <v>0.653333333</v>
      </c>
      <c r="G66" s="5">
        <v>0.853333333</v>
      </c>
      <c r="H66" s="5">
        <v>0.24</v>
      </c>
      <c r="I66" s="5">
        <v>0.973333333</v>
      </c>
      <c r="J66" s="5">
        <v>0.786666667</v>
      </c>
      <c r="K66" s="5">
        <v>0.786666667</v>
      </c>
      <c r="L66" s="5">
        <v>0.693333333</v>
      </c>
      <c r="M66" s="5">
        <v>0</v>
      </c>
    </row>
    <row r="67" spans="1:13">
      <c r="A67" s="4" t="s">
        <v>6</v>
      </c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</row>
    <row r="68" spans="1:13">
      <c r="A68" s="5">
        <v>0.16</v>
      </c>
      <c r="B68" s="5">
        <v>1</v>
      </c>
      <c r="C68" s="5">
        <v>0</v>
      </c>
      <c r="D68" s="5">
        <v>0.666666667</v>
      </c>
      <c r="E68" s="5">
        <v>1</v>
      </c>
      <c r="F68" s="5">
        <v>1</v>
      </c>
      <c r="G68" s="5">
        <v>0.613333333</v>
      </c>
      <c r="H68" s="5">
        <v>0.013333333</v>
      </c>
      <c r="I68" s="5">
        <v>0.72</v>
      </c>
      <c r="J68" s="5">
        <v>0.613333333</v>
      </c>
      <c r="K68" s="5">
        <v>0.613333333</v>
      </c>
      <c r="L68" s="5">
        <v>0.533333333</v>
      </c>
      <c r="M68" s="5">
        <v>0.266666667</v>
      </c>
    </row>
    <row r="69" spans="14:83">
      <c r="N69" s="5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</row>
    <row r="70" spans="14:83">
      <c r="N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</row>
  </sheetData>
  <mergeCells count="31">
    <mergeCell ref="A1:C1"/>
    <mergeCell ref="B2:O2"/>
    <mergeCell ref="Q2:AD2"/>
    <mergeCell ref="AF2:AS2"/>
    <mergeCell ref="A20:C20"/>
    <mergeCell ref="A21:N21"/>
    <mergeCell ref="AE21:AR21"/>
    <mergeCell ref="AT21:BG21"/>
    <mergeCell ref="BI21:BV21"/>
    <mergeCell ref="BX21:CK21"/>
    <mergeCell ref="A23:N23"/>
    <mergeCell ref="A25:N25"/>
    <mergeCell ref="AD26:AT26"/>
    <mergeCell ref="A27:N27"/>
    <mergeCell ref="A29:N29"/>
    <mergeCell ref="A31:N31"/>
    <mergeCell ref="A36:C36"/>
    <mergeCell ref="B37:N37"/>
    <mergeCell ref="P37:AB37"/>
    <mergeCell ref="AD37:AT37"/>
    <mergeCell ref="A56:C56"/>
    <mergeCell ref="A57:M57"/>
    <mergeCell ref="A59:M59"/>
    <mergeCell ref="A61:M61"/>
    <mergeCell ref="A63:M63"/>
    <mergeCell ref="A65:M65"/>
    <mergeCell ref="A67:M67"/>
    <mergeCell ref="AC69:AO69"/>
    <mergeCell ref="AQ69:BC69"/>
    <mergeCell ref="BE69:BQ69"/>
    <mergeCell ref="BS69:CE69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1"/>
  <sheetViews>
    <sheetView zoomScale="120" zoomScaleNormal="120" workbookViewId="0">
      <selection activeCell="A1" sqref="$A1:$XFD1048576"/>
    </sheetView>
  </sheetViews>
  <sheetFormatPr defaultColWidth="8.72727272727273" defaultRowHeight="14"/>
  <cols>
    <col min="1" max="7" width="8.72727272727273" style="1"/>
    <col min="8" max="8" width="17.1818181818182" style="1" customWidth="1"/>
    <col min="9" max="9" width="10.9090909090909" style="1" customWidth="1"/>
    <col min="10" max="16384" width="8.72727272727273" style="1"/>
  </cols>
  <sheetData>
    <row r="1" customHeight="1" spans="1:3">
      <c r="A1" s="2" t="s">
        <v>45</v>
      </c>
      <c r="B1" s="7"/>
      <c r="C1" s="7"/>
    </row>
    <row r="2" spans="1:9">
      <c r="A2" s="4" t="s">
        <v>46</v>
      </c>
      <c r="B2" s="4"/>
      <c r="C2" s="4"/>
      <c r="D2" s="4"/>
      <c r="E2" s="4"/>
      <c r="F2" s="4"/>
      <c r="H2" s="17" t="s">
        <v>47</v>
      </c>
      <c r="I2" s="5"/>
    </row>
    <row r="3" spans="1:9">
      <c r="A3" s="5">
        <v>0.66</v>
      </c>
      <c r="B3" s="5">
        <v>0.4</v>
      </c>
      <c r="C3" s="5">
        <v>0.837</v>
      </c>
      <c r="D3" s="5">
        <v>1.333</v>
      </c>
      <c r="E3" s="5">
        <v>0.428</v>
      </c>
      <c r="F3" s="5">
        <v>0.494</v>
      </c>
      <c r="H3" s="17" t="s">
        <v>48</v>
      </c>
      <c r="I3" s="5">
        <v>0.7047</v>
      </c>
    </row>
    <row r="4" spans="1:9">
      <c r="A4" s="4" t="s">
        <v>49</v>
      </c>
      <c r="B4" s="4"/>
      <c r="C4" s="4"/>
      <c r="D4" s="4"/>
      <c r="E4" s="4"/>
      <c r="F4" s="4"/>
      <c r="H4" s="17" t="s">
        <v>50</v>
      </c>
      <c r="I4" s="5" t="s">
        <v>23</v>
      </c>
    </row>
    <row r="5" spans="1:9">
      <c r="A5" s="5">
        <v>0.522</v>
      </c>
      <c r="B5" s="5">
        <v>0.533</v>
      </c>
      <c r="C5" s="5">
        <v>0.783</v>
      </c>
      <c r="D5" s="5">
        <v>1.005</v>
      </c>
      <c r="E5" s="5">
        <v>0.75</v>
      </c>
      <c r="F5" s="5">
        <v>0.331</v>
      </c>
      <c r="H5" s="17" t="s">
        <v>51</v>
      </c>
      <c r="I5" s="5" t="s">
        <v>22</v>
      </c>
    </row>
    <row r="6" spans="8:9">
      <c r="H6" s="17" t="s">
        <v>52</v>
      </c>
      <c r="I6" s="5" t="s">
        <v>53</v>
      </c>
    </row>
    <row r="7" spans="8:9">
      <c r="H7" s="17" t="s">
        <v>54</v>
      </c>
      <c r="I7" s="5" t="s">
        <v>55</v>
      </c>
    </row>
    <row r="8" spans="8:9">
      <c r="H8" s="17" t="s">
        <v>56</v>
      </c>
      <c r="I8" s="5">
        <v>6</v>
      </c>
    </row>
    <row r="14" spans="1:3">
      <c r="A14" s="2" t="s">
        <v>57</v>
      </c>
      <c r="B14" s="7"/>
      <c r="C14" s="7"/>
    </row>
    <row r="15" spans="1:9">
      <c r="A15" s="4" t="s">
        <v>46</v>
      </c>
      <c r="B15" s="4"/>
      <c r="C15" s="4"/>
      <c r="D15" s="4"/>
      <c r="E15" s="4"/>
      <c r="F15" s="4"/>
      <c r="H15" s="17" t="s">
        <v>47</v>
      </c>
      <c r="I15" s="5"/>
    </row>
    <row r="16" spans="1:9">
      <c r="A16" s="5">
        <v>1</v>
      </c>
      <c r="B16" s="5">
        <v>0.279</v>
      </c>
      <c r="C16" s="5">
        <v>0.522</v>
      </c>
      <c r="D16" s="5">
        <v>0.331</v>
      </c>
      <c r="E16" s="5">
        <v>0.617</v>
      </c>
      <c r="F16" s="5">
        <v>0.717</v>
      </c>
      <c r="H16" s="17" t="s">
        <v>48</v>
      </c>
      <c r="I16" s="5">
        <v>0.0492</v>
      </c>
    </row>
    <row r="17" spans="1:9">
      <c r="A17" s="4" t="s">
        <v>49</v>
      </c>
      <c r="B17" s="4"/>
      <c r="C17" s="4"/>
      <c r="D17" s="4"/>
      <c r="E17" s="4"/>
      <c r="F17" s="4"/>
      <c r="H17" s="17" t="s">
        <v>50</v>
      </c>
      <c r="I17" s="5" t="s">
        <v>26</v>
      </c>
    </row>
    <row r="18" spans="1:9">
      <c r="A18" s="5">
        <v>0.299</v>
      </c>
      <c r="B18" s="5">
        <v>0.158</v>
      </c>
      <c r="C18" s="5">
        <v>0.382</v>
      </c>
      <c r="D18" s="5">
        <v>0.27</v>
      </c>
      <c r="E18" s="5">
        <v>0.45</v>
      </c>
      <c r="F18" s="5">
        <v>0.417</v>
      </c>
      <c r="H18" s="17" t="s">
        <v>51</v>
      </c>
      <c r="I18" s="5" t="s">
        <v>17</v>
      </c>
    </row>
    <row r="19" spans="8:9">
      <c r="H19" s="17" t="s">
        <v>52</v>
      </c>
      <c r="I19" s="5" t="s">
        <v>53</v>
      </c>
    </row>
    <row r="20" spans="8:9">
      <c r="H20" s="17" t="s">
        <v>54</v>
      </c>
      <c r="I20" s="5" t="s">
        <v>58</v>
      </c>
    </row>
    <row r="21" spans="8:9">
      <c r="H21" s="17" t="s">
        <v>56</v>
      </c>
      <c r="I21" s="5">
        <v>6</v>
      </c>
    </row>
  </sheetData>
  <mergeCells count="6">
    <mergeCell ref="A1:C1"/>
    <mergeCell ref="A2:F2"/>
    <mergeCell ref="A4:F4"/>
    <mergeCell ref="A14:C14"/>
    <mergeCell ref="A15:F15"/>
    <mergeCell ref="A17:F17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48"/>
  <sheetViews>
    <sheetView zoomScale="90" zoomScaleNormal="90" workbookViewId="0">
      <selection activeCell="A1" sqref="$A1:$XFD1048576"/>
    </sheetView>
  </sheetViews>
  <sheetFormatPr defaultColWidth="8.72727272727273" defaultRowHeight="14"/>
  <cols>
    <col min="1" max="6" width="12.8181818181818" style="1"/>
    <col min="7" max="7" width="11.7272727272727" style="1"/>
    <col min="8" max="8" width="21.2545454545455" style="1" customWidth="1"/>
    <col min="9" max="14" width="12.8181818181818" style="1"/>
    <col min="15" max="15" width="8.72727272727273" style="1"/>
    <col min="16" max="42" width="12.8181818181818" style="1"/>
    <col min="43" max="16384" width="8.72727272727273" style="1"/>
  </cols>
  <sheetData>
    <row r="1" customHeight="1" spans="1:3">
      <c r="A1" s="2" t="s">
        <v>59</v>
      </c>
      <c r="B1" s="7"/>
      <c r="C1" s="7"/>
    </row>
    <row r="2" spans="1:42">
      <c r="A2" s="4"/>
      <c r="B2" s="4" t="s">
        <v>60</v>
      </c>
      <c r="C2" s="4"/>
      <c r="D2" s="4"/>
      <c r="E2" s="4"/>
      <c r="F2" s="4"/>
      <c r="G2" s="4"/>
      <c r="I2" s="4" t="s">
        <v>61</v>
      </c>
      <c r="J2" s="4"/>
      <c r="K2" s="4"/>
      <c r="L2" s="4"/>
      <c r="M2" s="4"/>
      <c r="N2" s="4"/>
      <c r="P2" s="4" t="s">
        <v>62</v>
      </c>
      <c r="Q2" s="4"/>
      <c r="R2" s="4"/>
      <c r="S2" s="4"/>
      <c r="T2" s="4"/>
      <c r="U2" s="4"/>
      <c r="W2" s="4" t="s">
        <v>63</v>
      </c>
      <c r="X2" s="4"/>
      <c r="Y2" s="4"/>
      <c r="Z2" s="4"/>
      <c r="AA2" s="4"/>
      <c r="AB2" s="4"/>
      <c r="AK2" s="4" t="s">
        <v>64</v>
      </c>
      <c r="AL2" s="4"/>
      <c r="AM2" s="4"/>
      <c r="AN2" s="4"/>
      <c r="AO2" s="4"/>
      <c r="AP2" s="4"/>
    </row>
    <row r="3" spans="1:42">
      <c r="A3" s="5">
        <v>1</v>
      </c>
      <c r="B3" s="5">
        <v>0.311111111</v>
      </c>
      <c r="C3" s="5">
        <v>0.31</v>
      </c>
      <c r="D3" s="5">
        <v>0.387777778</v>
      </c>
      <c r="E3" s="5">
        <v>0.835555556</v>
      </c>
      <c r="F3" s="5">
        <v>0.597777778</v>
      </c>
      <c r="G3" s="5">
        <v>0.396666667</v>
      </c>
      <c r="I3" s="5">
        <v>0.13</v>
      </c>
      <c r="J3" s="5">
        <v>0.137777778</v>
      </c>
      <c r="K3" s="5">
        <v>0.326666667</v>
      </c>
      <c r="L3" s="5">
        <v>0.593333333</v>
      </c>
      <c r="M3" s="5">
        <v>0.321111111</v>
      </c>
      <c r="N3" s="5">
        <v>0.121111111</v>
      </c>
      <c r="P3" s="5">
        <v>0.078888889</v>
      </c>
      <c r="Q3" s="5">
        <v>0.03</v>
      </c>
      <c r="R3" s="5">
        <v>0.124444444</v>
      </c>
      <c r="S3" s="5">
        <v>0</v>
      </c>
      <c r="T3" s="5">
        <v>0.006666667</v>
      </c>
      <c r="U3" s="5">
        <v>0.02</v>
      </c>
      <c r="W3" s="5">
        <v>0.077777778</v>
      </c>
      <c r="X3" s="5">
        <v>0.071111111</v>
      </c>
      <c r="Y3" s="5">
        <v>0.077777778</v>
      </c>
      <c r="Z3" s="5">
        <v>0.032222222</v>
      </c>
      <c r="AA3" s="5">
        <v>0.074444444</v>
      </c>
      <c r="AB3" s="5">
        <v>0.094444444</v>
      </c>
      <c r="AD3" s="5">
        <v>0.61</v>
      </c>
      <c r="AE3" s="5">
        <v>0.66</v>
      </c>
      <c r="AF3" s="5">
        <v>0.487777778</v>
      </c>
      <c r="AG3" s="5">
        <v>0.164444444</v>
      </c>
      <c r="AH3" s="5">
        <v>0.395555556</v>
      </c>
      <c r="AI3" s="5">
        <v>0.583333333</v>
      </c>
      <c r="AK3" s="5">
        <v>0.792222222</v>
      </c>
      <c r="AL3" s="5">
        <v>0.791111111</v>
      </c>
      <c r="AM3" s="5">
        <v>0.595555556</v>
      </c>
      <c r="AN3" s="5">
        <v>0.374444444</v>
      </c>
      <c r="AO3" s="5">
        <v>0.604444444</v>
      </c>
      <c r="AP3" s="5">
        <v>0.784444444</v>
      </c>
    </row>
    <row r="4" spans="1:42">
      <c r="A4" s="5">
        <v>2</v>
      </c>
      <c r="B4" s="5">
        <v>0.148888889</v>
      </c>
      <c r="C4" s="5">
        <v>0.122222222</v>
      </c>
      <c r="D4" s="5">
        <v>0.268888889</v>
      </c>
      <c r="E4" s="5">
        <v>0.322222222</v>
      </c>
      <c r="F4" s="5">
        <v>0.103333333</v>
      </c>
      <c r="G4" s="5">
        <v>0.163333333</v>
      </c>
      <c r="I4" s="5">
        <v>0.063333333</v>
      </c>
      <c r="J4" s="5">
        <v>0.155555556</v>
      </c>
      <c r="K4" s="5">
        <v>0.066666667</v>
      </c>
      <c r="L4" s="5">
        <v>0.244444444</v>
      </c>
      <c r="M4" s="5">
        <v>0.1</v>
      </c>
      <c r="N4" s="5">
        <v>0.144444444</v>
      </c>
      <c r="P4" s="5">
        <v>0.142222222</v>
      </c>
      <c r="Q4" s="5">
        <v>0.033333333</v>
      </c>
      <c r="R4" s="5">
        <v>0.105555556</v>
      </c>
      <c r="S4" s="5">
        <v>0.073333333</v>
      </c>
      <c r="T4" s="5">
        <v>0.14</v>
      </c>
      <c r="U4" s="5">
        <v>0.127777778</v>
      </c>
      <c r="W4" s="5">
        <v>0.091111111</v>
      </c>
      <c r="X4" s="5">
        <v>0.09</v>
      </c>
      <c r="Y4" s="5">
        <v>0.161111111</v>
      </c>
      <c r="Z4" s="5">
        <v>0.064444444</v>
      </c>
      <c r="AA4" s="5">
        <v>0.125555556</v>
      </c>
      <c r="AB4" s="5">
        <v>0.056666667</v>
      </c>
      <c r="AD4" s="5">
        <v>0.708888889</v>
      </c>
      <c r="AE4" s="5">
        <v>0.844444444</v>
      </c>
      <c r="AF4" s="5">
        <v>0.625555556</v>
      </c>
      <c r="AG4" s="5">
        <v>0.604444444</v>
      </c>
      <c r="AH4" s="5">
        <v>0.756666667</v>
      </c>
      <c r="AI4" s="5">
        <v>0.708888889</v>
      </c>
      <c r="AK4" s="5">
        <v>0.845555556</v>
      </c>
      <c r="AL4" s="5">
        <v>0.754444444</v>
      </c>
      <c r="AM4" s="5">
        <v>0.772222222</v>
      </c>
      <c r="AN4" s="5">
        <v>0.691111111</v>
      </c>
      <c r="AO4" s="5">
        <v>0.774444444</v>
      </c>
      <c r="AP4" s="5">
        <v>0.798888889</v>
      </c>
    </row>
    <row r="5" spans="1:42">
      <c r="A5" s="5">
        <v>3</v>
      </c>
      <c r="B5" s="5">
        <v>0.058888889</v>
      </c>
      <c r="C5" s="5">
        <v>0.104444444</v>
      </c>
      <c r="D5" s="5">
        <v>0.771111111</v>
      </c>
      <c r="E5" s="5">
        <v>0.187777778</v>
      </c>
      <c r="F5" s="5">
        <v>0.227777778</v>
      </c>
      <c r="G5" s="5">
        <v>0.201111111</v>
      </c>
      <c r="I5" s="5">
        <v>0.12</v>
      </c>
      <c r="J5" s="5">
        <v>0.094444444</v>
      </c>
      <c r="K5" s="5">
        <v>0.331111111</v>
      </c>
      <c r="L5" s="5">
        <v>0.272222222</v>
      </c>
      <c r="M5" s="5">
        <v>0.3</v>
      </c>
      <c r="N5" s="5">
        <v>0.153333333</v>
      </c>
      <c r="P5" s="5">
        <v>0.17</v>
      </c>
      <c r="Q5" s="5">
        <v>0.118888889</v>
      </c>
      <c r="R5" s="5">
        <v>0.061111111</v>
      </c>
      <c r="S5" s="5">
        <v>0.108888889</v>
      </c>
      <c r="T5" s="5">
        <v>0.135555556</v>
      </c>
      <c r="U5" s="5">
        <v>0.145555556</v>
      </c>
      <c r="W5" s="5">
        <v>0.084444444</v>
      </c>
      <c r="X5" s="5">
        <v>0.107777778</v>
      </c>
      <c r="Y5" s="5">
        <v>0.056666667</v>
      </c>
      <c r="Z5" s="5">
        <v>0.044444444</v>
      </c>
      <c r="AA5" s="5">
        <v>0.104444444</v>
      </c>
      <c r="AB5" s="5">
        <v>0.147777778</v>
      </c>
      <c r="AD5" s="5">
        <v>0.771111111</v>
      </c>
      <c r="AE5" s="5">
        <v>0.776666667</v>
      </c>
      <c r="AF5" s="5">
        <v>0.167777778</v>
      </c>
      <c r="AG5" s="5">
        <v>0.703333333</v>
      </c>
      <c r="AH5" s="5">
        <v>0.636666667</v>
      </c>
      <c r="AI5" s="5">
        <v>0.653333333</v>
      </c>
      <c r="AK5" s="5">
        <v>0.795555556</v>
      </c>
      <c r="AL5" s="5">
        <v>0.797777778</v>
      </c>
      <c r="AM5" s="5">
        <v>0.612222222</v>
      </c>
      <c r="AN5" s="5">
        <v>0.683333333</v>
      </c>
      <c r="AO5" s="5">
        <v>0.595555556</v>
      </c>
      <c r="AP5" s="5">
        <v>0.698888889</v>
      </c>
    </row>
    <row r="6" spans="1:42">
      <c r="A6" s="5">
        <v>4</v>
      </c>
      <c r="B6" s="5">
        <v>0.568888889</v>
      </c>
      <c r="C6" s="5">
        <v>0.354444444</v>
      </c>
      <c r="D6" s="5">
        <v>0.062222222</v>
      </c>
      <c r="E6" s="5">
        <v>0.376666667</v>
      </c>
      <c r="F6" s="5">
        <v>0.584444444</v>
      </c>
      <c r="G6" s="5">
        <v>0.312222222</v>
      </c>
      <c r="I6" s="5">
        <v>0.088888889</v>
      </c>
      <c r="J6" s="5">
        <v>0.575555556</v>
      </c>
      <c r="K6" s="5">
        <v>0.461111111</v>
      </c>
      <c r="L6" s="5">
        <v>0.501111111</v>
      </c>
      <c r="M6" s="5">
        <v>0.221111111</v>
      </c>
      <c r="N6" s="5">
        <v>0.297777778</v>
      </c>
      <c r="P6" s="5">
        <v>0.028888889</v>
      </c>
      <c r="Q6" s="5">
        <v>0.038888889</v>
      </c>
      <c r="R6" s="5">
        <v>0.171111111</v>
      </c>
      <c r="S6" s="5">
        <v>0.03</v>
      </c>
      <c r="T6" s="5">
        <v>0.04</v>
      </c>
      <c r="U6" s="5">
        <v>0.115555556</v>
      </c>
      <c r="W6" s="5">
        <v>0.096666667</v>
      </c>
      <c r="X6" s="5">
        <v>0.031111111</v>
      </c>
      <c r="Y6" s="5">
        <v>0.042222222</v>
      </c>
      <c r="Z6" s="5">
        <v>0.057777778</v>
      </c>
      <c r="AA6" s="5">
        <v>0.103333333</v>
      </c>
      <c r="AB6" s="5">
        <v>0.116666667</v>
      </c>
      <c r="AD6" s="5">
        <v>0.402222222</v>
      </c>
      <c r="AE6" s="5">
        <v>0.606666667</v>
      </c>
      <c r="AF6" s="5">
        <v>0.766666667</v>
      </c>
      <c r="AG6" s="5">
        <v>0.593333333</v>
      </c>
      <c r="AH6" s="5">
        <v>0.375555556</v>
      </c>
      <c r="AI6" s="5">
        <v>0.572222222</v>
      </c>
      <c r="AK6" s="5">
        <v>0.814444444</v>
      </c>
      <c r="AL6" s="5">
        <v>0.393333333</v>
      </c>
      <c r="AM6" s="5">
        <v>0.496666667</v>
      </c>
      <c r="AN6" s="5">
        <v>0.441111111</v>
      </c>
      <c r="AO6" s="5">
        <v>0.675555556</v>
      </c>
      <c r="AP6" s="5">
        <v>0.585555556</v>
      </c>
    </row>
    <row r="7" spans="1:42">
      <c r="A7" s="5">
        <v>5</v>
      </c>
      <c r="B7" s="5">
        <v>0.114444444</v>
      </c>
      <c r="C7" s="5">
        <v>0.055555556</v>
      </c>
      <c r="D7" s="5">
        <v>0.272222222</v>
      </c>
      <c r="E7" s="5">
        <v>0.303333333</v>
      </c>
      <c r="F7" s="5">
        <v>0.443333333</v>
      </c>
      <c r="G7" s="5">
        <v>0.633333333</v>
      </c>
      <c r="I7" s="5">
        <v>0.632222222</v>
      </c>
      <c r="J7" s="5">
        <v>0.07</v>
      </c>
      <c r="K7" s="5">
        <v>0.117777778</v>
      </c>
      <c r="L7" s="5">
        <v>0.271111111</v>
      </c>
      <c r="M7" s="5">
        <v>0.097777778</v>
      </c>
      <c r="N7" s="5">
        <v>0.077777778</v>
      </c>
      <c r="P7" s="5">
        <v>0.125555556</v>
      </c>
      <c r="Q7" s="5">
        <v>0.181111111</v>
      </c>
      <c r="R7" s="5">
        <v>0.09</v>
      </c>
      <c r="S7" s="5">
        <v>0.107777778</v>
      </c>
      <c r="T7" s="5">
        <v>0.053333333</v>
      </c>
      <c r="U7" s="5">
        <v>0.075555556</v>
      </c>
      <c r="W7" s="5">
        <v>0.071111111</v>
      </c>
      <c r="X7" s="5">
        <v>0.118888889</v>
      </c>
      <c r="Y7" s="5">
        <v>0.134444444</v>
      </c>
      <c r="Z7" s="5">
        <v>0.088888889</v>
      </c>
      <c r="AA7" s="5">
        <v>0.111111111</v>
      </c>
      <c r="AB7" s="5">
        <v>0.204444444</v>
      </c>
      <c r="AD7" s="5">
        <v>0.76</v>
      </c>
      <c r="AE7" s="5">
        <v>0.763333333</v>
      </c>
      <c r="AF7" s="5">
        <v>0.637777778</v>
      </c>
      <c r="AG7" s="5">
        <v>0.588888889</v>
      </c>
      <c r="AH7" s="5">
        <v>0.503333333</v>
      </c>
      <c r="AI7" s="5">
        <v>0.291111111</v>
      </c>
      <c r="AK7" s="5">
        <v>0.296666667</v>
      </c>
      <c r="AL7" s="5">
        <v>0.811111111</v>
      </c>
      <c r="AM7" s="5">
        <v>0.747777778</v>
      </c>
      <c r="AN7" s="5">
        <v>0.64</v>
      </c>
      <c r="AO7" s="5">
        <v>0.791111111</v>
      </c>
      <c r="AP7" s="5">
        <v>0.717777778</v>
      </c>
    </row>
    <row r="8" spans="1:42">
      <c r="A8" s="5">
        <v>6</v>
      </c>
      <c r="B8" s="5">
        <v>0.412222222</v>
      </c>
      <c r="C8" s="5">
        <v>0.502222222</v>
      </c>
      <c r="D8" s="5">
        <v>0.132222222</v>
      </c>
      <c r="E8" s="5">
        <v>0.353333333</v>
      </c>
      <c r="F8" s="5">
        <v>0.221111111</v>
      </c>
      <c r="G8" s="5">
        <v>0.097777778</v>
      </c>
      <c r="I8" s="5">
        <v>0.127777778</v>
      </c>
      <c r="J8" s="5">
        <v>0.358888889</v>
      </c>
      <c r="K8" s="5">
        <v>0.131111111</v>
      </c>
      <c r="L8" s="5">
        <v>0.558888889</v>
      </c>
      <c r="M8" s="5">
        <v>0.428888889</v>
      </c>
      <c r="N8" s="5">
        <v>0.28</v>
      </c>
      <c r="P8" s="5">
        <v>0.103333333</v>
      </c>
      <c r="Q8" s="5">
        <v>0.04</v>
      </c>
      <c r="R8" s="5">
        <v>0.162222222</v>
      </c>
      <c r="S8" s="5">
        <v>0.037777778</v>
      </c>
      <c r="T8" s="5">
        <v>0.121111111</v>
      </c>
      <c r="U8" s="5">
        <v>0.151111111</v>
      </c>
      <c r="W8" s="5">
        <v>0.164444444</v>
      </c>
      <c r="X8" s="5">
        <v>0.093333333</v>
      </c>
      <c r="Y8" s="5">
        <v>0.147777778</v>
      </c>
      <c r="Z8" s="5">
        <v>0.053333333</v>
      </c>
      <c r="AA8" s="5">
        <v>0.073333333</v>
      </c>
      <c r="AB8" s="5">
        <v>0.124444444</v>
      </c>
      <c r="AD8" s="5">
        <v>0.484444444</v>
      </c>
      <c r="AE8" s="5">
        <v>0.457777778</v>
      </c>
      <c r="AF8" s="5">
        <v>0.705555556</v>
      </c>
      <c r="AG8" s="5">
        <v>0.608888889</v>
      </c>
      <c r="AH8" s="5">
        <v>0.657777778</v>
      </c>
      <c r="AI8" s="5">
        <v>0.751111111</v>
      </c>
      <c r="AK8" s="5">
        <v>0.707777778</v>
      </c>
      <c r="AL8" s="5">
        <v>0.547777778</v>
      </c>
      <c r="AM8" s="5">
        <v>0.721111111</v>
      </c>
      <c r="AN8" s="5">
        <v>0.387777778</v>
      </c>
      <c r="AO8" s="5">
        <v>0.497777778</v>
      </c>
      <c r="AP8" s="5">
        <v>0.595555556</v>
      </c>
    </row>
    <row r="11" spans="1:3">
      <c r="A11" s="2" t="s">
        <v>65</v>
      </c>
      <c r="B11" s="7"/>
      <c r="C11" s="7"/>
    </row>
    <row r="12" spans="2:42">
      <c r="B12" s="4" t="s">
        <v>60</v>
      </c>
      <c r="C12" s="4"/>
      <c r="D12" s="4"/>
      <c r="E12" s="4"/>
      <c r="F12" s="4"/>
      <c r="G12" s="4"/>
      <c r="I12" s="4" t="s">
        <v>61</v>
      </c>
      <c r="J12" s="4"/>
      <c r="K12" s="4"/>
      <c r="L12" s="4"/>
      <c r="M12" s="4"/>
      <c r="N12" s="4"/>
      <c r="P12" s="4" t="s">
        <v>62</v>
      </c>
      <c r="Q12" s="4"/>
      <c r="R12" s="4"/>
      <c r="S12" s="4"/>
      <c r="T12" s="4"/>
      <c r="U12" s="4"/>
      <c r="W12" s="4" t="s">
        <v>63</v>
      </c>
      <c r="X12" s="4"/>
      <c r="Y12" s="4"/>
      <c r="Z12" s="4"/>
      <c r="AA12" s="4"/>
      <c r="AB12" s="4"/>
      <c r="AD12" s="4" t="s">
        <v>66</v>
      </c>
      <c r="AE12" s="4"/>
      <c r="AF12" s="4"/>
      <c r="AG12" s="4"/>
      <c r="AH12" s="4"/>
      <c r="AI12" s="4"/>
      <c r="AK12" s="4" t="s">
        <v>64</v>
      </c>
      <c r="AL12" s="4"/>
      <c r="AM12" s="4"/>
      <c r="AN12" s="4"/>
      <c r="AO12" s="4"/>
      <c r="AP12" s="4"/>
    </row>
    <row r="13" spans="1:42">
      <c r="A13" s="1">
        <v>12</v>
      </c>
      <c r="B13" s="5">
        <v>1</v>
      </c>
      <c r="C13" s="5">
        <v>0.502222222</v>
      </c>
      <c r="D13" s="5">
        <v>0.792222222</v>
      </c>
      <c r="E13" s="5">
        <v>0.685555556</v>
      </c>
      <c r="F13" s="5">
        <v>0.94</v>
      </c>
      <c r="G13" s="5">
        <v>0.664444444</v>
      </c>
      <c r="I13" s="5">
        <v>0.575555556</v>
      </c>
      <c r="J13" s="5">
        <v>0.462222222</v>
      </c>
      <c r="K13" s="5">
        <v>0.483333333</v>
      </c>
      <c r="L13" s="5">
        <v>0.411111111</v>
      </c>
      <c r="M13" s="5">
        <v>0.626666667</v>
      </c>
      <c r="N13" s="5">
        <v>0.74</v>
      </c>
      <c r="P13" s="5">
        <v>0</v>
      </c>
      <c r="Q13" s="5">
        <v>0.052222222</v>
      </c>
      <c r="R13" s="5">
        <v>0</v>
      </c>
      <c r="S13" s="5">
        <v>0</v>
      </c>
      <c r="T13" s="5">
        <v>0</v>
      </c>
      <c r="U13" s="5">
        <v>0.053333333</v>
      </c>
      <c r="W13" s="5">
        <v>0.04</v>
      </c>
      <c r="X13" s="5">
        <v>0.007777778</v>
      </c>
      <c r="Y13" s="5">
        <v>0.011111111</v>
      </c>
      <c r="Z13" s="5">
        <v>0</v>
      </c>
      <c r="AA13" s="5">
        <v>0.02</v>
      </c>
      <c r="AB13" s="5">
        <v>0.065555556</v>
      </c>
      <c r="AD13" s="5">
        <v>0</v>
      </c>
      <c r="AE13" s="5">
        <v>0.445555556</v>
      </c>
      <c r="AF13" s="5">
        <v>0.207777778</v>
      </c>
      <c r="AG13" s="5">
        <v>0.314444444</v>
      </c>
      <c r="AH13" s="5">
        <v>0.06</v>
      </c>
      <c r="AI13" s="5">
        <v>0.282222222</v>
      </c>
      <c r="AK13" s="5">
        <v>0.384444444</v>
      </c>
      <c r="AL13" s="5">
        <v>0.53</v>
      </c>
      <c r="AM13" s="5">
        <v>0.505555556</v>
      </c>
      <c r="AN13" s="5">
        <v>0.588888889</v>
      </c>
      <c r="AO13" s="5">
        <v>0.353333333</v>
      </c>
      <c r="AP13" s="5">
        <v>0.194444444</v>
      </c>
    </row>
    <row r="14" spans="1:42">
      <c r="A14" s="1">
        <v>13</v>
      </c>
      <c r="B14" s="5">
        <v>0.848888889</v>
      </c>
      <c r="C14" s="5">
        <v>0.768888889</v>
      </c>
      <c r="D14" s="5">
        <v>0.595555556</v>
      </c>
      <c r="E14" s="5">
        <v>0.471111111</v>
      </c>
      <c r="F14" s="5">
        <v>0.725555556</v>
      </c>
      <c r="G14" s="5">
        <v>0.675555556</v>
      </c>
      <c r="I14" s="5">
        <v>0.398888889</v>
      </c>
      <c r="J14" s="5">
        <v>0.443333333</v>
      </c>
      <c r="K14" s="5">
        <v>0.194444444</v>
      </c>
      <c r="L14" s="5">
        <v>0.27</v>
      </c>
      <c r="M14" s="5">
        <v>0.738888889</v>
      </c>
      <c r="N14" s="5">
        <v>0.548888889</v>
      </c>
      <c r="P14" s="5">
        <v>0</v>
      </c>
      <c r="Q14" s="5">
        <v>0.035555556</v>
      </c>
      <c r="R14" s="5">
        <v>0.011111111</v>
      </c>
      <c r="S14" s="5">
        <v>0.021111111</v>
      </c>
      <c r="T14" s="5">
        <v>0.023333333</v>
      </c>
      <c r="U14" s="5">
        <v>0.028888889</v>
      </c>
      <c r="W14" s="5">
        <v>0.053333333</v>
      </c>
      <c r="X14" s="5">
        <v>0.073333333</v>
      </c>
      <c r="Y14" s="5">
        <v>0.048888889</v>
      </c>
      <c r="Z14" s="5">
        <v>0.058888889</v>
      </c>
      <c r="AA14" s="5">
        <v>0</v>
      </c>
      <c r="AB14" s="5">
        <v>0.044444444</v>
      </c>
      <c r="AD14" s="5">
        <v>0.151111111</v>
      </c>
      <c r="AE14" s="5">
        <v>0.195555556</v>
      </c>
      <c r="AF14" s="5">
        <v>0.393333333</v>
      </c>
      <c r="AG14" s="5">
        <v>0.507777778</v>
      </c>
      <c r="AH14" s="5">
        <v>0.251111111</v>
      </c>
      <c r="AI14" s="5">
        <v>0.295555556</v>
      </c>
      <c r="AK14" s="5">
        <v>0.547777778</v>
      </c>
      <c r="AL14" s="5">
        <v>0.483333333</v>
      </c>
      <c r="AM14" s="5">
        <v>0.756666667</v>
      </c>
      <c r="AN14" s="5">
        <v>0.671111111</v>
      </c>
      <c r="AO14" s="5">
        <v>0.261111111</v>
      </c>
      <c r="AP14" s="5">
        <v>0.406666667</v>
      </c>
    </row>
    <row r="15" spans="1:42">
      <c r="A15" s="1">
        <v>14</v>
      </c>
      <c r="B15" s="5">
        <v>0.83</v>
      </c>
      <c r="C15" s="5">
        <v>0.691111111</v>
      </c>
      <c r="D15" s="5">
        <v>0.934444444</v>
      </c>
      <c r="E15" s="5">
        <v>0.448888889</v>
      </c>
      <c r="F15" s="5">
        <v>0.857777778</v>
      </c>
      <c r="G15" s="5">
        <v>0.704444444</v>
      </c>
      <c r="I15" s="5">
        <v>0.181111111</v>
      </c>
      <c r="J15" s="5">
        <v>0.361111111</v>
      </c>
      <c r="K15" s="5">
        <v>0.353333333</v>
      </c>
      <c r="L15" s="5">
        <v>0.357777778</v>
      </c>
      <c r="M15" s="5">
        <v>0.94</v>
      </c>
      <c r="N15" s="5">
        <v>0.573333333</v>
      </c>
      <c r="P15" s="5">
        <v>0</v>
      </c>
      <c r="Q15" s="5">
        <v>0.044444444</v>
      </c>
      <c r="R15" s="5">
        <v>0</v>
      </c>
      <c r="S15" s="5">
        <v>0.018888889</v>
      </c>
      <c r="T15" s="5">
        <v>0</v>
      </c>
      <c r="U15" s="5">
        <v>0.032222222</v>
      </c>
      <c r="W15" s="5">
        <v>0.1</v>
      </c>
      <c r="X15" s="5">
        <v>0.084444444</v>
      </c>
      <c r="Y15" s="5">
        <v>0.018888889</v>
      </c>
      <c r="Z15" s="5">
        <v>0.031111111</v>
      </c>
      <c r="AA15" s="5">
        <v>0</v>
      </c>
      <c r="AB15" s="5">
        <v>0.021111111</v>
      </c>
      <c r="AD15" s="5">
        <v>0.17</v>
      </c>
      <c r="AE15" s="5">
        <v>0.542222222</v>
      </c>
      <c r="AF15" s="5">
        <v>0.065555556</v>
      </c>
      <c r="AG15" s="5">
        <v>0.532222222</v>
      </c>
      <c r="AH15" s="5">
        <v>0.142222222</v>
      </c>
      <c r="AI15" s="5">
        <v>0.263333333</v>
      </c>
      <c r="AK15" s="5">
        <v>0.718888889</v>
      </c>
      <c r="AL15" s="5">
        <v>0.554444444</v>
      </c>
      <c r="AM15" s="5">
        <v>0.627777778</v>
      </c>
      <c r="AN15" s="5">
        <v>0.611111111</v>
      </c>
      <c r="AO15" s="5">
        <v>0.06</v>
      </c>
      <c r="AP15" s="5">
        <v>0.405555556</v>
      </c>
    </row>
    <row r="16" spans="1:42">
      <c r="A16" s="1">
        <v>15</v>
      </c>
      <c r="B16" s="5">
        <v>0.793333333</v>
      </c>
      <c r="C16" s="5">
        <v>0.581111111</v>
      </c>
      <c r="D16" s="5">
        <v>0.667777778</v>
      </c>
      <c r="E16" s="5">
        <v>0.748888889</v>
      </c>
      <c r="F16" s="5">
        <v>0.925555556</v>
      </c>
      <c r="G16" s="5">
        <v>0.606666667</v>
      </c>
      <c r="I16" s="5">
        <v>0.274444444</v>
      </c>
      <c r="J16" s="5">
        <v>0.628888889</v>
      </c>
      <c r="K16" s="5">
        <v>0.327777778</v>
      </c>
      <c r="L16" s="5">
        <v>0.662222222</v>
      </c>
      <c r="M16" s="5">
        <v>0.875555556</v>
      </c>
      <c r="N16" s="5">
        <v>0.856666667</v>
      </c>
      <c r="P16" s="5">
        <v>0</v>
      </c>
      <c r="Q16" s="5">
        <v>0.07</v>
      </c>
      <c r="R16" s="5">
        <v>0</v>
      </c>
      <c r="S16" s="5">
        <v>0</v>
      </c>
      <c r="T16" s="5">
        <v>0</v>
      </c>
      <c r="U16" s="5">
        <v>0.032222222</v>
      </c>
      <c r="W16" s="5">
        <v>0.117777778</v>
      </c>
      <c r="X16" s="5">
        <v>0.005555556</v>
      </c>
      <c r="Y16" s="5">
        <v>0.02</v>
      </c>
      <c r="Z16" s="5">
        <v>0</v>
      </c>
      <c r="AA16" s="5">
        <v>0</v>
      </c>
      <c r="AB16" s="5">
        <v>0.045555556</v>
      </c>
      <c r="AD16" s="5">
        <v>0.206666667</v>
      </c>
      <c r="AE16" s="5">
        <v>0.348888889</v>
      </c>
      <c r="AF16" s="5">
        <v>0.304444444</v>
      </c>
      <c r="AG16" s="5">
        <v>0.251111111</v>
      </c>
      <c r="AH16" s="5">
        <v>0.074444444</v>
      </c>
      <c r="AI16" s="5">
        <v>0.361111111</v>
      </c>
      <c r="AK16" s="5">
        <v>0.607777778</v>
      </c>
      <c r="AL16" s="5">
        <v>0.365555556</v>
      </c>
      <c r="AM16" s="5">
        <v>0.652222222</v>
      </c>
      <c r="AN16" s="5">
        <v>0.337777778</v>
      </c>
      <c r="AO16" s="5">
        <v>0.124444444</v>
      </c>
      <c r="AP16" s="5">
        <v>0.097777778</v>
      </c>
    </row>
    <row r="17" spans="1:42">
      <c r="A17" s="1">
        <v>16</v>
      </c>
      <c r="B17" s="5">
        <v>0.976666667</v>
      </c>
      <c r="C17" s="5">
        <v>0.497777778</v>
      </c>
      <c r="D17" s="5">
        <v>0.622222222</v>
      </c>
      <c r="E17" s="5">
        <v>0.206666667</v>
      </c>
      <c r="F17" s="5">
        <v>0.318888889</v>
      </c>
      <c r="G17" s="5">
        <v>0.093333333</v>
      </c>
      <c r="I17" s="5">
        <v>0.671111111</v>
      </c>
      <c r="J17" s="5">
        <v>0.633333333</v>
      </c>
      <c r="K17" s="5">
        <v>0.566666667</v>
      </c>
      <c r="L17" s="5">
        <v>0.325555556</v>
      </c>
      <c r="M17" s="5">
        <v>0.732222222</v>
      </c>
      <c r="N17" s="5">
        <v>0.298888889</v>
      </c>
      <c r="P17" s="5">
        <v>0</v>
      </c>
      <c r="Q17" s="5">
        <v>0.025555556</v>
      </c>
      <c r="R17" s="5">
        <v>0</v>
      </c>
      <c r="S17" s="5">
        <v>0.098888889</v>
      </c>
      <c r="T17" s="5">
        <v>0.052222222</v>
      </c>
      <c r="U17" s="5">
        <v>0.115555556</v>
      </c>
      <c r="W17" s="5">
        <v>0.048888889</v>
      </c>
      <c r="X17" s="5">
        <v>0.036666667</v>
      </c>
      <c r="Y17" s="5">
        <v>0</v>
      </c>
      <c r="Z17" s="5">
        <v>0.024444444</v>
      </c>
      <c r="AA17" s="5">
        <v>0.041111111</v>
      </c>
      <c r="AB17" s="5">
        <v>0.11</v>
      </c>
      <c r="AD17" s="5">
        <v>0.023333333</v>
      </c>
      <c r="AE17" s="5">
        <v>0.476666667</v>
      </c>
      <c r="AF17" s="5">
        <v>0.377777778</v>
      </c>
      <c r="AG17" s="5">
        <v>0.694444444</v>
      </c>
      <c r="AH17" s="5">
        <v>0.628888889</v>
      </c>
      <c r="AI17" s="5">
        <v>0.791111111</v>
      </c>
      <c r="AK17" s="5">
        <v>0.28</v>
      </c>
      <c r="AL17" s="5">
        <v>0.33</v>
      </c>
      <c r="AM17" s="5">
        <v>0.433333333</v>
      </c>
      <c r="AN17" s="5">
        <v>0.65</v>
      </c>
      <c r="AO17" s="5">
        <v>0.226666667</v>
      </c>
      <c r="AP17" s="5">
        <v>0.591111111</v>
      </c>
    </row>
    <row r="18" spans="1:42">
      <c r="A18" s="1">
        <v>17</v>
      </c>
      <c r="B18" s="5">
        <v>0.918888889</v>
      </c>
      <c r="C18" s="5">
        <v>0.956666667</v>
      </c>
      <c r="D18" s="5">
        <v>0.388888889</v>
      </c>
      <c r="E18" s="5">
        <v>0.632222222</v>
      </c>
      <c r="F18" s="5">
        <v>0.145555556</v>
      </c>
      <c r="G18" s="5">
        <v>0.397777778</v>
      </c>
      <c r="I18" s="5">
        <v>0.595555556</v>
      </c>
      <c r="J18" s="5">
        <v>0.583333333</v>
      </c>
      <c r="K18" s="5">
        <v>0.883333333</v>
      </c>
      <c r="L18" s="5">
        <v>0.855555556</v>
      </c>
      <c r="M18" s="5">
        <v>0.061111111</v>
      </c>
      <c r="N18" s="5">
        <v>0.743333333</v>
      </c>
      <c r="P18" s="5">
        <v>0</v>
      </c>
      <c r="Q18" s="5">
        <v>0.032222222</v>
      </c>
      <c r="R18" s="5">
        <v>0.024444444</v>
      </c>
      <c r="S18" s="5">
        <v>0</v>
      </c>
      <c r="T18" s="5">
        <v>0.108888889</v>
      </c>
      <c r="U18" s="5">
        <v>0.132222222</v>
      </c>
      <c r="W18" s="5">
        <v>0.058888889</v>
      </c>
      <c r="X18" s="5">
        <v>0.037777778</v>
      </c>
      <c r="Y18" s="5">
        <v>0</v>
      </c>
      <c r="Z18" s="5">
        <v>0</v>
      </c>
      <c r="AA18" s="5">
        <v>0.087777778</v>
      </c>
      <c r="AB18" s="5">
        <v>0.021111111</v>
      </c>
      <c r="AD18" s="5">
        <v>0.081111111</v>
      </c>
      <c r="AE18" s="5">
        <v>0.011111111</v>
      </c>
      <c r="AF18" s="5">
        <v>0.586666667</v>
      </c>
      <c r="AG18" s="5">
        <v>0.367777778</v>
      </c>
      <c r="AH18" s="5">
        <v>0.745555556</v>
      </c>
      <c r="AI18" s="5">
        <v>0.47</v>
      </c>
      <c r="AK18" s="5">
        <v>0.345555556</v>
      </c>
      <c r="AL18" s="5">
        <v>0.378888889</v>
      </c>
      <c r="AM18" s="5">
        <v>0.116666667</v>
      </c>
      <c r="AN18" s="5">
        <v>0.144444444</v>
      </c>
      <c r="AO18" s="5">
        <v>0.851111111</v>
      </c>
      <c r="AP18" s="5">
        <v>0.235555556</v>
      </c>
    </row>
    <row r="21" spans="1:3">
      <c r="A21" s="2" t="s">
        <v>67</v>
      </c>
      <c r="B21" s="7"/>
      <c r="C21" s="7"/>
    </row>
    <row r="22" spans="1:41">
      <c r="A22" s="4" t="s">
        <v>60</v>
      </c>
      <c r="B22" s="4"/>
      <c r="C22" s="4"/>
      <c r="D22" s="4"/>
      <c r="E22" s="4"/>
      <c r="F22" s="4"/>
      <c r="H22" s="5" t="s">
        <v>7</v>
      </c>
      <c r="V22" s="4"/>
      <c r="W22" s="4"/>
      <c r="X22" s="4"/>
      <c r="Y22" s="4"/>
      <c r="Z22" s="4"/>
      <c r="AA22" s="4"/>
      <c r="AC22" s="4"/>
      <c r="AD22" s="4"/>
      <c r="AE22" s="4"/>
      <c r="AF22" s="4"/>
      <c r="AG22" s="4"/>
      <c r="AH22" s="4"/>
      <c r="AJ22" s="4"/>
      <c r="AK22" s="4"/>
      <c r="AL22" s="4"/>
      <c r="AM22" s="4"/>
      <c r="AN22" s="4"/>
      <c r="AO22" s="4"/>
    </row>
    <row r="23" spans="1:41">
      <c r="A23" s="5">
        <v>1.087777778</v>
      </c>
      <c r="B23" s="5">
        <v>0.891111111</v>
      </c>
      <c r="C23" s="5">
        <v>1.49</v>
      </c>
      <c r="D23" s="5">
        <v>1.722222222</v>
      </c>
      <c r="E23" s="5">
        <v>1.513333333</v>
      </c>
      <c r="F23" s="5">
        <v>1.073333333</v>
      </c>
      <c r="H23" s="17" t="s">
        <v>9</v>
      </c>
      <c r="I23" s="5" t="s">
        <v>10</v>
      </c>
      <c r="J23" s="5" t="s">
        <v>11</v>
      </c>
      <c r="K23" s="5" t="s">
        <v>12</v>
      </c>
      <c r="L23" s="5" t="s">
        <v>13</v>
      </c>
      <c r="M23" s="5" t="s">
        <v>14</v>
      </c>
      <c r="V23" s="5"/>
      <c r="W23" s="5"/>
      <c r="X23" s="5"/>
      <c r="Y23" s="5"/>
      <c r="Z23" s="5"/>
      <c r="AA23" s="5"/>
      <c r="AC23" s="5"/>
      <c r="AD23" s="5"/>
      <c r="AE23" s="5"/>
      <c r="AF23" s="5"/>
      <c r="AG23" s="5"/>
      <c r="AH23" s="5"/>
      <c r="AJ23" s="5"/>
      <c r="AK23" s="5"/>
      <c r="AL23" s="5"/>
      <c r="AM23" s="5"/>
      <c r="AN23" s="5"/>
      <c r="AO23" s="5"/>
    </row>
    <row r="24" spans="1:13">
      <c r="A24" s="4" t="s">
        <v>61</v>
      </c>
      <c r="B24" s="4"/>
      <c r="C24" s="4"/>
      <c r="D24" s="4"/>
      <c r="E24" s="4"/>
      <c r="F24" s="4"/>
      <c r="H24" s="17" t="s">
        <v>68</v>
      </c>
      <c r="I24" s="5">
        <v>0.3261</v>
      </c>
      <c r="J24" s="5" t="s">
        <v>69</v>
      </c>
      <c r="K24" s="5" t="s">
        <v>22</v>
      </c>
      <c r="L24" s="5" t="s">
        <v>23</v>
      </c>
      <c r="M24" s="5">
        <v>0.1048</v>
      </c>
    </row>
    <row r="25" spans="1:13">
      <c r="A25" s="5">
        <v>0.402222222</v>
      </c>
      <c r="B25" s="5">
        <v>0.963333333</v>
      </c>
      <c r="C25" s="5">
        <v>1.185555556</v>
      </c>
      <c r="D25" s="5">
        <v>1.611111111</v>
      </c>
      <c r="E25" s="5">
        <v>0.942222222</v>
      </c>
      <c r="F25" s="5">
        <v>0.716666667</v>
      </c>
      <c r="H25" s="17" t="s">
        <v>70</v>
      </c>
      <c r="I25" s="5">
        <v>0.006111</v>
      </c>
      <c r="J25" s="5" t="s">
        <v>71</v>
      </c>
      <c r="K25" s="5" t="s">
        <v>22</v>
      </c>
      <c r="L25" s="5" t="s">
        <v>23</v>
      </c>
      <c r="M25" s="5">
        <v>0.9974</v>
      </c>
    </row>
    <row r="26" spans="1:13">
      <c r="A26" s="4" t="s">
        <v>62</v>
      </c>
      <c r="B26" s="4"/>
      <c r="C26" s="4"/>
      <c r="D26" s="4"/>
      <c r="E26" s="4"/>
      <c r="F26" s="4"/>
      <c r="H26" s="17" t="s">
        <v>72</v>
      </c>
      <c r="I26" s="5">
        <v>-0.3322</v>
      </c>
      <c r="J26" s="5" t="s">
        <v>73</v>
      </c>
      <c r="K26" s="5" t="s">
        <v>22</v>
      </c>
      <c r="L26" s="5" t="s">
        <v>23</v>
      </c>
      <c r="M26" s="5">
        <v>0.1376</v>
      </c>
    </row>
    <row r="27" spans="1:41">
      <c r="A27" s="5">
        <v>0.42</v>
      </c>
      <c r="B27" s="5">
        <v>0.221111111</v>
      </c>
      <c r="C27" s="5">
        <v>0.462222222</v>
      </c>
      <c r="D27" s="5">
        <v>0.212222222</v>
      </c>
      <c r="E27" s="5">
        <v>0.322222222</v>
      </c>
      <c r="F27" s="5">
        <v>0.408888889</v>
      </c>
      <c r="H27" s="4"/>
      <c r="I27" s="4"/>
      <c r="J27" s="4"/>
      <c r="K27" s="4"/>
      <c r="L27" s="4"/>
      <c r="M27" s="4"/>
      <c r="O27" s="4"/>
      <c r="P27" s="4"/>
      <c r="Q27" s="4"/>
      <c r="R27" s="4"/>
      <c r="S27" s="4"/>
      <c r="T27" s="4"/>
      <c r="V27" s="4"/>
      <c r="W27" s="4"/>
      <c r="X27" s="4"/>
      <c r="Y27" s="4"/>
      <c r="Z27" s="4"/>
      <c r="AA27" s="4"/>
      <c r="AC27" s="4"/>
      <c r="AD27" s="4"/>
      <c r="AE27" s="4"/>
      <c r="AF27" s="4"/>
      <c r="AG27" s="4"/>
      <c r="AH27" s="4"/>
      <c r="AJ27" s="4"/>
      <c r="AK27" s="4"/>
      <c r="AL27" s="4"/>
      <c r="AM27" s="4"/>
      <c r="AN27" s="4"/>
      <c r="AO27" s="4"/>
    </row>
    <row r="28" spans="1:41">
      <c r="A28" s="4" t="s">
        <v>63</v>
      </c>
      <c r="B28" s="4"/>
      <c r="C28" s="4"/>
      <c r="D28" s="4"/>
      <c r="E28" s="4"/>
      <c r="F28" s="4"/>
      <c r="H28" s="5"/>
      <c r="I28" s="5"/>
      <c r="J28" s="5"/>
      <c r="K28" s="5"/>
      <c r="L28" s="5"/>
      <c r="M28" s="5"/>
      <c r="O28" s="5"/>
      <c r="P28" s="5"/>
      <c r="Q28" s="5"/>
      <c r="R28" s="5"/>
      <c r="S28" s="5"/>
      <c r="T28" s="5"/>
      <c r="V28" s="5"/>
      <c r="W28" s="5"/>
      <c r="X28" s="5"/>
      <c r="Y28" s="5"/>
      <c r="Z28" s="5"/>
      <c r="AA28" s="5"/>
      <c r="AC28" s="5"/>
      <c r="AD28" s="5"/>
      <c r="AE28" s="5"/>
      <c r="AF28" s="5"/>
      <c r="AG28" s="5"/>
      <c r="AH28" s="5"/>
      <c r="AJ28" s="5"/>
      <c r="AK28" s="5"/>
      <c r="AL28" s="5"/>
      <c r="AM28" s="5"/>
      <c r="AN28" s="5"/>
      <c r="AO28" s="5"/>
    </row>
    <row r="29" spans="1:6">
      <c r="A29" s="5">
        <v>0.35</v>
      </c>
      <c r="B29" s="5">
        <v>0.3</v>
      </c>
      <c r="C29" s="5">
        <v>0.337777778</v>
      </c>
      <c r="D29" s="5">
        <v>0.198888889</v>
      </c>
      <c r="E29" s="5">
        <v>0.407777778</v>
      </c>
      <c r="F29" s="5">
        <v>0.415555556</v>
      </c>
    </row>
    <row r="30" spans="1:6">
      <c r="A30" s="4" t="s">
        <v>66</v>
      </c>
      <c r="B30" s="4"/>
      <c r="C30" s="4"/>
      <c r="D30" s="4"/>
      <c r="E30" s="4"/>
      <c r="F30" s="4"/>
    </row>
    <row r="31" spans="1:6">
      <c r="A31" s="5">
        <v>2.492222222</v>
      </c>
      <c r="B31" s="5">
        <v>2.887777778</v>
      </c>
      <c r="C31" s="5">
        <v>2.047777778</v>
      </c>
      <c r="D31" s="5">
        <v>2.065555556</v>
      </c>
      <c r="E31" s="5">
        <v>2.164444444</v>
      </c>
      <c r="F31" s="5">
        <v>2.517777778</v>
      </c>
    </row>
    <row r="32" spans="1:6">
      <c r="A32" s="4" t="s">
        <v>64</v>
      </c>
      <c r="B32" s="4"/>
      <c r="C32" s="4"/>
      <c r="D32" s="4"/>
      <c r="E32" s="4"/>
      <c r="F32" s="4"/>
    </row>
    <row r="33" spans="1:6">
      <c r="A33" s="5">
        <v>3.247777778</v>
      </c>
      <c r="B33" s="5">
        <v>2.736666667</v>
      </c>
      <c r="C33" s="5">
        <v>2.476666667</v>
      </c>
      <c r="D33" s="5">
        <v>2.19</v>
      </c>
      <c r="E33" s="5">
        <v>2.65</v>
      </c>
      <c r="F33" s="5">
        <v>2.867777778</v>
      </c>
    </row>
    <row r="36" spans="1:3">
      <c r="A36" s="2" t="s">
        <v>74</v>
      </c>
      <c r="B36" s="7"/>
      <c r="C36" s="7"/>
    </row>
    <row r="37" spans="1:8">
      <c r="A37" s="4" t="s">
        <v>60</v>
      </c>
      <c r="B37" s="4"/>
      <c r="C37" s="4"/>
      <c r="D37" s="4"/>
      <c r="E37" s="4"/>
      <c r="F37" s="4"/>
      <c r="H37" s="5" t="s">
        <v>7</v>
      </c>
    </row>
    <row r="38" spans="1:13">
      <c r="A38" s="5">
        <v>3.472222222</v>
      </c>
      <c r="B38" s="5">
        <v>2.543333333</v>
      </c>
      <c r="C38" s="5">
        <v>2.99</v>
      </c>
      <c r="D38" s="5">
        <v>2.354444444</v>
      </c>
      <c r="E38" s="5">
        <v>3.448888889</v>
      </c>
      <c r="F38" s="5">
        <v>2.651111111</v>
      </c>
      <c r="H38" s="17" t="s">
        <v>9</v>
      </c>
      <c r="I38" s="5" t="s">
        <v>10</v>
      </c>
      <c r="J38" s="5" t="s">
        <v>11</v>
      </c>
      <c r="K38" s="5" t="s">
        <v>12</v>
      </c>
      <c r="L38" s="5" t="s">
        <v>13</v>
      </c>
      <c r="M38" s="5" t="s">
        <v>14</v>
      </c>
    </row>
    <row r="39" spans="1:13">
      <c r="A39" s="4" t="s">
        <v>61</v>
      </c>
      <c r="B39" s="4"/>
      <c r="C39" s="4"/>
      <c r="D39" s="4"/>
      <c r="E39" s="4"/>
      <c r="F39" s="4"/>
      <c r="H39" s="17" t="s">
        <v>68</v>
      </c>
      <c r="I39" s="5">
        <v>0.8624</v>
      </c>
      <c r="J39" s="5" t="s">
        <v>75</v>
      </c>
      <c r="K39" s="5" t="s">
        <v>17</v>
      </c>
      <c r="L39" s="5" t="s">
        <v>26</v>
      </c>
      <c r="M39" s="5">
        <v>0.0165</v>
      </c>
    </row>
    <row r="40" spans="1:13">
      <c r="A40" s="5">
        <v>1.43</v>
      </c>
      <c r="B40" s="5">
        <v>1.895555556</v>
      </c>
      <c r="C40" s="5">
        <v>1.358888889</v>
      </c>
      <c r="D40" s="5">
        <v>1.701111111</v>
      </c>
      <c r="E40" s="5">
        <v>3.181111111</v>
      </c>
      <c r="F40" s="5">
        <v>2.718888889</v>
      </c>
      <c r="H40" s="17" t="s">
        <v>70</v>
      </c>
      <c r="I40" s="5">
        <v>-0.07407</v>
      </c>
      <c r="J40" s="5" t="s">
        <v>76</v>
      </c>
      <c r="K40" s="5" t="s">
        <v>22</v>
      </c>
      <c r="L40" s="5" t="s">
        <v>23</v>
      </c>
      <c r="M40" s="5">
        <v>0.9919</v>
      </c>
    </row>
    <row r="41" spans="1:13">
      <c r="A41" s="4" t="s">
        <v>62</v>
      </c>
      <c r="B41" s="4"/>
      <c r="C41" s="4"/>
      <c r="D41" s="4"/>
      <c r="E41" s="4"/>
      <c r="F41" s="4"/>
      <c r="H41" s="17" t="s">
        <v>72</v>
      </c>
      <c r="I41" s="5">
        <v>-0.7467</v>
      </c>
      <c r="J41" s="5" t="s">
        <v>77</v>
      </c>
      <c r="K41" s="5" t="s">
        <v>17</v>
      </c>
      <c r="L41" s="5" t="s">
        <v>26</v>
      </c>
      <c r="M41" s="5">
        <v>0.0435</v>
      </c>
    </row>
    <row r="42" spans="1:6">
      <c r="A42" s="5">
        <v>0</v>
      </c>
      <c r="B42" s="5">
        <v>0.202222222</v>
      </c>
      <c r="C42" s="5">
        <v>0.011111111</v>
      </c>
      <c r="D42" s="5">
        <v>0.04</v>
      </c>
      <c r="E42" s="5">
        <v>0.023333333</v>
      </c>
      <c r="F42" s="5">
        <v>0.146666667</v>
      </c>
    </row>
    <row r="43" spans="1:6">
      <c r="A43" s="4" t="s">
        <v>63</v>
      </c>
      <c r="B43" s="4"/>
      <c r="C43" s="4"/>
      <c r="D43" s="4"/>
      <c r="E43" s="4"/>
      <c r="F43" s="4"/>
    </row>
    <row r="44" spans="1:6">
      <c r="A44" s="5">
        <v>0.311111111</v>
      </c>
      <c r="B44" s="5">
        <v>0.171111111</v>
      </c>
      <c r="C44" s="5">
        <v>0.098888889</v>
      </c>
      <c r="D44" s="5">
        <v>0.09</v>
      </c>
      <c r="E44" s="5">
        <v>0.02</v>
      </c>
      <c r="F44" s="5">
        <v>0.176666667</v>
      </c>
    </row>
    <row r="45" spans="1:6">
      <c r="A45" s="4" t="s">
        <v>66</v>
      </c>
      <c r="B45" s="4"/>
      <c r="C45" s="4"/>
      <c r="D45" s="4"/>
      <c r="E45" s="4"/>
      <c r="F45" s="4"/>
    </row>
    <row r="46" spans="1:41">
      <c r="A46" s="5">
        <v>0.527777778</v>
      </c>
      <c r="B46" s="5">
        <v>1.532222222</v>
      </c>
      <c r="C46" s="5">
        <v>0.971111111</v>
      </c>
      <c r="D46" s="5">
        <v>1.605555556</v>
      </c>
      <c r="E46" s="5">
        <v>0.527777778</v>
      </c>
      <c r="F46" s="5">
        <v>1.202222222</v>
      </c>
      <c r="V46" s="4"/>
      <c r="W46" s="4"/>
      <c r="X46" s="4"/>
      <c r="Y46" s="4"/>
      <c r="Z46" s="4"/>
      <c r="AA46" s="4"/>
      <c r="AC46" s="4"/>
      <c r="AD46" s="4"/>
      <c r="AE46" s="4"/>
      <c r="AF46" s="4"/>
      <c r="AG46" s="4"/>
      <c r="AH46" s="4"/>
      <c r="AJ46" s="4" t="s">
        <v>64</v>
      </c>
      <c r="AK46" s="4"/>
      <c r="AL46" s="4"/>
      <c r="AM46" s="4"/>
      <c r="AN46" s="4"/>
      <c r="AO46" s="4"/>
    </row>
    <row r="47" spans="1:41">
      <c r="A47" s="4" t="s">
        <v>64</v>
      </c>
      <c r="B47" s="4"/>
      <c r="C47" s="4"/>
      <c r="D47" s="4"/>
      <c r="E47" s="4"/>
      <c r="F47" s="4"/>
      <c r="V47" s="5"/>
      <c r="W47" s="5"/>
      <c r="X47" s="5"/>
      <c r="Y47" s="5"/>
      <c r="Z47" s="5"/>
      <c r="AA47" s="5"/>
      <c r="AC47" s="5"/>
      <c r="AD47" s="5"/>
      <c r="AE47" s="5"/>
      <c r="AF47" s="5"/>
      <c r="AG47" s="5"/>
      <c r="AH47" s="5"/>
      <c r="AJ47" s="5">
        <v>2.258888889</v>
      </c>
      <c r="AK47" s="5">
        <v>1.933333333</v>
      </c>
      <c r="AL47" s="5">
        <v>2.542222222</v>
      </c>
      <c r="AM47" s="5">
        <v>2.208888889</v>
      </c>
      <c r="AN47" s="5">
        <v>0.798888889</v>
      </c>
      <c r="AO47" s="5">
        <v>1.104444444</v>
      </c>
    </row>
    <row r="48" spans="1:6">
      <c r="A48" s="5">
        <v>2.258888889</v>
      </c>
      <c r="B48" s="5">
        <v>1.933333333</v>
      </c>
      <c r="C48" s="5">
        <v>2.542222222</v>
      </c>
      <c r="D48" s="5">
        <v>2.208888889</v>
      </c>
      <c r="E48" s="5">
        <v>0.798888889</v>
      </c>
      <c r="F48" s="5">
        <v>1.104444444</v>
      </c>
    </row>
  </sheetData>
  <mergeCells count="38">
    <mergeCell ref="A1:C1"/>
    <mergeCell ref="B2:G2"/>
    <mergeCell ref="I2:N2"/>
    <mergeCell ref="P2:U2"/>
    <mergeCell ref="W2:AB2"/>
    <mergeCell ref="AK2:AP2"/>
    <mergeCell ref="A11:C11"/>
    <mergeCell ref="B12:G12"/>
    <mergeCell ref="I12:N12"/>
    <mergeCell ref="P12:U12"/>
    <mergeCell ref="W12:AB12"/>
    <mergeCell ref="AD12:AI12"/>
    <mergeCell ref="AK12:AP12"/>
    <mergeCell ref="A21:C21"/>
    <mergeCell ref="A22:F22"/>
    <mergeCell ref="V22:AA22"/>
    <mergeCell ref="AC22:AH22"/>
    <mergeCell ref="AJ22:AO22"/>
    <mergeCell ref="A24:F24"/>
    <mergeCell ref="A26:F26"/>
    <mergeCell ref="H27:M27"/>
    <mergeCell ref="O27:T27"/>
    <mergeCell ref="V27:AA27"/>
    <mergeCell ref="AC27:AH27"/>
    <mergeCell ref="AJ27:AO27"/>
    <mergeCell ref="A28:F28"/>
    <mergeCell ref="A30:F30"/>
    <mergeCell ref="A32:F32"/>
    <mergeCell ref="A36:C36"/>
    <mergeCell ref="A37:F37"/>
    <mergeCell ref="A39:F39"/>
    <mergeCell ref="A41:F41"/>
    <mergeCell ref="A43:F43"/>
    <mergeCell ref="A45:F45"/>
    <mergeCell ref="V46:AA46"/>
    <mergeCell ref="AC46:AH46"/>
    <mergeCell ref="AJ46:AO46"/>
    <mergeCell ref="A47:F47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28"/>
  <sheetViews>
    <sheetView workbookViewId="0">
      <selection activeCell="A1" sqref="$A1:$XFD1048576"/>
    </sheetView>
  </sheetViews>
  <sheetFormatPr defaultColWidth="8.72727272727273" defaultRowHeight="14"/>
  <cols>
    <col min="1" max="1" width="8.72727272727273" style="1"/>
    <col min="2" max="3" width="12.8181818181818" style="1"/>
    <col min="4" max="4" width="11.7272727272727" style="1"/>
    <col min="5" max="7" width="12.8181818181818" style="1"/>
    <col min="8" max="8" width="8.72727272727273" style="1"/>
    <col min="9" max="13" width="12.8181818181818" style="1"/>
    <col min="14" max="14" width="11.7272727272727" style="1"/>
    <col min="15" max="16384" width="8.72727272727273" style="1"/>
  </cols>
  <sheetData>
    <row r="1" customHeight="1" spans="1:3">
      <c r="A1" s="2" t="s">
        <v>78</v>
      </c>
      <c r="B1" s="7"/>
      <c r="C1" s="7"/>
    </row>
    <row r="2" spans="1:12">
      <c r="A2" s="4" t="s">
        <v>79</v>
      </c>
      <c r="B2" s="4"/>
      <c r="C2" s="4"/>
      <c r="D2" s="4"/>
      <c r="E2" s="5"/>
      <c r="F2" s="16" t="s">
        <v>80</v>
      </c>
      <c r="G2" s="16"/>
      <c r="H2" s="16"/>
      <c r="I2" s="16"/>
      <c r="K2" s="17" t="s">
        <v>47</v>
      </c>
      <c r="L2" s="5"/>
    </row>
    <row r="3" spans="1:12">
      <c r="A3" s="5">
        <v>10</v>
      </c>
      <c r="B3" s="5">
        <v>24</v>
      </c>
      <c r="C3" s="5">
        <v>19</v>
      </c>
      <c r="D3" s="5">
        <v>18</v>
      </c>
      <c r="E3" s="5"/>
      <c r="F3" s="5">
        <v>11</v>
      </c>
      <c r="G3" s="5">
        <v>10</v>
      </c>
      <c r="H3" s="5">
        <v>2</v>
      </c>
      <c r="I3" s="5">
        <v>7</v>
      </c>
      <c r="K3" s="17" t="s">
        <v>48</v>
      </c>
      <c r="L3" s="5">
        <v>0.6416</v>
      </c>
    </row>
    <row r="4" spans="1:12">
      <c r="A4" s="5">
        <v>19</v>
      </c>
      <c r="B4" s="5">
        <v>19</v>
      </c>
      <c r="C4" s="5">
        <v>13</v>
      </c>
      <c r="D4" s="5">
        <v>15</v>
      </c>
      <c r="E4" s="5"/>
      <c r="F4" s="5">
        <v>14</v>
      </c>
      <c r="G4" s="5">
        <v>14</v>
      </c>
      <c r="H4" s="5">
        <v>14</v>
      </c>
      <c r="I4" s="5">
        <v>20</v>
      </c>
      <c r="K4" s="17" t="s">
        <v>50</v>
      </c>
      <c r="L4" s="5" t="s">
        <v>23</v>
      </c>
    </row>
    <row r="5" spans="1:12">
      <c r="A5" s="5">
        <v>3</v>
      </c>
      <c r="B5" s="5">
        <v>14</v>
      </c>
      <c r="C5" s="5">
        <v>16</v>
      </c>
      <c r="D5" s="5">
        <v>9</v>
      </c>
      <c r="E5" s="5"/>
      <c r="F5" s="5">
        <v>4</v>
      </c>
      <c r="G5" s="5">
        <v>12</v>
      </c>
      <c r="H5" s="5">
        <v>17</v>
      </c>
      <c r="I5" s="5">
        <v>20</v>
      </c>
      <c r="K5" s="17" t="s">
        <v>51</v>
      </c>
      <c r="L5" s="5" t="s">
        <v>22</v>
      </c>
    </row>
    <row r="6" spans="1:12">
      <c r="A6" s="5">
        <v>3</v>
      </c>
      <c r="B6" s="5">
        <v>8</v>
      </c>
      <c r="C6" s="5">
        <v>17</v>
      </c>
      <c r="D6" s="5">
        <v>18</v>
      </c>
      <c r="E6" s="5"/>
      <c r="F6" s="5">
        <v>19</v>
      </c>
      <c r="G6" s="5">
        <v>10</v>
      </c>
      <c r="H6" s="5">
        <v>22</v>
      </c>
      <c r="I6" s="5">
        <v>19</v>
      </c>
      <c r="K6" s="17" t="s">
        <v>52</v>
      </c>
      <c r="L6" s="5" t="s">
        <v>53</v>
      </c>
    </row>
    <row r="7" spans="1:12">
      <c r="A7" s="5">
        <v>9</v>
      </c>
      <c r="B7" s="5">
        <v>13</v>
      </c>
      <c r="C7" s="5">
        <v>18</v>
      </c>
      <c r="D7" s="5">
        <v>4</v>
      </c>
      <c r="E7" s="5"/>
      <c r="F7" s="5">
        <v>3</v>
      </c>
      <c r="G7" s="5">
        <v>18</v>
      </c>
      <c r="H7" s="5">
        <v>26</v>
      </c>
      <c r="I7" s="5">
        <v>14</v>
      </c>
      <c r="K7" s="17" t="s">
        <v>54</v>
      </c>
      <c r="L7" s="5" t="s">
        <v>81</v>
      </c>
    </row>
    <row r="8" spans="1:12">
      <c r="A8" s="5">
        <v>7</v>
      </c>
      <c r="B8" s="5">
        <v>9</v>
      </c>
      <c r="C8" s="5">
        <v>14</v>
      </c>
      <c r="D8" s="5">
        <v>12</v>
      </c>
      <c r="E8" s="5"/>
      <c r="F8" s="5">
        <v>5</v>
      </c>
      <c r="G8" s="5">
        <v>22</v>
      </c>
      <c r="H8" s="5">
        <v>21</v>
      </c>
      <c r="I8" s="5">
        <v>17</v>
      </c>
      <c r="K8" s="17" t="s">
        <v>56</v>
      </c>
      <c r="L8" s="5">
        <v>6</v>
      </c>
    </row>
    <row r="11" spans="1:3">
      <c r="A11" s="2" t="s">
        <v>82</v>
      </c>
      <c r="B11" s="7"/>
      <c r="C11" s="7"/>
    </row>
    <row r="12" spans="1:12">
      <c r="A12" s="4" t="s">
        <v>83</v>
      </c>
      <c r="B12" s="4"/>
      <c r="C12" s="4"/>
      <c r="D12" s="4"/>
      <c r="E12" s="5"/>
      <c r="F12" s="4" t="s">
        <v>84</v>
      </c>
      <c r="G12" s="4"/>
      <c r="H12" s="4"/>
      <c r="I12" s="4"/>
      <c r="K12" s="17" t="s">
        <v>47</v>
      </c>
      <c r="L12" s="5"/>
    </row>
    <row r="13" spans="1:12">
      <c r="A13" s="5">
        <v>10</v>
      </c>
      <c r="B13" s="5">
        <v>25</v>
      </c>
      <c r="C13" s="5">
        <v>19</v>
      </c>
      <c r="D13" s="5">
        <v>18</v>
      </c>
      <c r="E13" s="5"/>
      <c r="F13" s="5">
        <v>11</v>
      </c>
      <c r="G13" s="5">
        <v>12</v>
      </c>
      <c r="H13" s="5">
        <v>2</v>
      </c>
      <c r="I13" s="5">
        <v>7</v>
      </c>
      <c r="K13" s="17" t="s">
        <v>48</v>
      </c>
      <c r="L13" s="5">
        <v>0.5419</v>
      </c>
    </row>
    <row r="14" spans="1:12">
      <c r="A14" s="5">
        <v>19</v>
      </c>
      <c r="B14" s="5">
        <v>20</v>
      </c>
      <c r="C14" s="5">
        <v>16</v>
      </c>
      <c r="D14" s="5">
        <v>16</v>
      </c>
      <c r="E14" s="5"/>
      <c r="F14" s="5">
        <v>14</v>
      </c>
      <c r="G14" s="5">
        <v>16</v>
      </c>
      <c r="H14" s="5">
        <v>17</v>
      </c>
      <c r="I14" s="5">
        <v>21</v>
      </c>
      <c r="K14" s="17" t="s">
        <v>50</v>
      </c>
      <c r="L14" s="5" t="s">
        <v>23</v>
      </c>
    </row>
    <row r="15" spans="1:12">
      <c r="A15" s="5">
        <v>3</v>
      </c>
      <c r="B15" s="5">
        <v>15</v>
      </c>
      <c r="C15" s="5">
        <v>15</v>
      </c>
      <c r="D15" s="5">
        <v>10</v>
      </c>
      <c r="E15" s="5"/>
      <c r="F15" s="5">
        <v>3</v>
      </c>
      <c r="G15" s="5">
        <v>13</v>
      </c>
      <c r="H15" s="5">
        <v>17</v>
      </c>
      <c r="I15" s="5">
        <v>20</v>
      </c>
      <c r="K15" s="17" t="s">
        <v>51</v>
      </c>
      <c r="L15" s="5" t="s">
        <v>22</v>
      </c>
    </row>
    <row r="16" spans="1:12">
      <c r="A16" s="5">
        <v>2</v>
      </c>
      <c r="B16" s="5">
        <v>9</v>
      </c>
      <c r="C16" s="5">
        <v>18</v>
      </c>
      <c r="D16" s="5">
        <v>19</v>
      </c>
      <c r="E16" s="5"/>
      <c r="F16" s="5">
        <v>18</v>
      </c>
      <c r="G16" s="5">
        <v>15</v>
      </c>
      <c r="H16" s="5">
        <v>23</v>
      </c>
      <c r="I16" s="5">
        <v>20</v>
      </c>
      <c r="K16" s="17" t="s">
        <v>52</v>
      </c>
      <c r="L16" s="5" t="s">
        <v>53</v>
      </c>
    </row>
    <row r="17" spans="1:12">
      <c r="A17" s="5">
        <v>8</v>
      </c>
      <c r="B17" s="5">
        <v>13</v>
      </c>
      <c r="C17" s="5">
        <v>18</v>
      </c>
      <c r="D17" s="5">
        <v>4</v>
      </c>
      <c r="E17" s="5"/>
      <c r="F17" s="5">
        <v>3</v>
      </c>
      <c r="G17" s="5">
        <v>19</v>
      </c>
      <c r="H17" s="5">
        <v>26</v>
      </c>
      <c r="I17" s="5">
        <v>17</v>
      </c>
      <c r="K17" s="17" t="s">
        <v>54</v>
      </c>
      <c r="L17" s="5" t="s">
        <v>85</v>
      </c>
    </row>
    <row r="18" spans="1:12">
      <c r="A18" s="5">
        <v>6</v>
      </c>
      <c r="B18" s="5">
        <v>9</v>
      </c>
      <c r="C18" s="5">
        <v>14</v>
      </c>
      <c r="D18" s="5">
        <v>14</v>
      </c>
      <c r="E18" s="5"/>
      <c r="F18" s="5">
        <v>5</v>
      </c>
      <c r="G18" s="5">
        <v>23</v>
      </c>
      <c r="H18" s="5">
        <v>22</v>
      </c>
      <c r="I18" s="5">
        <v>17</v>
      </c>
      <c r="K18" s="17" t="s">
        <v>56</v>
      </c>
      <c r="L18" s="5">
        <v>6</v>
      </c>
    </row>
    <row r="21" spans="1:3">
      <c r="A21" s="2" t="s">
        <v>86</v>
      </c>
      <c r="B21" s="7"/>
      <c r="C21" s="7"/>
    </row>
    <row r="22" spans="1:12">
      <c r="A22" s="4" t="s">
        <v>87</v>
      </c>
      <c r="B22" s="4"/>
      <c r="C22" s="4"/>
      <c r="D22" s="4"/>
      <c r="F22" s="4" t="s">
        <v>88</v>
      </c>
      <c r="G22" s="4"/>
      <c r="H22" s="4"/>
      <c r="I22" s="4"/>
      <c r="K22" s="17" t="s">
        <v>47</v>
      </c>
      <c r="L22" s="5"/>
    </row>
    <row r="23" spans="1:12">
      <c r="A23" s="5">
        <v>6</v>
      </c>
      <c r="B23" s="5">
        <v>1</v>
      </c>
      <c r="C23" s="5">
        <v>1</v>
      </c>
      <c r="D23" s="5">
        <v>2</v>
      </c>
      <c r="F23" s="5">
        <v>1</v>
      </c>
      <c r="G23" s="5">
        <v>6</v>
      </c>
      <c r="H23" s="5">
        <v>1</v>
      </c>
      <c r="I23" s="5">
        <v>2</v>
      </c>
      <c r="K23" s="17" t="s">
        <v>48</v>
      </c>
      <c r="L23" s="5">
        <v>0.1502</v>
      </c>
    </row>
    <row r="24" spans="1:12">
      <c r="A24" s="5">
        <v>0</v>
      </c>
      <c r="B24" s="5">
        <v>3</v>
      </c>
      <c r="C24" s="5">
        <v>7</v>
      </c>
      <c r="D24" s="5">
        <v>3</v>
      </c>
      <c r="F24" s="5">
        <v>1</v>
      </c>
      <c r="G24" s="5">
        <v>8</v>
      </c>
      <c r="H24" s="5">
        <v>8</v>
      </c>
      <c r="I24" s="5">
        <v>10</v>
      </c>
      <c r="K24" s="17" t="s">
        <v>50</v>
      </c>
      <c r="L24" s="5" t="s">
        <v>23</v>
      </c>
    </row>
    <row r="25" spans="1:12">
      <c r="A25" s="5">
        <v>1</v>
      </c>
      <c r="B25" s="5">
        <v>10</v>
      </c>
      <c r="C25" s="5">
        <v>4</v>
      </c>
      <c r="D25" s="5">
        <v>5</v>
      </c>
      <c r="F25" s="5">
        <v>1</v>
      </c>
      <c r="G25" s="5">
        <v>8</v>
      </c>
      <c r="H25" s="5">
        <v>7</v>
      </c>
      <c r="I25" s="5">
        <v>6</v>
      </c>
      <c r="K25" s="17" t="s">
        <v>51</v>
      </c>
      <c r="L25" s="5" t="s">
        <v>22</v>
      </c>
    </row>
    <row r="26" spans="1:12">
      <c r="A26" s="5">
        <v>1</v>
      </c>
      <c r="B26" s="5">
        <v>3</v>
      </c>
      <c r="C26" s="5">
        <v>5</v>
      </c>
      <c r="D26" s="5">
        <v>3</v>
      </c>
      <c r="F26" s="5">
        <v>2</v>
      </c>
      <c r="G26" s="5">
        <v>6</v>
      </c>
      <c r="H26" s="5">
        <v>4</v>
      </c>
      <c r="I26" s="5">
        <v>6</v>
      </c>
      <c r="K26" s="17" t="s">
        <v>52</v>
      </c>
      <c r="L26" s="5" t="s">
        <v>53</v>
      </c>
    </row>
    <row r="27" spans="1:12">
      <c r="A27" s="5">
        <v>0</v>
      </c>
      <c r="B27" s="5">
        <v>6</v>
      </c>
      <c r="C27" s="5">
        <v>8</v>
      </c>
      <c r="D27" s="5">
        <v>3</v>
      </c>
      <c r="F27" s="5">
        <v>0</v>
      </c>
      <c r="G27" s="5">
        <v>3</v>
      </c>
      <c r="H27" s="5">
        <v>7</v>
      </c>
      <c r="I27" s="5">
        <v>6</v>
      </c>
      <c r="K27" s="17" t="s">
        <v>54</v>
      </c>
      <c r="L27" s="5" t="s">
        <v>89</v>
      </c>
    </row>
    <row r="28" spans="1:12">
      <c r="A28" s="5">
        <v>0</v>
      </c>
      <c r="B28" s="5">
        <v>4</v>
      </c>
      <c r="C28" s="5">
        <v>6</v>
      </c>
      <c r="D28" s="5">
        <v>7</v>
      </c>
      <c r="F28" s="5">
        <v>1</v>
      </c>
      <c r="G28" s="5">
        <v>2</v>
      </c>
      <c r="H28" s="5">
        <v>6</v>
      </c>
      <c r="I28" s="5">
        <v>10</v>
      </c>
      <c r="K28" s="17" t="s">
        <v>56</v>
      </c>
      <c r="L28" s="5">
        <v>6</v>
      </c>
    </row>
    <row r="31" spans="1:3">
      <c r="A31" s="2" t="s">
        <v>90</v>
      </c>
      <c r="B31" s="7"/>
      <c r="C31" s="7"/>
    </row>
    <row r="32" spans="1:12">
      <c r="A32" s="4" t="s">
        <v>79</v>
      </c>
      <c r="B32" s="4"/>
      <c r="C32" s="4"/>
      <c r="D32" s="4"/>
      <c r="F32" s="4" t="s">
        <v>80</v>
      </c>
      <c r="G32" s="4"/>
      <c r="H32" s="4"/>
      <c r="I32" s="4"/>
      <c r="K32" s="17" t="s">
        <v>47</v>
      </c>
      <c r="L32" s="5"/>
    </row>
    <row r="33" spans="1:12">
      <c r="A33" s="5">
        <v>2</v>
      </c>
      <c r="B33" s="5">
        <v>14</v>
      </c>
      <c r="C33" s="5">
        <v>11</v>
      </c>
      <c r="D33" s="5">
        <v>17</v>
      </c>
      <c r="F33" s="5">
        <v>4</v>
      </c>
      <c r="G33" s="5">
        <v>40</v>
      </c>
      <c r="H33" s="5">
        <v>43</v>
      </c>
      <c r="I33" s="5">
        <v>28</v>
      </c>
      <c r="K33" s="17" t="s">
        <v>48</v>
      </c>
      <c r="L33" s="5">
        <v>0.0976</v>
      </c>
    </row>
    <row r="34" spans="1:12">
      <c r="A34" s="5">
        <v>24</v>
      </c>
      <c r="B34" s="5">
        <v>24</v>
      </c>
      <c r="C34" s="5">
        <v>32</v>
      </c>
      <c r="D34" s="5">
        <v>32</v>
      </c>
      <c r="F34" s="5">
        <v>34</v>
      </c>
      <c r="G34" s="5">
        <v>22</v>
      </c>
      <c r="H34" s="5">
        <v>27</v>
      </c>
      <c r="I34" s="5">
        <v>33</v>
      </c>
      <c r="K34" s="17" t="s">
        <v>50</v>
      </c>
      <c r="L34" s="5" t="s">
        <v>23</v>
      </c>
    </row>
    <row r="35" spans="1:12">
      <c r="A35" s="5">
        <v>8</v>
      </c>
      <c r="B35" s="5">
        <v>10</v>
      </c>
      <c r="C35" s="5">
        <v>12</v>
      </c>
      <c r="D35" s="5">
        <v>11</v>
      </c>
      <c r="F35" s="5">
        <v>8</v>
      </c>
      <c r="G35" s="5">
        <v>20</v>
      </c>
      <c r="H35" s="5">
        <v>26</v>
      </c>
      <c r="I35" s="5">
        <v>32</v>
      </c>
      <c r="K35" s="17" t="s">
        <v>51</v>
      </c>
      <c r="L35" s="5" t="s">
        <v>22</v>
      </c>
    </row>
    <row r="36" spans="1:12">
      <c r="A36" s="5">
        <v>11</v>
      </c>
      <c r="B36" s="5">
        <v>18</v>
      </c>
      <c r="C36" s="5">
        <v>25</v>
      </c>
      <c r="D36" s="5">
        <v>17</v>
      </c>
      <c r="F36" s="5">
        <v>11</v>
      </c>
      <c r="G36" s="5">
        <v>17</v>
      </c>
      <c r="H36" s="5">
        <v>19</v>
      </c>
      <c r="I36" s="5">
        <v>24</v>
      </c>
      <c r="K36" s="17" t="s">
        <v>52</v>
      </c>
      <c r="L36" s="5" t="s">
        <v>53</v>
      </c>
    </row>
    <row r="37" spans="1:12">
      <c r="A37" s="5">
        <v>8</v>
      </c>
      <c r="B37" s="5">
        <v>9</v>
      </c>
      <c r="C37" s="5">
        <v>11</v>
      </c>
      <c r="D37" s="5">
        <v>13</v>
      </c>
      <c r="F37" s="5">
        <v>10</v>
      </c>
      <c r="G37" s="5">
        <v>13</v>
      </c>
      <c r="H37" s="5">
        <v>11</v>
      </c>
      <c r="I37" s="5">
        <v>11</v>
      </c>
      <c r="K37" s="17" t="s">
        <v>54</v>
      </c>
      <c r="L37" s="5" t="s">
        <v>91</v>
      </c>
    </row>
    <row r="38" spans="1:12">
      <c r="A38" s="5">
        <v>4</v>
      </c>
      <c r="B38" s="5">
        <v>12</v>
      </c>
      <c r="C38" s="5">
        <v>11</v>
      </c>
      <c r="D38" s="5">
        <v>8</v>
      </c>
      <c r="F38" s="5">
        <v>7</v>
      </c>
      <c r="G38" s="5">
        <v>16</v>
      </c>
      <c r="H38" s="5">
        <v>14</v>
      </c>
      <c r="I38" s="5">
        <v>16</v>
      </c>
      <c r="K38" s="17" t="s">
        <v>56</v>
      </c>
      <c r="L38" s="5">
        <v>6</v>
      </c>
    </row>
    <row r="41" spans="1:3">
      <c r="A41" s="2" t="s">
        <v>92</v>
      </c>
      <c r="B41" s="7"/>
      <c r="C41" s="7"/>
    </row>
    <row r="42" spans="1:12">
      <c r="A42" s="4" t="s">
        <v>83</v>
      </c>
      <c r="B42" s="4"/>
      <c r="C42" s="4"/>
      <c r="D42" s="4"/>
      <c r="F42" s="4" t="s">
        <v>84</v>
      </c>
      <c r="G42" s="4"/>
      <c r="H42" s="4"/>
      <c r="I42" s="4"/>
      <c r="K42" s="17" t="s">
        <v>47</v>
      </c>
      <c r="L42" s="5"/>
    </row>
    <row r="43" spans="1:12">
      <c r="A43" s="5">
        <v>1</v>
      </c>
      <c r="B43" s="5">
        <v>13</v>
      </c>
      <c r="C43" s="5">
        <v>11</v>
      </c>
      <c r="D43" s="5">
        <v>17</v>
      </c>
      <c r="F43" s="5">
        <v>3</v>
      </c>
      <c r="G43" s="5">
        <v>39</v>
      </c>
      <c r="H43" s="5">
        <v>43</v>
      </c>
      <c r="I43" s="5">
        <v>29</v>
      </c>
      <c r="K43" s="17" t="s">
        <v>48</v>
      </c>
      <c r="L43" s="5">
        <v>0.0919</v>
      </c>
    </row>
    <row r="44" spans="1:12">
      <c r="A44" s="5">
        <v>25</v>
      </c>
      <c r="B44" s="5">
        <v>28</v>
      </c>
      <c r="C44" s="5">
        <v>32</v>
      </c>
      <c r="D44" s="5">
        <v>33</v>
      </c>
      <c r="F44" s="5">
        <v>33</v>
      </c>
      <c r="G44" s="5">
        <v>23</v>
      </c>
      <c r="H44" s="5">
        <v>29</v>
      </c>
      <c r="I44" s="5">
        <v>36</v>
      </c>
      <c r="K44" s="17" t="s">
        <v>50</v>
      </c>
      <c r="L44" s="5" t="s">
        <v>23</v>
      </c>
    </row>
    <row r="45" spans="1:12">
      <c r="A45" s="5">
        <v>8</v>
      </c>
      <c r="B45" s="5">
        <v>9</v>
      </c>
      <c r="C45" s="5">
        <v>11</v>
      </c>
      <c r="D45" s="5">
        <v>11</v>
      </c>
      <c r="F45" s="5">
        <v>8</v>
      </c>
      <c r="G45" s="5">
        <v>22</v>
      </c>
      <c r="H45" s="5">
        <v>26</v>
      </c>
      <c r="I45" s="5">
        <v>35</v>
      </c>
      <c r="K45" s="17" t="s">
        <v>51</v>
      </c>
      <c r="L45" s="5" t="s">
        <v>22</v>
      </c>
    </row>
    <row r="46" spans="1:12">
      <c r="A46" s="5">
        <v>10</v>
      </c>
      <c r="B46" s="5">
        <v>17</v>
      </c>
      <c r="C46" s="5">
        <v>24</v>
      </c>
      <c r="D46" s="5">
        <v>18</v>
      </c>
      <c r="F46" s="5">
        <v>10</v>
      </c>
      <c r="G46" s="5">
        <v>19</v>
      </c>
      <c r="H46" s="5">
        <v>21</v>
      </c>
      <c r="I46" s="5">
        <v>24</v>
      </c>
      <c r="K46" s="17" t="s">
        <v>52</v>
      </c>
      <c r="L46" s="5" t="s">
        <v>53</v>
      </c>
    </row>
    <row r="47" spans="1:12">
      <c r="A47" s="5">
        <v>7</v>
      </c>
      <c r="B47" s="5">
        <v>10</v>
      </c>
      <c r="C47" s="5">
        <v>10</v>
      </c>
      <c r="D47" s="5">
        <v>12</v>
      </c>
      <c r="F47" s="5">
        <v>9</v>
      </c>
      <c r="G47" s="5">
        <v>12</v>
      </c>
      <c r="H47" s="5">
        <v>11</v>
      </c>
      <c r="I47" s="5">
        <v>10</v>
      </c>
      <c r="K47" s="17" t="s">
        <v>54</v>
      </c>
      <c r="L47" s="5" t="s">
        <v>93</v>
      </c>
    </row>
    <row r="48" spans="1:12">
      <c r="A48" s="5">
        <v>5</v>
      </c>
      <c r="B48" s="5">
        <v>13</v>
      </c>
      <c r="C48" s="5">
        <v>10</v>
      </c>
      <c r="D48" s="5">
        <v>8</v>
      </c>
      <c r="F48" s="5">
        <v>7</v>
      </c>
      <c r="G48" s="5">
        <v>15</v>
      </c>
      <c r="H48" s="5">
        <v>14</v>
      </c>
      <c r="I48" s="5">
        <v>16</v>
      </c>
      <c r="K48" s="17" t="s">
        <v>56</v>
      </c>
      <c r="L48" s="5">
        <v>6</v>
      </c>
    </row>
    <row r="51" spans="1:3">
      <c r="A51" s="2" t="s">
        <v>94</v>
      </c>
      <c r="B51" s="7"/>
      <c r="C51" s="7"/>
    </row>
    <row r="52" spans="1:12">
      <c r="A52" s="4" t="s">
        <v>87</v>
      </c>
      <c r="B52" s="4"/>
      <c r="C52" s="4"/>
      <c r="D52" s="4"/>
      <c r="F52" s="4" t="s">
        <v>88</v>
      </c>
      <c r="G52" s="4"/>
      <c r="H52" s="4"/>
      <c r="I52" s="4"/>
      <c r="K52" s="17" t="s">
        <v>47</v>
      </c>
      <c r="L52" s="5"/>
    </row>
    <row r="53" spans="1:12">
      <c r="A53" s="5">
        <v>1</v>
      </c>
      <c r="B53" s="5">
        <v>2</v>
      </c>
      <c r="C53" s="5">
        <v>2</v>
      </c>
      <c r="D53" s="5">
        <v>4</v>
      </c>
      <c r="F53" s="5">
        <v>0</v>
      </c>
      <c r="G53" s="5">
        <v>0</v>
      </c>
      <c r="H53" s="5">
        <v>0</v>
      </c>
      <c r="I53" s="5">
        <v>0</v>
      </c>
      <c r="K53" s="17" t="s">
        <v>48</v>
      </c>
      <c r="L53" s="5">
        <v>0.5805</v>
      </c>
    </row>
    <row r="54" spans="1:12">
      <c r="A54" s="5">
        <v>4</v>
      </c>
      <c r="B54" s="5">
        <v>6</v>
      </c>
      <c r="C54" s="5">
        <v>3</v>
      </c>
      <c r="D54" s="5">
        <v>7</v>
      </c>
      <c r="F54" s="5">
        <v>3</v>
      </c>
      <c r="G54" s="5">
        <v>6</v>
      </c>
      <c r="H54" s="5">
        <v>6</v>
      </c>
      <c r="I54" s="5">
        <v>6</v>
      </c>
      <c r="K54" s="17" t="s">
        <v>50</v>
      </c>
      <c r="L54" s="5" t="s">
        <v>23</v>
      </c>
    </row>
    <row r="55" spans="1:12">
      <c r="A55" s="5">
        <v>1</v>
      </c>
      <c r="B55" s="5">
        <v>1</v>
      </c>
      <c r="C55" s="5">
        <v>2</v>
      </c>
      <c r="D55" s="5">
        <v>1</v>
      </c>
      <c r="F55" s="5">
        <v>0</v>
      </c>
      <c r="G55" s="5">
        <v>4</v>
      </c>
      <c r="H55" s="5">
        <v>4</v>
      </c>
      <c r="I55" s="5">
        <v>7</v>
      </c>
      <c r="K55" s="17" t="s">
        <v>51</v>
      </c>
      <c r="L55" s="5" t="s">
        <v>22</v>
      </c>
    </row>
    <row r="56" spans="1:12">
      <c r="A56" s="5">
        <v>1</v>
      </c>
      <c r="B56" s="5">
        <v>2</v>
      </c>
      <c r="C56" s="5">
        <v>3</v>
      </c>
      <c r="D56" s="5">
        <v>3</v>
      </c>
      <c r="F56" s="5">
        <v>0</v>
      </c>
      <c r="G56" s="5">
        <v>3</v>
      </c>
      <c r="H56" s="5">
        <v>5</v>
      </c>
      <c r="I56" s="5">
        <v>5</v>
      </c>
      <c r="K56" s="17" t="s">
        <v>52</v>
      </c>
      <c r="L56" s="5" t="s">
        <v>53</v>
      </c>
    </row>
    <row r="57" spans="1:12">
      <c r="A57" s="5">
        <v>1</v>
      </c>
      <c r="B57" s="5">
        <v>2</v>
      </c>
      <c r="C57" s="5">
        <v>2</v>
      </c>
      <c r="D57" s="5">
        <v>0</v>
      </c>
      <c r="F57" s="5">
        <v>2</v>
      </c>
      <c r="G57" s="5">
        <v>1</v>
      </c>
      <c r="H57" s="5">
        <v>4</v>
      </c>
      <c r="I57" s="5">
        <v>1</v>
      </c>
      <c r="K57" s="17" t="s">
        <v>54</v>
      </c>
      <c r="L57" s="5" t="s">
        <v>95</v>
      </c>
    </row>
    <row r="58" spans="1:12">
      <c r="A58" s="5">
        <v>1</v>
      </c>
      <c r="B58" s="5">
        <v>4</v>
      </c>
      <c r="C58" s="5">
        <v>2</v>
      </c>
      <c r="D58" s="5">
        <v>1</v>
      </c>
      <c r="F58" s="5">
        <v>1</v>
      </c>
      <c r="G58" s="5">
        <v>1</v>
      </c>
      <c r="H58" s="5">
        <v>4</v>
      </c>
      <c r="I58" s="5">
        <v>2</v>
      </c>
      <c r="K58" s="17" t="s">
        <v>56</v>
      </c>
      <c r="L58" s="5">
        <v>6</v>
      </c>
    </row>
    <row r="61" spans="1:3">
      <c r="A61" s="2" t="s">
        <v>96</v>
      </c>
      <c r="B61" s="7"/>
      <c r="C61" s="7"/>
    </row>
    <row r="62" spans="1:12">
      <c r="A62" s="4" t="s">
        <v>79</v>
      </c>
      <c r="B62" s="4"/>
      <c r="C62" s="4"/>
      <c r="D62" s="4"/>
      <c r="F62" s="4" t="s">
        <v>80</v>
      </c>
      <c r="G62" s="4"/>
      <c r="H62" s="4"/>
      <c r="I62" s="4"/>
      <c r="K62" s="17" t="s">
        <v>47</v>
      </c>
      <c r="L62" s="5"/>
    </row>
    <row r="63" spans="1:12">
      <c r="A63" s="5">
        <v>2200</v>
      </c>
      <c r="B63" s="5">
        <v>1120</v>
      </c>
      <c r="C63" s="5">
        <v>1952</v>
      </c>
      <c r="D63" s="5">
        <v>876</v>
      </c>
      <c r="F63" s="5">
        <v>1384</v>
      </c>
      <c r="G63" s="5">
        <v>2612</v>
      </c>
      <c r="H63" s="5">
        <v>3284</v>
      </c>
      <c r="I63" s="5">
        <v>188</v>
      </c>
      <c r="K63" s="17" t="s">
        <v>48</v>
      </c>
      <c r="L63" s="5">
        <v>0.1465</v>
      </c>
    </row>
    <row r="64" spans="1:12">
      <c r="A64" s="5">
        <v>2300</v>
      </c>
      <c r="B64" s="5">
        <v>544</v>
      </c>
      <c r="C64" s="5">
        <v>324</v>
      </c>
      <c r="D64" s="5">
        <v>1208</v>
      </c>
      <c r="F64" s="5">
        <v>2344</v>
      </c>
      <c r="G64" s="5">
        <v>404</v>
      </c>
      <c r="H64" s="5">
        <v>704</v>
      </c>
      <c r="I64" s="5">
        <v>764</v>
      </c>
      <c r="K64" s="17" t="s">
        <v>50</v>
      </c>
      <c r="L64" s="5" t="s">
        <v>23</v>
      </c>
    </row>
    <row r="65" spans="1:12">
      <c r="A65" s="5">
        <v>3016</v>
      </c>
      <c r="B65" s="5">
        <v>544</v>
      </c>
      <c r="C65" s="5">
        <v>2144</v>
      </c>
      <c r="D65" s="5">
        <v>1324</v>
      </c>
      <c r="F65" s="5">
        <v>2892</v>
      </c>
      <c r="G65" s="5">
        <v>236</v>
      </c>
      <c r="H65" s="5">
        <v>436</v>
      </c>
      <c r="I65" s="5">
        <v>1200</v>
      </c>
      <c r="K65" s="17" t="s">
        <v>51</v>
      </c>
      <c r="L65" s="5" t="s">
        <v>22</v>
      </c>
    </row>
    <row r="66" spans="1:12">
      <c r="A66" s="5">
        <v>3532</v>
      </c>
      <c r="B66" s="5">
        <v>1424</v>
      </c>
      <c r="C66" s="5">
        <v>1272</v>
      </c>
      <c r="D66" s="5">
        <v>1572</v>
      </c>
      <c r="F66" s="5">
        <v>3376</v>
      </c>
      <c r="G66" s="5">
        <v>528</v>
      </c>
      <c r="H66" s="5">
        <v>1020</v>
      </c>
      <c r="I66" s="5">
        <v>1364</v>
      </c>
      <c r="K66" s="17" t="s">
        <v>52</v>
      </c>
      <c r="L66" s="5" t="s">
        <v>53</v>
      </c>
    </row>
    <row r="67" spans="1:12">
      <c r="A67" s="5">
        <v>3112</v>
      </c>
      <c r="B67" s="5">
        <v>788</v>
      </c>
      <c r="C67" s="5">
        <v>872</v>
      </c>
      <c r="D67" s="5">
        <v>2276</v>
      </c>
      <c r="F67" s="5">
        <v>2800</v>
      </c>
      <c r="G67" s="5">
        <v>628</v>
      </c>
      <c r="H67" s="5">
        <v>868</v>
      </c>
      <c r="I67" s="5">
        <v>1368</v>
      </c>
      <c r="K67" s="17" t="s">
        <v>54</v>
      </c>
      <c r="L67" s="5" t="s">
        <v>97</v>
      </c>
    </row>
    <row r="68" spans="1:12">
      <c r="A68" s="5">
        <v>2188</v>
      </c>
      <c r="B68" s="5">
        <v>1156</v>
      </c>
      <c r="C68" s="5">
        <v>892</v>
      </c>
      <c r="D68" s="5">
        <v>924</v>
      </c>
      <c r="F68" s="5">
        <v>2064</v>
      </c>
      <c r="G68" s="5">
        <v>656</v>
      </c>
      <c r="H68" s="5">
        <v>660</v>
      </c>
      <c r="I68" s="5">
        <v>400</v>
      </c>
      <c r="K68" s="17" t="s">
        <v>56</v>
      </c>
      <c r="L68" s="5">
        <v>6</v>
      </c>
    </row>
    <row r="71" spans="1:3">
      <c r="A71" s="2" t="s">
        <v>98</v>
      </c>
      <c r="B71" s="7"/>
      <c r="C71" s="7"/>
    </row>
    <row r="72" spans="1:12">
      <c r="A72" s="4" t="s">
        <v>83</v>
      </c>
      <c r="B72" s="4"/>
      <c r="C72" s="4"/>
      <c r="D72" s="4"/>
      <c r="E72" s="5"/>
      <c r="F72" s="4" t="s">
        <v>84</v>
      </c>
      <c r="G72" s="4"/>
      <c r="H72" s="4"/>
      <c r="I72" s="4"/>
      <c r="K72" s="17" t="s">
        <v>47</v>
      </c>
      <c r="L72" s="5"/>
    </row>
    <row r="73" spans="1:12">
      <c r="A73" s="5">
        <v>1328</v>
      </c>
      <c r="B73" s="5">
        <v>2236</v>
      </c>
      <c r="C73" s="5">
        <v>1500</v>
      </c>
      <c r="D73" s="5">
        <v>2600</v>
      </c>
      <c r="E73" s="5"/>
      <c r="F73" s="5">
        <v>1820</v>
      </c>
      <c r="G73" s="5">
        <v>956</v>
      </c>
      <c r="H73" s="5">
        <v>188</v>
      </c>
      <c r="I73" s="5">
        <v>2836</v>
      </c>
      <c r="K73" s="17" t="s">
        <v>48</v>
      </c>
      <c r="L73" s="5">
        <v>0.2396</v>
      </c>
    </row>
    <row r="74" spans="1:12">
      <c r="A74" s="5">
        <v>1300</v>
      </c>
      <c r="B74" s="5">
        <v>2904</v>
      </c>
      <c r="C74" s="5">
        <v>2888</v>
      </c>
      <c r="D74" s="5">
        <v>2168</v>
      </c>
      <c r="E74" s="5"/>
      <c r="F74" s="5">
        <v>1232</v>
      </c>
      <c r="G74" s="5">
        <v>2896</v>
      </c>
      <c r="H74" s="5">
        <v>2656</v>
      </c>
      <c r="I74" s="5">
        <v>2556</v>
      </c>
      <c r="K74" s="17" t="s">
        <v>50</v>
      </c>
      <c r="L74" s="5" t="s">
        <v>23</v>
      </c>
    </row>
    <row r="75" spans="1:12">
      <c r="A75" s="5">
        <v>472</v>
      </c>
      <c r="B75" s="5">
        <v>2644</v>
      </c>
      <c r="C75" s="5">
        <v>1256</v>
      </c>
      <c r="D75" s="5">
        <v>1936</v>
      </c>
      <c r="E75" s="5"/>
      <c r="F75" s="5">
        <v>668</v>
      </c>
      <c r="G75" s="5">
        <v>2872</v>
      </c>
      <c r="H75" s="5">
        <v>2872</v>
      </c>
      <c r="I75" s="5">
        <v>2152</v>
      </c>
      <c r="K75" s="17" t="s">
        <v>51</v>
      </c>
      <c r="L75" s="5" t="s">
        <v>22</v>
      </c>
    </row>
    <row r="76" spans="1:12">
      <c r="A76" s="5">
        <v>60</v>
      </c>
      <c r="B76" s="5">
        <v>2100</v>
      </c>
      <c r="C76" s="5">
        <v>2088</v>
      </c>
      <c r="D76" s="5">
        <v>1768</v>
      </c>
      <c r="E76" s="5"/>
      <c r="F76" s="5">
        <v>180</v>
      </c>
      <c r="G76" s="5">
        <v>2944</v>
      </c>
      <c r="H76" s="5">
        <v>2516</v>
      </c>
      <c r="I76" s="5">
        <v>1968</v>
      </c>
      <c r="K76" s="17" t="s">
        <v>52</v>
      </c>
      <c r="L76" s="5" t="s">
        <v>53</v>
      </c>
    </row>
    <row r="77" spans="1:12">
      <c r="A77" s="5">
        <v>488</v>
      </c>
      <c r="B77" s="5">
        <v>2560</v>
      </c>
      <c r="C77" s="5">
        <v>2464</v>
      </c>
      <c r="D77" s="5">
        <v>1172</v>
      </c>
      <c r="E77" s="5"/>
      <c r="F77" s="5">
        <v>800</v>
      </c>
      <c r="G77" s="5">
        <v>2724</v>
      </c>
      <c r="H77" s="5">
        <v>2456</v>
      </c>
      <c r="I77" s="5">
        <v>2084</v>
      </c>
      <c r="K77" s="17" t="s">
        <v>54</v>
      </c>
      <c r="L77" s="5" t="s">
        <v>99</v>
      </c>
    </row>
    <row r="78" spans="1:12">
      <c r="A78" s="5">
        <v>1412</v>
      </c>
      <c r="B78" s="5">
        <v>2044</v>
      </c>
      <c r="C78" s="5">
        <v>2356</v>
      </c>
      <c r="D78" s="5">
        <v>2224</v>
      </c>
      <c r="E78" s="5"/>
      <c r="F78" s="5">
        <v>1424</v>
      </c>
      <c r="G78" s="5">
        <v>2768</v>
      </c>
      <c r="H78" s="5">
        <v>2624</v>
      </c>
      <c r="I78" s="5">
        <v>2644</v>
      </c>
      <c r="K78" s="17" t="s">
        <v>56</v>
      </c>
      <c r="L78" s="5">
        <v>6</v>
      </c>
    </row>
    <row r="81" spans="1:3">
      <c r="A81" s="2" t="s">
        <v>100</v>
      </c>
      <c r="B81" s="7"/>
      <c r="C81" s="7"/>
    </row>
    <row r="82" spans="1:12">
      <c r="A82" s="4" t="s">
        <v>87</v>
      </c>
      <c r="B82" s="4"/>
      <c r="C82" s="4"/>
      <c r="D82" s="4"/>
      <c r="F82" s="4" t="s">
        <v>88</v>
      </c>
      <c r="G82" s="4"/>
      <c r="H82" s="4"/>
      <c r="I82" s="4"/>
      <c r="K82" s="17" t="s">
        <v>47</v>
      </c>
      <c r="L82" s="5"/>
    </row>
    <row r="83" spans="1:12">
      <c r="A83" s="5">
        <v>72</v>
      </c>
      <c r="B83" s="5">
        <v>244</v>
      </c>
      <c r="C83" s="5">
        <v>148</v>
      </c>
      <c r="D83" s="5">
        <v>124</v>
      </c>
      <c r="F83" s="5">
        <v>396</v>
      </c>
      <c r="G83" s="5">
        <v>32</v>
      </c>
      <c r="H83" s="5">
        <v>128</v>
      </c>
      <c r="I83" s="5">
        <v>576</v>
      </c>
      <c r="K83" s="17" t="s">
        <v>48</v>
      </c>
      <c r="L83" s="5">
        <v>0.4072</v>
      </c>
    </row>
    <row r="84" spans="1:12">
      <c r="A84" s="5">
        <v>0</v>
      </c>
      <c r="B84" s="5">
        <v>152</v>
      </c>
      <c r="C84" s="5">
        <v>388</v>
      </c>
      <c r="D84" s="5">
        <v>224</v>
      </c>
      <c r="F84" s="5">
        <v>24</v>
      </c>
      <c r="G84" s="5">
        <v>300</v>
      </c>
      <c r="H84" s="5">
        <v>240</v>
      </c>
      <c r="I84" s="5">
        <v>280</v>
      </c>
      <c r="K84" s="17" t="s">
        <v>50</v>
      </c>
      <c r="L84" s="5" t="s">
        <v>23</v>
      </c>
    </row>
    <row r="85" spans="1:12">
      <c r="A85" s="5">
        <v>112</v>
      </c>
      <c r="B85" s="5">
        <v>412</v>
      </c>
      <c r="C85" s="5">
        <v>200</v>
      </c>
      <c r="D85" s="5">
        <v>340</v>
      </c>
      <c r="F85" s="5">
        <v>40</v>
      </c>
      <c r="G85" s="5">
        <v>492</v>
      </c>
      <c r="H85" s="5">
        <v>292</v>
      </c>
      <c r="I85" s="5">
        <v>248</v>
      </c>
      <c r="K85" s="17" t="s">
        <v>51</v>
      </c>
      <c r="L85" s="5" t="s">
        <v>22</v>
      </c>
    </row>
    <row r="86" spans="1:12">
      <c r="A86" s="5">
        <v>8</v>
      </c>
      <c r="B86" s="5">
        <v>76</v>
      </c>
      <c r="C86" s="5">
        <v>240</v>
      </c>
      <c r="D86" s="5">
        <v>260</v>
      </c>
      <c r="F86" s="5">
        <v>44</v>
      </c>
      <c r="G86" s="5">
        <v>128</v>
      </c>
      <c r="H86" s="5">
        <v>64</v>
      </c>
      <c r="I86" s="5">
        <v>268</v>
      </c>
      <c r="K86" s="17" t="s">
        <v>52</v>
      </c>
      <c r="L86" s="5" t="s">
        <v>53</v>
      </c>
    </row>
    <row r="87" spans="1:12">
      <c r="A87" s="5">
        <v>0</v>
      </c>
      <c r="B87" s="5">
        <v>252</v>
      </c>
      <c r="C87" s="5">
        <v>264</v>
      </c>
      <c r="D87" s="5">
        <v>152</v>
      </c>
      <c r="F87" s="5">
        <v>0</v>
      </c>
      <c r="G87" s="5">
        <v>248</v>
      </c>
      <c r="H87" s="5">
        <v>276</v>
      </c>
      <c r="I87" s="5">
        <v>148</v>
      </c>
      <c r="K87" s="17" t="s">
        <v>54</v>
      </c>
      <c r="L87" s="5" t="s">
        <v>101</v>
      </c>
    </row>
    <row r="88" spans="1:12">
      <c r="A88" s="5">
        <v>0</v>
      </c>
      <c r="B88" s="5">
        <v>400</v>
      </c>
      <c r="C88" s="5">
        <v>352</v>
      </c>
      <c r="D88" s="5">
        <v>452</v>
      </c>
      <c r="F88" s="5">
        <v>112</v>
      </c>
      <c r="G88" s="5">
        <v>176</v>
      </c>
      <c r="H88" s="5">
        <v>316</v>
      </c>
      <c r="I88" s="5">
        <v>556</v>
      </c>
      <c r="K88" s="17" t="s">
        <v>56</v>
      </c>
      <c r="L88" s="5">
        <v>6</v>
      </c>
    </row>
    <row r="91" spans="1:3">
      <c r="A91" s="2" t="s">
        <v>102</v>
      </c>
      <c r="B91" s="7"/>
      <c r="C91" s="7"/>
    </row>
    <row r="92" spans="1:12">
      <c r="A92" s="4" t="s">
        <v>79</v>
      </c>
      <c r="B92" s="4"/>
      <c r="C92" s="4"/>
      <c r="D92" s="4"/>
      <c r="F92" s="4" t="s">
        <v>80</v>
      </c>
      <c r="G92" s="4"/>
      <c r="H92" s="4"/>
      <c r="I92" s="4"/>
      <c r="K92" s="17" t="s">
        <v>47</v>
      </c>
      <c r="L92" s="5"/>
    </row>
    <row r="93" spans="1:12">
      <c r="A93" s="5">
        <v>3580</v>
      </c>
      <c r="B93" s="5">
        <v>2772</v>
      </c>
      <c r="C93" s="5">
        <v>2364</v>
      </c>
      <c r="D93" s="5">
        <v>3564</v>
      </c>
      <c r="F93" s="5">
        <v>1668</v>
      </c>
      <c r="G93" s="5">
        <v>2464</v>
      </c>
      <c r="H93" s="5">
        <v>1664</v>
      </c>
      <c r="I93" s="5">
        <v>1432</v>
      </c>
      <c r="K93" s="17" t="s">
        <v>48</v>
      </c>
      <c r="L93" s="5">
        <v>0.0184</v>
      </c>
    </row>
    <row r="94" spans="1:12">
      <c r="A94" s="5">
        <v>2236</v>
      </c>
      <c r="B94" s="5">
        <v>1068</v>
      </c>
      <c r="C94" s="5">
        <v>1876</v>
      </c>
      <c r="D94" s="5">
        <v>1560</v>
      </c>
      <c r="F94" s="5">
        <v>2164</v>
      </c>
      <c r="G94" s="5">
        <v>716</v>
      </c>
      <c r="H94" s="5">
        <v>1232</v>
      </c>
      <c r="I94" s="5">
        <v>904</v>
      </c>
      <c r="K94" s="17" t="s">
        <v>50</v>
      </c>
      <c r="L94" s="5" t="s">
        <v>26</v>
      </c>
    </row>
    <row r="95" spans="1:12">
      <c r="A95" s="5">
        <v>2928</v>
      </c>
      <c r="B95" s="5">
        <v>2820</v>
      </c>
      <c r="C95" s="5">
        <v>2288</v>
      </c>
      <c r="D95" s="5">
        <v>3028</v>
      </c>
      <c r="F95" s="5">
        <v>2816</v>
      </c>
      <c r="G95" s="5">
        <v>992</v>
      </c>
      <c r="H95" s="5">
        <v>1152</v>
      </c>
      <c r="I95" s="5">
        <v>1408</v>
      </c>
      <c r="K95" s="17" t="s">
        <v>51</v>
      </c>
      <c r="L95" s="5" t="s">
        <v>17</v>
      </c>
    </row>
    <row r="96" spans="1:12">
      <c r="A96" s="5">
        <v>2920</v>
      </c>
      <c r="B96" s="5">
        <v>2376</v>
      </c>
      <c r="C96" s="5">
        <v>1348</v>
      </c>
      <c r="D96" s="5">
        <v>2408</v>
      </c>
      <c r="F96" s="5">
        <v>2848</v>
      </c>
      <c r="G96" s="5">
        <v>1132</v>
      </c>
      <c r="H96" s="5">
        <v>1376</v>
      </c>
      <c r="I96" s="5">
        <v>1504</v>
      </c>
      <c r="K96" s="17" t="s">
        <v>52</v>
      </c>
      <c r="L96" s="5" t="s">
        <v>53</v>
      </c>
    </row>
    <row r="97" spans="1:12">
      <c r="A97" s="5">
        <v>3472</v>
      </c>
      <c r="B97" s="5">
        <v>3304</v>
      </c>
      <c r="C97" s="5">
        <v>2356</v>
      </c>
      <c r="D97" s="5">
        <v>3492</v>
      </c>
      <c r="F97" s="5">
        <v>3320</v>
      </c>
      <c r="G97" s="5">
        <v>2256</v>
      </c>
      <c r="H97" s="5">
        <v>2624</v>
      </c>
      <c r="I97" s="5">
        <v>3456</v>
      </c>
      <c r="K97" s="17" t="s">
        <v>54</v>
      </c>
      <c r="L97" s="5" t="s">
        <v>103</v>
      </c>
    </row>
    <row r="98" spans="1:12">
      <c r="A98" s="5">
        <v>2600</v>
      </c>
      <c r="B98" s="5">
        <v>2252</v>
      </c>
      <c r="C98" s="5">
        <v>2392</v>
      </c>
      <c r="D98" s="5">
        <v>2876</v>
      </c>
      <c r="F98" s="5">
        <v>2984</v>
      </c>
      <c r="G98" s="5">
        <v>2272</v>
      </c>
      <c r="H98" s="5">
        <v>1816</v>
      </c>
      <c r="I98" s="5">
        <v>2164</v>
      </c>
      <c r="K98" s="17" t="s">
        <v>56</v>
      </c>
      <c r="L98" s="5">
        <v>6</v>
      </c>
    </row>
    <row r="101" spans="1:3">
      <c r="A101" s="2" t="s">
        <v>104</v>
      </c>
      <c r="B101" s="7"/>
      <c r="C101" s="7"/>
    </row>
    <row r="102" spans="1:12">
      <c r="A102" s="4" t="s">
        <v>83</v>
      </c>
      <c r="B102" s="4"/>
      <c r="C102" s="4"/>
      <c r="D102" s="4"/>
      <c r="F102" s="4" t="s">
        <v>84</v>
      </c>
      <c r="G102" s="4"/>
      <c r="H102" s="4"/>
      <c r="I102" s="4"/>
      <c r="K102" s="17" t="s">
        <v>47</v>
      </c>
      <c r="L102" s="5"/>
    </row>
    <row r="103" spans="1:12">
      <c r="A103" s="5">
        <v>12</v>
      </c>
      <c r="B103" s="5">
        <v>828</v>
      </c>
      <c r="C103" s="5">
        <v>1136</v>
      </c>
      <c r="D103" s="5">
        <v>36</v>
      </c>
      <c r="F103" s="5">
        <v>1800</v>
      </c>
      <c r="G103" s="5">
        <v>1136</v>
      </c>
      <c r="H103" s="5">
        <v>1868</v>
      </c>
      <c r="I103" s="5">
        <v>2168</v>
      </c>
      <c r="K103" s="17" t="s">
        <v>48</v>
      </c>
      <c r="L103" s="5">
        <v>0.0195</v>
      </c>
    </row>
    <row r="104" spans="1:12">
      <c r="A104" s="5">
        <v>1256</v>
      </c>
      <c r="B104" s="5">
        <v>2328</v>
      </c>
      <c r="C104" s="5">
        <v>1684</v>
      </c>
      <c r="D104" s="5">
        <v>1868</v>
      </c>
      <c r="F104" s="5">
        <v>1360</v>
      </c>
      <c r="G104" s="5">
        <v>2788</v>
      </c>
      <c r="H104" s="5">
        <v>2176</v>
      </c>
      <c r="I104" s="5">
        <v>2624</v>
      </c>
      <c r="K104" s="17" t="s">
        <v>50</v>
      </c>
      <c r="L104" s="5" t="s">
        <v>26</v>
      </c>
    </row>
    <row r="105" spans="1:12">
      <c r="A105" s="5">
        <v>656</v>
      </c>
      <c r="B105" s="5">
        <v>732</v>
      </c>
      <c r="C105" s="5">
        <v>1240</v>
      </c>
      <c r="D105" s="5">
        <v>560</v>
      </c>
      <c r="F105" s="5">
        <v>784</v>
      </c>
      <c r="G105" s="5">
        <v>2468</v>
      </c>
      <c r="H105" s="5">
        <v>2320</v>
      </c>
      <c r="I105" s="5">
        <v>2096</v>
      </c>
      <c r="K105" s="17" t="s">
        <v>51</v>
      </c>
      <c r="L105" s="5" t="s">
        <v>17</v>
      </c>
    </row>
    <row r="106" spans="1:12">
      <c r="A106" s="5">
        <v>624</v>
      </c>
      <c r="B106" s="5">
        <v>1180</v>
      </c>
      <c r="C106" s="5">
        <v>2132</v>
      </c>
      <c r="D106" s="5">
        <v>1152</v>
      </c>
      <c r="F106" s="5">
        <v>752</v>
      </c>
      <c r="G106" s="5">
        <v>2380</v>
      </c>
      <c r="H106" s="5">
        <v>2060</v>
      </c>
      <c r="I106" s="5">
        <v>1908</v>
      </c>
      <c r="K106" s="17" t="s">
        <v>52</v>
      </c>
      <c r="L106" s="5" t="s">
        <v>53</v>
      </c>
    </row>
    <row r="107" spans="1:12">
      <c r="A107" s="5">
        <v>108</v>
      </c>
      <c r="B107" s="5">
        <v>252</v>
      </c>
      <c r="C107" s="5">
        <v>1148</v>
      </c>
      <c r="D107" s="5">
        <v>108</v>
      </c>
      <c r="F107" s="5">
        <v>252</v>
      </c>
      <c r="G107" s="5">
        <v>1256</v>
      </c>
      <c r="H107" s="5">
        <v>868</v>
      </c>
      <c r="I107" s="5">
        <v>128</v>
      </c>
      <c r="K107" s="17" t="s">
        <v>54</v>
      </c>
      <c r="L107" s="5" t="s">
        <v>105</v>
      </c>
    </row>
    <row r="108" spans="1:12">
      <c r="A108" s="5">
        <v>900</v>
      </c>
      <c r="B108" s="5">
        <v>1164</v>
      </c>
      <c r="C108" s="5">
        <v>1092</v>
      </c>
      <c r="D108" s="5">
        <v>696</v>
      </c>
      <c r="F108" s="5">
        <v>580</v>
      </c>
      <c r="G108" s="5">
        <v>1168</v>
      </c>
      <c r="H108" s="5">
        <v>1608</v>
      </c>
      <c r="I108" s="5">
        <v>1284</v>
      </c>
      <c r="K108" s="17" t="s">
        <v>56</v>
      </c>
      <c r="L108" s="5">
        <v>6</v>
      </c>
    </row>
    <row r="111" spans="1:3">
      <c r="A111" s="2" t="s">
        <v>106</v>
      </c>
      <c r="B111" s="7"/>
      <c r="C111" s="7"/>
    </row>
    <row r="112" spans="1:12">
      <c r="A112" s="4" t="s">
        <v>87</v>
      </c>
      <c r="B112" s="4"/>
      <c r="C112" s="4"/>
      <c r="D112" s="4"/>
      <c r="F112" s="5" t="s">
        <v>88</v>
      </c>
      <c r="G112" s="5"/>
      <c r="H112" s="5"/>
      <c r="I112" s="5"/>
      <c r="K112" s="17" t="s">
        <v>47</v>
      </c>
      <c r="L112" s="5"/>
    </row>
    <row r="113" spans="1:12">
      <c r="A113" s="5">
        <v>8</v>
      </c>
      <c r="B113" s="5">
        <v>0</v>
      </c>
      <c r="C113" s="5">
        <v>100</v>
      </c>
      <c r="D113" s="5">
        <v>0</v>
      </c>
      <c r="F113" s="5">
        <v>132</v>
      </c>
      <c r="G113" s="5">
        <v>0</v>
      </c>
      <c r="H113" s="5">
        <v>68</v>
      </c>
      <c r="I113" s="5">
        <v>0</v>
      </c>
      <c r="K113" s="17" t="s">
        <v>48</v>
      </c>
      <c r="L113" s="5">
        <v>0.0761</v>
      </c>
    </row>
    <row r="114" spans="1:12">
      <c r="A114" s="5">
        <v>108</v>
      </c>
      <c r="B114" s="5">
        <v>204</v>
      </c>
      <c r="C114" s="5">
        <v>40</v>
      </c>
      <c r="D114" s="5">
        <v>172</v>
      </c>
      <c r="F114" s="5">
        <v>76</v>
      </c>
      <c r="G114" s="5">
        <v>96</v>
      </c>
      <c r="H114" s="5">
        <v>192</v>
      </c>
      <c r="I114" s="5">
        <v>72</v>
      </c>
      <c r="K114" s="17" t="s">
        <v>50</v>
      </c>
      <c r="L114" s="5" t="s">
        <v>23</v>
      </c>
    </row>
    <row r="115" spans="1:12">
      <c r="A115" s="5">
        <v>16</v>
      </c>
      <c r="B115" s="5">
        <v>48</v>
      </c>
      <c r="C115" s="5">
        <v>72</v>
      </c>
      <c r="D115" s="5">
        <v>12</v>
      </c>
      <c r="F115" s="5">
        <v>0</v>
      </c>
      <c r="G115" s="5">
        <v>140</v>
      </c>
      <c r="H115" s="5">
        <v>128</v>
      </c>
      <c r="I115" s="5">
        <v>96</v>
      </c>
      <c r="K115" s="17" t="s">
        <v>51</v>
      </c>
      <c r="L115" s="5" t="s">
        <v>22</v>
      </c>
    </row>
    <row r="116" spans="1:12">
      <c r="A116" s="5">
        <v>56</v>
      </c>
      <c r="B116" s="5">
        <v>44</v>
      </c>
      <c r="C116" s="5">
        <v>120</v>
      </c>
      <c r="D116" s="5">
        <v>40</v>
      </c>
      <c r="F116" s="5">
        <v>0</v>
      </c>
      <c r="G116" s="5">
        <v>88</v>
      </c>
      <c r="H116" s="5">
        <v>164</v>
      </c>
      <c r="I116" s="5">
        <v>188</v>
      </c>
      <c r="K116" s="17" t="s">
        <v>52</v>
      </c>
      <c r="L116" s="5" t="s">
        <v>53</v>
      </c>
    </row>
    <row r="117" spans="1:12">
      <c r="A117" s="5">
        <v>20</v>
      </c>
      <c r="B117" s="5">
        <v>44</v>
      </c>
      <c r="C117" s="5">
        <v>96</v>
      </c>
      <c r="D117" s="5">
        <v>0</v>
      </c>
      <c r="F117" s="5">
        <v>28</v>
      </c>
      <c r="G117" s="5">
        <v>88</v>
      </c>
      <c r="H117" s="5">
        <v>108</v>
      </c>
      <c r="I117" s="5">
        <v>16</v>
      </c>
      <c r="K117" s="17" t="s">
        <v>54</v>
      </c>
      <c r="L117" s="5" t="s">
        <v>107</v>
      </c>
    </row>
    <row r="118" spans="1:12">
      <c r="A118" s="5">
        <v>100</v>
      </c>
      <c r="B118" s="5">
        <v>184</v>
      </c>
      <c r="C118" s="5">
        <v>116</v>
      </c>
      <c r="D118" s="5">
        <v>28</v>
      </c>
      <c r="F118" s="5">
        <v>36</v>
      </c>
      <c r="G118" s="5">
        <v>160</v>
      </c>
      <c r="H118" s="5">
        <v>176</v>
      </c>
      <c r="I118" s="5">
        <v>152</v>
      </c>
      <c r="K118" s="17" t="s">
        <v>56</v>
      </c>
      <c r="L118" s="5">
        <v>6</v>
      </c>
    </row>
    <row r="121" spans="1:3">
      <c r="A121" s="2" t="s">
        <v>108</v>
      </c>
      <c r="B121" s="7"/>
      <c r="C121" s="7"/>
    </row>
    <row r="122" spans="2:14">
      <c r="B122" s="6" t="s">
        <v>109</v>
      </c>
      <c r="C122" s="6"/>
      <c r="D122" s="6"/>
      <c r="E122" s="6"/>
      <c r="F122" s="6"/>
      <c r="G122" s="6"/>
      <c r="I122" s="6" t="s">
        <v>49</v>
      </c>
      <c r="J122" s="6"/>
      <c r="K122" s="6"/>
      <c r="L122" s="6"/>
      <c r="M122" s="6"/>
      <c r="N122" s="6"/>
    </row>
    <row r="123" spans="1:14">
      <c r="A123" s="5">
        <v>0</v>
      </c>
      <c r="B123" s="5">
        <v>172.8373136</v>
      </c>
      <c r="C123" s="5">
        <v>147.8717479</v>
      </c>
      <c r="D123" s="5">
        <v>164.154103</v>
      </c>
      <c r="E123" s="5">
        <v>156.3453228</v>
      </c>
      <c r="F123" s="5">
        <v>34.55797665</v>
      </c>
      <c r="G123" s="5">
        <v>30.16135805</v>
      </c>
      <c r="I123" s="5">
        <v>155.0154424</v>
      </c>
      <c r="J123" s="5">
        <v>144.3287693</v>
      </c>
      <c r="K123" s="5">
        <v>160.9329366</v>
      </c>
      <c r="L123" s="5">
        <v>163.8199471</v>
      </c>
      <c r="M123" s="5">
        <v>34.14612659</v>
      </c>
      <c r="N123" s="5">
        <v>28.9051537</v>
      </c>
    </row>
    <row r="124" spans="1:14">
      <c r="A124" s="5">
        <v>0.1</v>
      </c>
      <c r="B124" s="5">
        <v>172.2237096</v>
      </c>
      <c r="C124" s="5">
        <v>148.000369</v>
      </c>
      <c r="D124" s="5">
        <v>163.9583902</v>
      </c>
      <c r="E124" s="5">
        <v>156.8941171</v>
      </c>
      <c r="F124" s="5">
        <v>34.66430185</v>
      </c>
      <c r="G124" s="5">
        <v>32.24794958</v>
      </c>
      <c r="I124" s="5">
        <v>155.2789569</v>
      </c>
      <c r="J124" s="5">
        <v>143.5552502</v>
      </c>
      <c r="K124" s="5">
        <v>161.4357014</v>
      </c>
      <c r="L124" s="5">
        <v>163.861375</v>
      </c>
      <c r="M124" s="5">
        <v>34.71809762</v>
      </c>
      <c r="N124" s="5">
        <v>31.68268317</v>
      </c>
    </row>
    <row r="125" spans="1:14">
      <c r="A125" s="5">
        <v>0.2</v>
      </c>
      <c r="B125" s="5">
        <v>165.5776897</v>
      </c>
      <c r="C125" s="5">
        <v>145.8787678</v>
      </c>
      <c r="D125" s="5">
        <v>158.0362348</v>
      </c>
      <c r="E125" s="5">
        <v>152.6602619</v>
      </c>
      <c r="F125" s="5">
        <v>29.36566938</v>
      </c>
      <c r="G125" s="5">
        <v>31.70265691</v>
      </c>
      <c r="I125" s="5">
        <v>150.519825</v>
      </c>
      <c r="J125" s="5">
        <v>141.9398588</v>
      </c>
      <c r="K125" s="5">
        <v>156.8099816</v>
      </c>
      <c r="L125" s="5">
        <v>157.2540359</v>
      </c>
      <c r="M125" s="5">
        <v>30.07932951</v>
      </c>
      <c r="N125" s="5">
        <v>31.29683639</v>
      </c>
    </row>
    <row r="126" spans="1:14">
      <c r="A126" s="5">
        <v>0.3</v>
      </c>
      <c r="B126" s="5">
        <v>162.3360926</v>
      </c>
      <c r="C126" s="5">
        <v>145.5309024</v>
      </c>
      <c r="D126" s="5">
        <v>155.711237</v>
      </c>
      <c r="E126" s="5">
        <v>150.7375426</v>
      </c>
      <c r="F126" s="5">
        <v>26.63871406</v>
      </c>
      <c r="G126" s="5">
        <v>30.67728473</v>
      </c>
      <c r="I126" s="5">
        <v>148.5083597</v>
      </c>
      <c r="J126" s="5">
        <v>142.8900042</v>
      </c>
      <c r="K126" s="5">
        <v>154.7916549</v>
      </c>
      <c r="L126" s="5">
        <v>152.8349328</v>
      </c>
      <c r="M126" s="5">
        <v>26.70199746</v>
      </c>
      <c r="N126" s="5">
        <v>30.38333411</v>
      </c>
    </row>
    <row r="127" spans="1:14">
      <c r="A127" s="5">
        <v>0.4</v>
      </c>
      <c r="B127" s="5">
        <v>160.4839799</v>
      </c>
      <c r="C127" s="5">
        <v>145.4628009</v>
      </c>
      <c r="D127" s="5">
        <v>154.4527636</v>
      </c>
      <c r="E127" s="5">
        <v>149.6599362</v>
      </c>
      <c r="F127" s="5">
        <v>25.27541836</v>
      </c>
      <c r="G127" s="5">
        <v>29.55888812</v>
      </c>
      <c r="I127" s="5">
        <v>147.9856893</v>
      </c>
      <c r="J127" s="5">
        <v>143.3536609</v>
      </c>
      <c r="K127" s="5">
        <v>154.0497215</v>
      </c>
      <c r="L127" s="5">
        <v>150.6616862</v>
      </c>
      <c r="M127" s="5">
        <v>25.33721554</v>
      </c>
      <c r="N127" s="5">
        <v>29.72286704</v>
      </c>
    </row>
    <row r="128" spans="1:14">
      <c r="A128" s="5">
        <v>0.5</v>
      </c>
      <c r="B128" s="5">
        <v>159.4654196</v>
      </c>
      <c r="C128" s="5">
        <v>145.2505225</v>
      </c>
      <c r="D128" s="5">
        <v>153.8474073</v>
      </c>
      <c r="E128" s="5">
        <v>148.8721439</v>
      </c>
      <c r="F128" s="5">
        <v>24.33046507</v>
      </c>
      <c r="G128" s="5">
        <v>29.06672467</v>
      </c>
      <c r="I128" s="5">
        <v>147.9892091</v>
      </c>
      <c r="J128" s="5">
        <v>143.8339873</v>
      </c>
      <c r="K128" s="5">
        <v>153.7680795</v>
      </c>
      <c r="L128" s="5">
        <v>149.2623853</v>
      </c>
      <c r="M128" s="5">
        <v>24.5949832</v>
      </c>
      <c r="N128" s="5">
        <v>29.18319483</v>
      </c>
    </row>
    <row r="129" spans="1:14">
      <c r="A129" s="5">
        <v>0.6</v>
      </c>
      <c r="B129" s="5">
        <v>158.5001802</v>
      </c>
      <c r="C129" s="5">
        <v>144.973563</v>
      </c>
      <c r="D129" s="5">
        <v>153.722548</v>
      </c>
      <c r="E129" s="5">
        <v>148.4779684</v>
      </c>
      <c r="F129" s="5">
        <v>23.85964001</v>
      </c>
      <c r="G129" s="5">
        <v>28.79629023</v>
      </c>
      <c r="I129" s="5">
        <v>148.3605278</v>
      </c>
      <c r="J129" s="5">
        <v>144.9948123</v>
      </c>
      <c r="K129" s="5">
        <v>153.988899</v>
      </c>
      <c r="L129" s="5">
        <v>148.7632378</v>
      </c>
      <c r="M129" s="5">
        <v>24.32995699</v>
      </c>
      <c r="N129" s="5">
        <v>29.00378398</v>
      </c>
    </row>
    <row r="130" spans="1:14">
      <c r="A130" s="5">
        <v>0.7</v>
      </c>
      <c r="B130" s="5">
        <v>157.8024774</v>
      </c>
      <c r="C130" s="5">
        <v>145.2190111</v>
      </c>
      <c r="D130" s="5">
        <v>153.9262147</v>
      </c>
      <c r="E130" s="5">
        <v>148.5843847</v>
      </c>
      <c r="F130" s="5">
        <v>23.99440374</v>
      </c>
      <c r="G130" s="5">
        <v>28.66385279</v>
      </c>
      <c r="I130" s="5">
        <v>148.6740655</v>
      </c>
      <c r="J130" s="5">
        <v>145.4800096</v>
      </c>
      <c r="K130" s="5">
        <v>154.1727317</v>
      </c>
      <c r="L130" s="5">
        <v>148.5468475</v>
      </c>
      <c r="M130" s="5">
        <v>24.56677798</v>
      </c>
      <c r="N130" s="5">
        <v>28.92689011</v>
      </c>
    </row>
    <row r="131" spans="1:14">
      <c r="A131" s="5">
        <v>0.8</v>
      </c>
      <c r="B131" s="5">
        <v>157.3809703</v>
      </c>
      <c r="C131" s="5">
        <v>146.0445931</v>
      </c>
      <c r="D131" s="5">
        <v>154.1906735</v>
      </c>
      <c r="E131" s="5">
        <v>148.7299499</v>
      </c>
      <c r="F131" s="5">
        <v>24.19820016</v>
      </c>
      <c r="G131" s="5">
        <v>28.68564587</v>
      </c>
      <c r="I131" s="5">
        <v>149.2032708</v>
      </c>
      <c r="J131" s="5">
        <v>145.8149118</v>
      </c>
      <c r="K131" s="5">
        <v>154.566023</v>
      </c>
      <c r="L131" s="5">
        <v>148.7697599</v>
      </c>
      <c r="M131" s="5">
        <v>24.9429348</v>
      </c>
      <c r="N131" s="5">
        <v>28.91438427</v>
      </c>
    </row>
    <row r="132" spans="1:14">
      <c r="A132" s="5">
        <v>0.9</v>
      </c>
      <c r="B132" s="5">
        <v>156.626771</v>
      </c>
      <c r="C132" s="5">
        <v>146.4899257</v>
      </c>
      <c r="D132" s="5">
        <v>154.1926137</v>
      </c>
      <c r="E132" s="5">
        <v>148.9391013</v>
      </c>
      <c r="F132" s="5">
        <v>24.23816055</v>
      </c>
      <c r="G132" s="5">
        <v>28.62502577</v>
      </c>
      <c r="I132" s="5">
        <v>149.1949787</v>
      </c>
      <c r="J132" s="5">
        <v>146.1558943</v>
      </c>
      <c r="K132" s="5">
        <v>154.8549509</v>
      </c>
      <c r="L132" s="5">
        <v>148.9149142</v>
      </c>
      <c r="M132" s="5">
        <v>25.16034029</v>
      </c>
      <c r="N132" s="5">
        <v>28.99651778</v>
      </c>
    </row>
    <row r="133" spans="1:14">
      <c r="A133" s="5">
        <v>1</v>
      </c>
      <c r="B133" s="5">
        <v>155.9628264</v>
      </c>
      <c r="C133" s="5">
        <v>146.883226</v>
      </c>
      <c r="D133" s="5">
        <v>154.4353318</v>
      </c>
      <c r="E133" s="5">
        <v>148.9682784</v>
      </c>
      <c r="F133" s="5">
        <v>24.15451438</v>
      </c>
      <c r="G133" s="5">
        <v>28.60045817</v>
      </c>
      <c r="I133" s="5">
        <v>149.2342824</v>
      </c>
      <c r="J133" s="5">
        <v>146.6675476</v>
      </c>
      <c r="K133" s="5">
        <v>155.1064677</v>
      </c>
      <c r="L133" s="5">
        <v>149.1530613</v>
      </c>
      <c r="M133" s="5">
        <v>25.26393985</v>
      </c>
      <c r="N133" s="5">
        <v>28.98256199</v>
      </c>
    </row>
    <row r="134" spans="1:14">
      <c r="A134" s="5">
        <v>1.1</v>
      </c>
      <c r="B134" s="5">
        <v>155.7995818</v>
      </c>
      <c r="C134" s="5">
        <v>147.3457262</v>
      </c>
      <c r="D134" s="5">
        <v>154.8737636</v>
      </c>
      <c r="E134" s="5">
        <v>149.4490501</v>
      </c>
      <c r="F134" s="5">
        <v>24.26114017</v>
      </c>
      <c r="G134" s="5">
        <v>28.78216715</v>
      </c>
      <c r="I134" s="5">
        <v>149.4774494</v>
      </c>
      <c r="J134" s="5">
        <v>147.1283545</v>
      </c>
      <c r="K134" s="5">
        <v>155.4527536</v>
      </c>
      <c r="L134" s="5">
        <v>149.3841633</v>
      </c>
      <c r="M134" s="5">
        <v>25.57597985</v>
      </c>
      <c r="N134" s="5">
        <v>29.02431811</v>
      </c>
    </row>
    <row r="135" spans="1:14">
      <c r="A135" s="5">
        <v>1.2</v>
      </c>
      <c r="B135" s="5">
        <v>155.8218457</v>
      </c>
      <c r="C135" s="5">
        <v>147.7258824</v>
      </c>
      <c r="D135" s="5">
        <v>154.9572347</v>
      </c>
      <c r="E135" s="5">
        <v>149.5127775</v>
      </c>
      <c r="F135" s="5">
        <v>24.47391611</v>
      </c>
      <c r="G135" s="5">
        <v>28.92727392</v>
      </c>
      <c r="I135" s="5">
        <v>149.3957083</v>
      </c>
      <c r="J135" s="5">
        <v>147.4290681</v>
      </c>
      <c r="K135" s="5">
        <v>155.662195</v>
      </c>
      <c r="L135" s="5">
        <v>149.63207</v>
      </c>
      <c r="M135" s="5">
        <v>25.48973684</v>
      </c>
      <c r="N135" s="5">
        <v>29.10486865</v>
      </c>
    </row>
    <row r="136" spans="1:14">
      <c r="A136" s="5">
        <v>1.3</v>
      </c>
      <c r="B136" s="5">
        <v>155.5341935</v>
      </c>
      <c r="C136" s="5">
        <v>147.9966978</v>
      </c>
      <c r="D136" s="5">
        <v>155.0805243</v>
      </c>
      <c r="E136" s="5">
        <v>149.4762727</v>
      </c>
      <c r="F136" s="5">
        <v>24.62865325</v>
      </c>
      <c r="G136" s="5">
        <v>29.11785327</v>
      </c>
      <c r="I136" s="5">
        <v>149.4360535</v>
      </c>
      <c r="J136" s="5">
        <v>147.8263714</v>
      </c>
      <c r="K136" s="5">
        <v>155.8003472</v>
      </c>
      <c r="L136" s="5">
        <v>149.9157181</v>
      </c>
      <c r="M136" s="5">
        <v>25.54644996</v>
      </c>
      <c r="N136" s="5">
        <v>29.22560176</v>
      </c>
    </row>
    <row r="137" spans="1:14">
      <c r="A137" s="5">
        <v>1.4</v>
      </c>
      <c r="B137" s="5">
        <v>155.3544705</v>
      </c>
      <c r="C137" s="5">
        <v>148.0491848</v>
      </c>
      <c r="D137" s="5">
        <v>155.3143921</v>
      </c>
      <c r="E137" s="5">
        <v>149.7915147</v>
      </c>
      <c r="F137" s="5">
        <v>24.44005653</v>
      </c>
      <c r="G137" s="5">
        <v>29.16563048</v>
      </c>
      <c r="I137" s="5">
        <v>149.734458</v>
      </c>
      <c r="J137" s="5">
        <v>148.0774478</v>
      </c>
      <c r="K137" s="5">
        <v>155.9919507</v>
      </c>
      <c r="L137" s="5">
        <v>150.4495415</v>
      </c>
      <c r="M137" s="5">
        <v>25.68630249</v>
      </c>
      <c r="N137" s="5">
        <v>29.46490315</v>
      </c>
    </row>
    <row r="138" spans="1:14">
      <c r="A138" s="5">
        <v>1.5</v>
      </c>
      <c r="B138" s="5">
        <v>155.3295379</v>
      </c>
      <c r="C138" s="5">
        <v>148.2305544</v>
      </c>
      <c r="D138" s="5">
        <v>155.2215785</v>
      </c>
      <c r="E138" s="5">
        <v>149.9791096</v>
      </c>
      <c r="F138" s="5">
        <v>24.29895927</v>
      </c>
      <c r="G138" s="5">
        <v>29.21750913</v>
      </c>
      <c r="I138" s="5">
        <v>149.554052</v>
      </c>
      <c r="J138" s="5">
        <v>148.3294058</v>
      </c>
      <c r="K138" s="5">
        <v>156.224047</v>
      </c>
      <c r="L138" s="5">
        <v>150.846261</v>
      </c>
      <c r="M138" s="5">
        <v>25.9601976</v>
      </c>
      <c r="N138" s="5">
        <v>29.64718444</v>
      </c>
    </row>
    <row r="139" spans="1:14">
      <c r="A139" s="5">
        <v>1.6</v>
      </c>
      <c r="B139" s="5">
        <v>155.1821751</v>
      </c>
      <c r="C139" s="5">
        <v>148.2716398</v>
      </c>
      <c r="D139" s="5">
        <v>155.2697035</v>
      </c>
      <c r="E139" s="5">
        <v>150.2790619</v>
      </c>
      <c r="F139" s="5">
        <v>24.36517</v>
      </c>
      <c r="G139" s="5">
        <v>29.36270814</v>
      </c>
      <c r="I139" s="5">
        <v>149.5674705</v>
      </c>
      <c r="J139" s="5">
        <v>148.7373603</v>
      </c>
      <c r="K139" s="5">
        <v>156.2648349</v>
      </c>
      <c r="L139" s="5">
        <v>150.8752558</v>
      </c>
      <c r="M139" s="5">
        <v>26.00738885</v>
      </c>
      <c r="N139" s="5">
        <v>29.91597856</v>
      </c>
    </row>
    <row r="140" spans="1:14">
      <c r="A140" s="5">
        <v>1.7</v>
      </c>
      <c r="B140" s="5">
        <v>155.1111902</v>
      </c>
      <c r="C140" s="5">
        <v>148.4129354</v>
      </c>
      <c r="D140" s="5">
        <v>155.1811629</v>
      </c>
      <c r="E140" s="5">
        <v>150.4805943</v>
      </c>
      <c r="F140" s="5">
        <v>24.47745526</v>
      </c>
      <c r="G140" s="5">
        <v>29.46497121</v>
      </c>
      <c r="I140" s="5">
        <v>149.520295</v>
      </c>
      <c r="J140" s="5">
        <v>148.8593453</v>
      </c>
      <c r="K140" s="5">
        <v>156.3158377</v>
      </c>
      <c r="L140" s="5">
        <v>150.9070143</v>
      </c>
      <c r="M140" s="5">
        <v>25.87709253</v>
      </c>
      <c r="N140" s="5">
        <v>29.90329721</v>
      </c>
    </row>
    <row r="141" spans="1:14">
      <c r="A141" s="5">
        <v>1.8</v>
      </c>
      <c r="B141" s="5">
        <v>154.7606586</v>
      </c>
      <c r="C141" s="5">
        <v>148.5052169</v>
      </c>
      <c r="D141" s="5">
        <v>155.3231468</v>
      </c>
      <c r="E141" s="5">
        <v>150.5767223</v>
      </c>
      <c r="F141" s="5">
        <v>24.31836857</v>
      </c>
      <c r="G141" s="5">
        <v>29.68187535</v>
      </c>
      <c r="I141" s="5">
        <v>149.5130322</v>
      </c>
      <c r="J141" s="5">
        <v>148.8394927</v>
      </c>
      <c r="K141" s="5">
        <v>156.1586629</v>
      </c>
      <c r="L141" s="5">
        <v>151.0418779</v>
      </c>
      <c r="M141" s="5">
        <v>25.78730332</v>
      </c>
      <c r="N141" s="5">
        <v>29.90053171</v>
      </c>
    </row>
    <row r="142" spans="1:14">
      <c r="A142" s="5">
        <v>1.9</v>
      </c>
      <c r="B142" s="5">
        <v>154.536468</v>
      </c>
      <c r="C142" s="5">
        <v>148.8198688</v>
      </c>
      <c r="D142" s="5">
        <v>155.4826101</v>
      </c>
      <c r="E142" s="5">
        <v>150.5717659</v>
      </c>
      <c r="F142" s="5">
        <v>24.33423735</v>
      </c>
      <c r="G142" s="5">
        <v>29.48625748</v>
      </c>
      <c r="I142" s="5">
        <v>149.5764651</v>
      </c>
      <c r="J142" s="5">
        <v>148.8119321</v>
      </c>
      <c r="K142" s="5">
        <v>156.0637641</v>
      </c>
      <c r="L142" s="5">
        <v>151.1842721</v>
      </c>
      <c r="M142" s="5">
        <v>25.86113625</v>
      </c>
      <c r="N142" s="5">
        <v>30.03924975</v>
      </c>
    </row>
    <row r="143" spans="1:14">
      <c r="A143" s="5">
        <v>2</v>
      </c>
      <c r="B143" s="5">
        <v>154.4228616</v>
      </c>
      <c r="C143" s="5">
        <v>148.7507662</v>
      </c>
      <c r="D143" s="5">
        <v>155.3908373</v>
      </c>
      <c r="E143" s="5">
        <v>150.3138262</v>
      </c>
      <c r="F143" s="5">
        <v>24.30605929</v>
      </c>
      <c r="G143" s="5">
        <v>29.69379677</v>
      </c>
      <c r="I143" s="5">
        <v>149.6633905</v>
      </c>
      <c r="J143" s="5">
        <v>148.9297036</v>
      </c>
      <c r="K143" s="5">
        <v>156.1060437</v>
      </c>
      <c r="L143" s="5">
        <v>151.184951</v>
      </c>
      <c r="M143" s="5">
        <v>25.9310369</v>
      </c>
      <c r="N143" s="5">
        <v>30.28433929</v>
      </c>
    </row>
    <row r="144" spans="1:14">
      <c r="A144" s="5">
        <v>2.1</v>
      </c>
      <c r="B144" s="5">
        <v>154.4153216</v>
      </c>
      <c r="C144" s="5">
        <v>148.8852636</v>
      </c>
      <c r="D144" s="5">
        <v>155.265434</v>
      </c>
      <c r="E144" s="5">
        <v>150.1128805</v>
      </c>
      <c r="F144" s="5">
        <v>24.4633937</v>
      </c>
      <c r="G144" s="5">
        <v>29.73238409</v>
      </c>
      <c r="I144" s="5">
        <v>149.6304113</v>
      </c>
      <c r="J144" s="5">
        <v>149.1033292</v>
      </c>
      <c r="K144" s="5">
        <v>156.0806606</v>
      </c>
      <c r="L144" s="5">
        <v>151.0432199</v>
      </c>
      <c r="M144" s="5">
        <v>25.9030451</v>
      </c>
      <c r="N144" s="5">
        <v>30.48514159</v>
      </c>
    </row>
    <row r="145" spans="1:14">
      <c r="A145" s="5">
        <v>2.2</v>
      </c>
      <c r="B145" s="5">
        <v>154.1841182</v>
      </c>
      <c r="C145" s="5">
        <v>148.9748591</v>
      </c>
      <c r="D145" s="5">
        <v>155.1084116</v>
      </c>
      <c r="E145" s="5">
        <v>149.8619866</v>
      </c>
      <c r="F145" s="5">
        <v>24.30070546</v>
      </c>
      <c r="G145" s="5">
        <v>29.68251105</v>
      </c>
      <c r="I145" s="5">
        <v>149.4557279</v>
      </c>
      <c r="J145" s="5">
        <v>149.0746297</v>
      </c>
      <c r="K145" s="5">
        <v>155.980728</v>
      </c>
      <c r="L145" s="5">
        <v>150.7496181</v>
      </c>
      <c r="M145" s="5">
        <v>25.80215519</v>
      </c>
      <c r="N145" s="5">
        <v>30.44077169</v>
      </c>
    </row>
    <row r="146" spans="1:14">
      <c r="A146" s="5">
        <v>2.3</v>
      </c>
      <c r="B146" s="5">
        <v>154.1586182</v>
      </c>
      <c r="C146" s="5">
        <v>149.165472</v>
      </c>
      <c r="D146" s="5">
        <v>155.0855386</v>
      </c>
      <c r="E146" s="5">
        <v>149.8274059</v>
      </c>
      <c r="F146" s="5">
        <v>24.22357374</v>
      </c>
      <c r="G146" s="5">
        <v>29.75560539</v>
      </c>
      <c r="I146" s="5">
        <v>149.5041508</v>
      </c>
      <c r="J146" s="5">
        <v>149.0303151</v>
      </c>
      <c r="K146" s="5">
        <v>155.8866616</v>
      </c>
      <c r="L146" s="5">
        <v>150.532821</v>
      </c>
      <c r="M146" s="5">
        <v>25.78076879</v>
      </c>
      <c r="N146" s="5">
        <v>30.34579845</v>
      </c>
    </row>
    <row r="147" spans="1:14">
      <c r="A147" s="5">
        <v>2.4</v>
      </c>
      <c r="B147" s="5">
        <v>154.1773392</v>
      </c>
      <c r="C147" s="5">
        <v>149.2370046</v>
      </c>
      <c r="D147" s="5">
        <v>155.1356808</v>
      </c>
      <c r="E147" s="5">
        <v>149.8202535</v>
      </c>
      <c r="F147" s="5">
        <v>24.1509664</v>
      </c>
      <c r="G147" s="5">
        <v>29.79772295</v>
      </c>
      <c r="I147" s="5">
        <v>149.2640998</v>
      </c>
      <c r="J147" s="5">
        <v>149.0823676</v>
      </c>
      <c r="K147" s="5">
        <v>155.9039159</v>
      </c>
      <c r="L147" s="5">
        <v>150.631685</v>
      </c>
      <c r="M147" s="5">
        <v>25.84117388</v>
      </c>
      <c r="N147" s="5">
        <v>30.51730349</v>
      </c>
    </row>
    <row r="148" spans="1:14">
      <c r="A148" s="5">
        <v>2.5</v>
      </c>
      <c r="B148" s="5">
        <v>153.9424282</v>
      </c>
      <c r="C148" s="5">
        <v>149.1599449</v>
      </c>
      <c r="D148" s="5">
        <v>154.80814</v>
      </c>
      <c r="E148" s="5">
        <v>149.878373</v>
      </c>
      <c r="F148" s="5">
        <v>24.02956889</v>
      </c>
      <c r="G148" s="5">
        <v>29.75796557</v>
      </c>
      <c r="I148" s="5">
        <v>149.2140545</v>
      </c>
      <c r="J148" s="5">
        <v>149.0444334</v>
      </c>
      <c r="K148" s="5">
        <v>155.7280459</v>
      </c>
      <c r="L148" s="5">
        <v>150.6447259</v>
      </c>
      <c r="M148" s="5">
        <v>25.70950048</v>
      </c>
      <c r="N148" s="5">
        <v>30.40993013</v>
      </c>
    </row>
    <row r="149" spans="1:14">
      <c r="A149" s="5">
        <v>2.6</v>
      </c>
      <c r="B149" s="5">
        <v>153.8183949</v>
      </c>
      <c r="C149" s="5">
        <v>149.2408333</v>
      </c>
      <c r="D149" s="5">
        <v>154.7867501</v>
      </c>
      <c r="E149" s="5">
        <v>149.8683458</v>
      </c>
      <c r="F149" s="5">
        <v>23.9827411</v>
      </c>
      <c r="G149" s="5">
        <v>29.78847146</v>
      </c>
      <c r="I149" s="5">
        <v>149.1765113</v>
      </c>
      <c r="J149" s="5">
        <v>149.0518167</v>
      </c>
      <c r="K149" s="5">
        <v>155.5479961</v>
      </c>
      <c r="L149" s="5">
        <v>150.6048862</v>
      </c>
      <c r="M149" s="5">
        <v>25.53432837</v>
      </c>
      <c r="N149" s="5">
        <v>30.26692229</v>
      </c>
    </row>
    <row r="150" spans="1:14">
      <c r="A150" s="5">
        <v>2.7</v>
      </c>
      <c r="B150" s="5">
        <v>153.5387707</v>
      </c>
      <c r="C150" s="5">
        <v>149.6067512</v>
      </c>
      <c r="D150" s="5">
        <v>154.8117574</v>
      </c>
      <c r="E150" s="5">
        <v>149.7483943</v>
      </c>
      <c r="F150" s="5">
        <v>24.02422863</v>
      </c>
      <c r="G150" s="5">
        <v>29.7067914</v>
      </c>
      <c r="I150" s="5">
        <v>148.9528512</v>
      </c>
      <c r="J150" s="5">
        <v>149.0890869</v>
      </c>
      <c r="K150" s="5">
        <v>155.3843901</v>
      </c>
      <c r="L150" s="5">
        <v>150.6710264</v>
      </c>
      <c r="M150" s="5">
        <v>25.41936031</v>
      </c>
      <c r="N150" s="5">
        <v>30.41830508</v>
      </c>
    </row>
    <row r="151" spans="1:14">
      <c r="A151" s="5">
        <v>2.8</v>
      </c>
      <c r="B151" s="5">
        <v>153.1644354</v>
      </c>
      <c r="C151" s="5">
        <v>149.6546318</v>
      </c>
      <c r="D151" s="5">
        <v>154.5437062</v>
      </c>
      <c r="E151" s="5">
        <v>149.7966119</v>
      </c>
      <c r="F151" s="5">
        <v>23.91281502</v>
      </c>
      <c r="G151" s="5">
        <v>29.71292472</v>
      </c>
      <c r="I151" s="5">
        <v>149.0867965</v>
      </c>
      <c r="J151" s="5">
        <v>148.9861489</v>
      </c>
      <c r="K151" s="5">
        <v>155.2875248</v>
      </c>
      <c r="L151" s="5">
        <v>150.6969647</v>
      </c>
      <c r="M151" s="5">
        <v>25.41534568</v>
      </c>
      <c r="N151" s="5">
        <v>30.45067957</v>
      </c>
    </row>
    <row r="152" spans="1:14">
      <c r="A152" s="5">
        <v>2.9</v>
      </c>
      <c r="B152" s="5">
        <v>153.1606276</v>
      </c>
      <c r="C152" s="5">
        <v>149.5896728</v>
      </c>
      <c r="D152" s="5">
        <v>154.4954316</v>
      </c>
      <c r="E152" s="5">
        <v>149.898407</v>
      </c>
      <c r="F152" s="5">
        <v>23.81813764</v>
      </c>
      <c r="G152" s="5">
        <v>29.52620688</v>
      </c>
      <c r="I152" s="5">
        <v>149.0156317</v>
      </c>
      <c r="J152" s="5">
        <v>148.9797605</v>
      </c>
      <c r="K152" s="5">
        <v>155.2775143</v>
      </c>
      <c r="L152" s="5">
        <v>150.6251109</v>
      </c>
      <c r="M152" s="5">
        <v>25.36020722</v>
      </c>
      <c r="N152" s="5">
        <v>30.10235418</v>
      </c>
    </row>
    <row r="153" spans="1:14">
      <c r="A153" s="5">
        <v>3</v>
      </c>
      <c r="B153" s="5">
        <v>152.9983278</v>
      </c>
      <c r="C153" s="5">
        <v>149.6886699</v>
      </c>
      <c r="D153" s="5">
        <v>154.4697322</v>
      </c>
      <c r="E153" s="5">
        <v>149.9548878</v>
      </c>
      <c r="F153" s="5">
        <v>23.76018917</v>
      </c>
      <c r="G153" s="5">
        <v>29.34298769</v>
      </c>
      <c r="I153" s="5">
        <v>149.1163406</v>
      </c>
      <c r="J153" s="5">
        <v>149.1056954</v>
      </c>
      <c r="K153" s="5">
        <v>155.0405782</v>
      </c>
      <c r="L153" s="5">
        <v>150.5807776</v>
      </c>
      <c r="M153" s="5">
        <v>25.14048084</v>
      </c>
      <c r="N153" s="5">
        <v>30.14828877</v>
      </c>
    </row>
    <row r="154" spans="1:14">
      <c r="A154" s="5">
        <v>3.1</v>
      </c>
      <c r="B154" s="5">
        <v>152.8793231</v>
      </c>
      <c r="C154" s="5">
        <v>150.0039109</v>
      </c>
      <c r="D154" s="5">
        <v>154.3339046</v>
      </c>
      <c r="E154" s="5">
        <v>149.8533931</v>
      </c>
      <c r="F154" s="5">
        <v>23.7196778</v>
      </c>
      <c r="G154" s="5">
        <v>29.23464055</v>
      </c>
      <c r="I154" s="5">
        <v>149.1929986</v>
      </c>
      <c r="J154" s="5">
        <v>149.1333689</v>
      </c>
      <c r="K154" s="5">
        <v>154.84941</v>
      </c>
      <c r="L154" s="5">
        <v>150.477064</v>
      </c>
      <c r="M154" s="5">
        <v>24.99335132</v>
      </c>
      <c r="N154" s="5">
        <v>30.18509777</v>
      </c>
    </row>
    <row r="155" spans="1:14">
      <c r="A155" s="5">
        <v>3.2</v>
      </c>
      <c r="B155" s="5">
        <v>152.6537109</v>
      </c>
      <c r="C155" s="5">
        <v>150.3547299</v>
      </c>
      <c r="D155" s="5">
        <v>154.1694754</v>
      </c>
      <c r="E155" s="5">
        <v>149.7548028</v>
      </c>
      <c r="F155" s="5">
        <v>23.72999603</v>
      </c>
      <c r="G155" s="5">
        <v>29.15100713</v>
      </c>
      <c r="I155" s="5">
        <v>149.0174202</v>
      </c>
      <c r="J155" s="5">
        <v>149.1586341</v>
      </c>
      <c r="K155" s="5">
        <v>154.8061267</v>
      </c>
      <c r="L155" s="5">
        <v>150.5649152</v>
      </c>
      <c r="M155" s="5">
        <v>24.93001316</v>
      </c>
      <c r="N155" s="5">
        <v>30.05713159</v>
      </c>
    </row>
    <row r="156" spans="1:14">
      <c r="A156" s="5">
        <v>3.3</v>
      </c>
      <c r="B156" s="5">
        <v>152.4569989</v>
      </c>
      <c r="C156" s="5">
        <v>150.2468673</v>
      </c>
      <c r="D156" s="5">
        <v>153.9029628</v>
      </c>
      <c r="E156" s="5">
        <v>149.7241683</v>
      </c>
      <c r="F156" s="5">
        <v>23.61737373</v>
      </c>
      <c r="G156" s="5">
        <v>28.99036028</v>
      </c>
      <c r="I156" s="5">
        <v>148.7308928</v>
      </c>
      <c r="J156" s="5">
        <v>148.9119946</v>
      </c>
      <c r="K156" s="5">
        <v>154.5933423</v>
      </c>
      <c r="L156" s="5">
        <v>150.2723338</v>
      </c>
      <c r="M156" s="5">
        <v>24.8585247</v>
      </c>
      <c r="N156" s="5">
        <v>29.72250114</v>
      </c>
    </row>
    <row r="157" spans="1:14">
      <c r="A157" s="5">
        <v>3.4</v>
      </c>
      <c r="B157" s="5">
        <v>152.1747402</v>
      </c>
      <c r="C157" s="5">
        <v>150.2818362</v>
      </c>
      <c r="D157" s="5">
        <v>153.5745375</v>
      </c>
      <c r="E157" s="5">
        <v>149.6038477</v>
      </c>
      <c r="F157" s="5">
        <v>23.60854554</v>
      </c>
      <c r="G157" s="5">
        <v>28.70610448</v>
      </c>
      <c r="I157" s="5">
        <v>148.7382968</v>
      </c>
      <c r="J157" s="5">
        <v>148.7634587</v>
      </c>
      <c r="K157" s="5">
        <v>154.5272229</v>
      </c>
      <c r="L157" s="5">
        <v>150.2389999</v>
      </c>
      <c r="M157" s="5">
        <v>24.84506069</v>
      </c>
      <c r="N157" s="5">
        <v>29.57239654</v>
      </c>
    </row>
    <row r="158" spans="1:14">
      <c r="A158" s="5">
        <v>3.5</v>
      </c>
      <c r="B158" s="5">
        <v>151.9919489</v>
      </c>
      <c r="C158" s="5">
        <v>150.0569206</v>
      </c>
      <c r="D158" s="5">
        <v>153.5071192</v>
      </c>
      <c r="E158" s="5">
        <v>149.6759704</v>
      </c>
      <c r="F158" s="5">
        <v>23.51826616</v>
      </c>
      <c r="G158" s="5">
        <v>28.48038094</v>
      </c>
      <c r="I158" s="5">
        <v>148.6860377</v>
      </c>
      <c r="J158" s="5">
        <v>148.4841525</v>
      </c>
      <c r="K158" s="5">
        <v>154.4313426</v>
      </c>
      <c r="L158" s="5">
        <v>150.3548061</v>
      </c>
      <c r="M158" s="5">
        <v>24.67605577</v>
      </c>
      <c r="N158" s="5">
        <v>29.28949557</v>
      </c>
    </row>
    <row r="159" spans="1:14">
      <c r="A159" s="5">
        <v>3.6</v>
      </c>
      <c r="B159" s="5">
        <v>151.8298872</v>
      </c>
      <c r="C159" s="5">
        <v>149.9439371</v>
      </c>
      <c r="D159" s="5">
        <v>153.2698487</v>
      </c>
      <c r="E159" s="5">
        <v>149.6391642</v>
      </c>
      <c r="F159" s="5">
        <v>23.25195429</v>
      </c>
      <c r="G159" s="5">
        <v>28.18477438</v>
      </c>
      <c r="I159" s="5">
        <v>148.472629</v>
      </c>
      <c r="J159" s="5">
        <v>148.2055619</v>
      </c>
      <c r="K159" s="5">
        <v>154.2630062</v>
      </c>
      <c r="L159" s="5">
        <v>150.3668923</v>
      </c>
      <c r="M159" s="5">
        <v>24.61605486</v>
      </c>
      <c r="N159" s="5">
        <v>28.8331667</v>
      </c>
    </row>
    <row r="160" spans="1:14">
      <c r="A160" s="5">
        <v>3.7</v>
      </c>
      <c r="B160" s="5">
        <v>151.8312547</v>
      </c>
      <c r="C160" s="5">
        <v>149.8831546</v>
      </c>
      <c r="D160" s="5">
        <v>153.2915057</v>
      </c>
      <c r="E160" s="5">
        <v>149.4707957</v>
      </c>
      <c r="F160" s="5">
        <v>23.24096299</v>
      </c>
      <c r="G160" s="5">
        <v>27.99695895</v>
      </c>
      <c r="I160" s="5">
        <v>148.3254759</v>
      </c>
      <c r="J160" s="5">
        <v>147.9152221</v>
      </c>
      <c r="K160" s="5">
        <v>154.1747472</v>
      </c>
      <c r="L160" s="5">
        <v>150.2842359</v>
      </c>
      <c r="M160" s="5">
        <v>24.4875985</v>
      </c>
      <c r="N160" s="5">
        <v>28.58455906</v>
      </c>
    </row>
    <row r="161" spans="1:14">
      <c r="A161" s="5">
        <v>3.8</v>
      </c>
      <c r="B161" s="5">
        <v>151.6062226</v>
      </c>
      <c r="C161" s="5">
        <v>149.6865468</v>
      </c>
      <c r="D161" s="5">
        <v>153.2977856</v>
      </c>
      <c r="E161" s="5">
        <v>149.496426</v>
      </c>
      <c r="F161" s="5">
        <v>23.15329666</v>
      </c>
      <c r="G161" s="5">
        <v>27.86766191</v>
      </c>
      <c r="I161" s="5">
        <v>148.3692408</v>
      </c>
      <c r="J161" s="5">
        <v>147.5175091</v>
      </c>
      <c r="K161" s="5">
        <v>154.1685786</v>
      </c>
      <c r="L161" s="5">
        <v>150.2847526</v>
      </c>
      <c r="M161" s="5">
        <v>24.40057279</v>
      </c>
      <c r="N161" s="5">
        <v>28.5559039</v>
      </c>
    </row>
    <row r="162" spans="1:14">
      <c r="A162" s="5">
        <v>3.9</v>
      </c>
      <c r="B162" s="5">
        <v>151.3601735</v>
      </c>
      <c r="C162" s="5">
        <v>149.0883424</v>
      </c>
      <c r="D162" s="5">
        <v>153.2267734</v>
      </c>
      <c r="E162" s="5">
        <v>149.3202263</v>
      </c>
      <c r="F162" s="5">
        <v>23.07143139</v>
      </c>
      <c r="G162" s="5">
        <v>27.81188407</v>
      </c>
      <c r="I162" s="5">
        <v>148.2135727</v>
      </c>
      <c r="J162" s="5">
        <v>147.0423638</v>
      </c>
      <c r="K162" s="5">
        <v>154.0850227</v>
      </c>
      <c r="L162" s="5">
        <v>150.2526396</v>
      </c>
      <c r="M162" s="5">
        <v>24.36685922</v>
      </c>
      <c r="N162" s="5">
        <v>28.33101997</v>
      </c>
    </row>
    <row r="163" spans="1:14">
      <c r="A163" s="5">
        <v>4</v>
      </c>
      <c r="B163" s="5">
        <v>151.3016565</v>
      </c>
      <c r="C163" s="5">
        <v>148.4221669</v>
      </c>
      <c r="D163" s="5">
        <v>152.8521279</v>
      </c>
      <c r="E163" s="5">
        <v>149.1817095</v>
      </c>
      <c r="F163" s="5">
        <v>22.88027768</v>
      </c>
      <c r="G163" s="5">
        <v>27.47710824</v>
      </c>
      <c r="I163" s="5">
        <v>147.8800757</v>
      </c>
      <c r="J163" s="5">
        <v>146.808872</v>
      </c>
      <c r="K163" s="5">
        <v>153.7887329</v>
      </c>
      <c r="L163" s="5">
        <v>149.9902441</v>
      </c>
      <c r="M163" s="5">
        <v>24.215973</v>
      </c>
      <c r="N163" s="5">
        <v>28.02939792</v>
      </c>
    </row>
    <row r="164" spans="1:14">
      <c r="A164" s="5">
        <v>4.1</v>
      </c>
      <c r="B164" s="5">
        <v>151.1475279</v>
      </c>
      <c r="C164" s="5">
        <v>147.9294251</v>
      </c>
      <c r="D164" s="5">
        <v>152.7147486</v>
      </c>
      <c r="E164" s="5">
        <v>148.9701885</v>
      </c>
      <c r="F164" s="5">
        <v>22.78681258</v>
      </c>
      <c r="G164" s="5">
        <v>27.35045794</v>
      </c>
      <c r="I164" s="5">
        <v>147.8061566</v>
      </c>
      <c r="J164" s="5">
        <v>146.7982014</v>
      </c>
      <c r="K164" s="5">
        <v>153.5212795</v>
      </c>
      <c r="L164" s="5">
        <v>149.9315363</v>
      </c>
      <c r="M164" s="5">
        <v>23.96485137</v>
      </c>
      <c r="N164" s="5">
        <v>27.67010528</v>
      </c>
    </row>
    <row r="165" spans="1:14">
      <c r="A165" s="5">
        <v>4.2</v>
      </c>
      <c r="B165" s="5">
        <v>151.1233171</v>
      </c>
      <c r="C165" s="5">
        <v>147.6031582</v>
      </c>
      <c r="D165" s="5">
        <v>152.5945215</v>
      </c>
      <c r="E165" s="5">
        <v>149.0216876</v>
      </c>
      <c r="F165" s="5">
        <v>22.72457604</v>
      </c>
      <c r="G165" s="5">
        <v>27.26580425</v>
      </c>
      <c r="I165" s="5">
        <v>147.7245932</v>
      </c>
      <c r="J165" s="5">
        <v>146.594032</v>
      </c>
      <c r="K165" s="5">
        <v>153.3354499</v>
      </c>
      <c r="L165" s="5">
        <v>149.9925461</v>
      </c>
      <c r="M165" s="5">
        <v>23.97865835</v>
      </c>
      <c r="N165" s="5">
        <v>27.55174361</v>
      </c>
    </row>
    <row r="166" spans="1:14">
      <c r="A166" s="5">
        <v>4.3</v>
      </c>
      <c r="B166" s="5">
        <v>151.3098601</v>
      </c>
      <c r="C166" s="5">
        <v>147.4233228</v>
      </c>
      <c r="D166" s="5">
        <v>152.5933947</v>
      </c>
      <c r="E166" s="5">
        <v>149.2637173</v>
      </c>
      <c r="F166" s="5">
        <v>22.56703523</v>
      </c>
      <c r="G166" s="5">
        <v>27.04559353</v>
      </c>
      <c r="I166" s="5">
        <v>147.6412939</v>
      </c>
      <c r="J166" s="5">
        <v>146.2368571</v>
      </c>
      <c r="K166" s="5">
        <v>153.1754254</v>
      </c>
      <c r="L166" s="5">
        <v>150.0254356</v>
      </c>
      <c r="M166" s="5">
        <v>24.04368077</v>
      </c>
      <c r="N166" s="5">
        <v>27.38094554</v>
      </c>
    </row>
    <row r="167" spans="1:14">
      <c r="A167" s="5">
        <v>4.4</v>
      </c>
      <c r="B167" s="5">
        <v>151.0622292</v>
      </c>
      <c r="C167" s="5">
        <v>146.9460648</v>
      </c>
      <c r="D167" s="5">
        <v>152.4830642</v>
      </c>
      <c r="E167" s="5">
        <v>148.999342</v>
      </c>
      <c r="F167" s="5">
        <v>22.4556135</v>
      </c>
      <c r="G167" s="5">
        <v>26.89076439</v>
      </c>
      <c r="I167" s="5">
        <v>147.5745293</v>
      </c>
      <c r="J167" s="5">
        <v>146.1093244</v>
      </c>
      <c r="K167" s="5">
        <v>153.0238853</v>
      </c>
      <c r="L167" s="5">
        <v>149.7046558</v>
      </c>
      <c r="M167" s="5">
        <v>23.82617165</v>
      </c>
      <c r="N167" s="5">
        <v>27.28305472</v>
      </c>
    </row>
    <row r="168" spans="1:14">
      <c r="A168" s="5">
        <v>4.5</v>
      </c>
      <c r="B168" s="5">
        <v>151.0189794</v>
      </c>
      <c r="C168" s="5">
        <v>146.5415788</v>
      </c>
      <c r="D168" s="5">
        <v>152.3333029</v>
      </c>
      <c r="E168" s="5">
        <v>148.7826578</v>
      </c>
      <c r="F168" s="5">
        <v>22.39667178</v>
      </c>
      <c r="G168" s="5">
        <v>26.76445068</v>
      </c>
      <c r="I168" s="5">
        <v>147.3495613</v>
      </c>
      <c r="J168" s="5">
        <v>145.8534352</v>
      </c>
      <c r="K168" s="5">
        <v>153.0073955</v>
      </c>
      <c r="L168" s="5">
        <v>149.502481</v>
      </c>
      <c r="M168" s="5">
        <v>23.64920136</v>
      </c>
      <c r="N168" s="5">
        <v>27.20976068</v>
      </c>
    </row>
    <row r="169" spans="1:14">
      <c r="A169" s="5">
        <v>4.6</v>
      </c>
      <c r="B169" s="5">
        <v>150.9465212</v>
      </c>
      <c r="C169" s="5">
        <v>146.3117212</v>
      </c>
      <c r="D169" s="5">
        <v>152.243863</v>
      </c>
      <c r="E169" s="5">
        <v>148.5142422</v>
      </c>
      <c r="F169" s="5">
        <v>22.43089545</v>
      </c>
      <c r="G169" s="5">
        <v>26.68871251</v>
      </c>
      <c r="I169" s="5">
        <v>147.2444895</v>
      </c>
      <c r="J169" s="5">
        <v>145.5364592</v>
      </c>
      <c r="K169" s="5">
        <v>152.960654</v>
      </c>
      <c r="L169" s="5">
        <v>149.5391256</v>
      </c>
      <c r="M169" s="5">
        <v>23.51123147</v>
      </c>
      <c r="N169" s="5">
        <v>27.06824059</v>
      </c>
    </row>
    <row r="170" spans="1:14">
      <c r="A170" s="5">
        <v>4.7</v>
      </c>
      <c r="B170" s="5">
        <v>150.7207708</v>
      </c>
      <c r="C170" s="5">
        <v>146.2807988</v>
      </c>
      <c r="D170" s="5">
        <v>152.1648459</v>
      </c>
      <c r="E170" s="5">
        <v>148.5834257</v>
      </c>
      <c r="F170" s="5">
        <v>22.31104169</v>
      </c>
      <c r="G170" s="5">
        <v>26.59309939</v>
      </c>
      <c r="I170" s="5">
        <v>147.2202221</v>
      </c>
      <c r="J170" s="5">
        <v>145.3612181</v>
      </c>
      <c r="K170" s="5">
        <v>152.7730162</v>
      </c>
      <c r="L170" s="5">
        <v>149.420319</v>
      </c>
      <c r="M170" s="5">
        <v>23.34750568</v>
      </c>
      <c r="N170" s="5">
        <v>26.87597374</v>
      </c>
    </row>
    <row r="171" spans="1:14">
      <c r="A171" s="5">
        <v>4.8</v>
      </c>
      <c r="B171" s="5">
        <v>150.7675072</v>
      </c>
      <c r="C171" s="5">
        <v>146.088317</v>
      </c>
      <c r="D171" s="5">
        <v>152.0172855</v>
      </c>
      <c r="E171" s="5">
        <v>148.5805158</v>
      </c>
      <c r="F171" s="5">
        <v>22.02530371</v>
      </c>
      <c r="G171" s="5">
        <v>26.39452928</v>
      </c>
      <c r="I171" s="5">
        <v>147.1031908</v>
      </c>
      <c r="J171" s="5">
        <v>145.3415701</v>
      </c>
      <c r="K171" s="5">
        <v>152.4521579</v>
      </c>
      <c r="L171" s="5">
        <v>149.3211557</v>
      </c>
      <c r="M171" s="5">
        <v>23.25931656</v>
      </c>
      <c r="N171" s="5">
        <v>26.73363312</v>
      </c>
    </row>
    <row r="172" spans="1:14">
      <c r="A172" s="5">
        <v>4.9</v>
      </c>
      <c r="B172" s="5">
        <v>150.814988</v>
      </c>
      <c r="C172" s="5">
        <v>145.6839198</v>
      </c>
      <c r="D172" s="5">
        <v>151.8441882</v>
      </c>
      <c r="E172" s="5">
        <v>148.5009553</v>
      </c>
      <c r="F172" s="5">
        <v>22.06118496</v>
      </c>
      <c r="G172" s="5">
        <v>26.24790284</v>
      </c>
      <c r="I172" s="5">
        <v>147.0889342</v>
      </c>
      <c r="J172" s="5">
        <v>145.1322345</v>
      </c>
      <c r="K172" s="5">
        <v>152.3297938</v>
      </c>
      <c r="L172" s="5">
        <v>149.2275426</v>
      </c>
      <c r="M172" s="5">
        <v>23.43940846</v>
      </c>
      <c r="N172" s="5">
        <v>26.67215434</v>
      </c>
    </row>
    <row r="173" spans="1:14">
      <c r="A173" s="5">
        <v>5</v>
      </c>
      <c r="B173" s="5">
        <v>150.6679682</v>
      </c>
      <c r="C173" s="5">
        <v>145.6574158</v>
      </c>
      <c r="D173" s="5">
        <v>151.7005469</v>
      </c>
      <c r="E173" s="5">
        <v>148.6049087</v>
      </c>
      <c r="F173" s="5">
        <v>22.02782707</v>
      </c>
      <c r="G173" s="5">
        <v>26.0345042</v>
      </c>
      <c r="I173" s="5">
        <v>147.3621882</v>
      </c>
      <c r="J173" s="5">
        <v>144.8589866</v>
      </c>
      <c r="K173" s="5">
        <v>152.3011078</v>
      </c>
      <c r="L173" s="5">
        <v>148.9621909</v>
      </c>
      <c r="M173" s="5">
        <v>23.39445285</v>
      </c>
      <c r="N173" s="5">
        <v>26.3838355</v>
      </c>
    </row>
    <row r="174" spans="1:14">
      <c r="A174" s="5">
        <v>5.1</v>
      </c>
      <c r="B174" s="5">
        <v>150.4770316</v>
      </c>
      <c r="C174" s="5">
        <v>145.466619</v>
      </c>
      <c r="D174" s="5">
        <v>151.7717302</v>
      </c>
      <c r="E174" s="5">
        <v>148.4367068</v>
      </c>
      <c r="F174" s="5">
        <v>21.92947805</v>
      </c>
      <c r="G174" s="5">
        <v>25.99462082</v>
      </c>
      <c r="I174" s="5">
        <v>147.1245854</v>
      </c>
      <c r="J174" s="5">
        <v>144.6595569</v>
      </c>
      <c r="K174" s="5">
        <v>152.2162674</v>
      </c>
      <c r="L174" s="5">
        <v>148.9650676</v>
      </c>
      <c r="M174" s="5">
        <v>23.07984939</v>
      </c>
      <c r="N174" s="5">
        <v>26.16525256</v>
      </c>
    </row>
    <row r="175" spans="1:14">
      <c r="A175" s="5">
        <v>5.2</v>
      </c>
      <c r="B175" s="5">
        <v>150.4632795</v>
      </c>
      <c r="C175" s="5">
        <v>145.3106278</v>
      </c>
      <c r="D175" s="5">
        <v>151.8200675</v>
      </c>
      <c r="E175" s="5">
        <v>148.3603497</v>
      </c>
      <c r="F175" s="5">
        <v>21.78645217</v>
      </c>
      <c r="G175" s="5">
        <v>25.9611752</v>
      </c>
      <c r="I175" s="5">
        <v>146.963212</v>
      </c>
      <c r="J175" s="5">
        <v>144.5914955</v>
      </c>
      <c r="K175" s="5">
        <v>152.1638313</v>
      </c>
      <c r="L175" s="5">
        <v>148.8195016</v>
      </c>
      <c r="M175" s="5">
        <v>22.86650625</v>
      </c>
      <c r="N175" s="5">
        <v>25.99601058</v>
      </c>
    </row>
    <row r="176" spans="1:14">
      <c r="A176" s="5">
        <v>5.3</v>
      </c>
      <c r="B176" s="5">
        <v>150.4081931</v>
      </c>
      <c r="C176" s="5">
        <v>145.1027198</v>
      </c>
      <c r="D176" s="5">
        <v>151.5950573</v>
      </c>
      <c r="E176" s="5">
        <v>148.2369196</v>
      </c>
      <c r="F176" s="5">
        <v>21.61307123</v>
      </c>
      <c r="G176" s="5">
        <v>25.75957388</v>
      </c>
      <c r="I176" s="5">
        <v>146.9758305</v>
      </c>
      <c r="J176" s="5">
        <v>144.6063701</v>
      </c>
      <c r="K176" s="5">
        <v>151.9298633</v>
      </c>
      <c r="L176" s="5">
        <v>148.7125352</v>
      </c>
      <c r="M176" s="5">
        <v>22.75017566</v>
      </c>
      <c r="N176" s="5">
        <v>26.02995847</v>
      </c>
    </row>
    <row r="177" spans="1:14">
      <c r="A177" s="5">
        <v>5.4</v>
      </c>
      <c r="B177" s="5">
        <v>150.2699448</v>
      </c>
      <c r="C177" s="5">
        <v>144.9357352</v>
      </c>
      <c r="D177" s="5">
        <v>151.5897544</v>
      </c>
      <c r="E177" s="5">
        <v>148.0362464</v>
      </c>
      <c r="F177" s="5">
        <v>21.4379587</v>
      </c>
      <c r="G177" s="5">
        <v>25.66962572</v>
      </c>
      <c r="I177" s="5">
        <v>146.8420698</v>
      </c>
      <c r="J177" s="5">
        <v>144.5779478</v>
      </c>
      <c r="K177" s="5">
        <v>151.8877939</v>
      </c>
      <c r="L177" s="5">
        <v>148.6637919</v>
      </c>
      <c r="M177" s="5">
        <v>22.84567758</v>
      </c>
      <c r="N177" s="5">
        <v>26.1347082</v>
      </c>
    </row>
    <row r="178" spans="1:14">
      <c r="A178" s="5">
        <v>5.5</v>
      </c>
      <c r="B178" s="5">
        <v>150.2788908</v>
      </c>
      <c r="C178" s="5">
        <v>144.5056897</v>
      </c>
      <c r="D178" s="5">
        <v>151.703311</v>
      </c>
      <c r="E178" s="5">
        <v>148.0457485</v>
      </c>
      <c r="F178" s="5">
        <v>21.45871124</v>
      </c>
      <c r="G178" s="5">
        <v>25.47733028</v>
      </c>
      <c r="I178" s="5">
        <v>146.9342397</v>
      </c>
      <c r="J178" s="5">
        <v>144.3309909</v>
      </c>
      <c r="K178" s="5">
        <v>151.8856142</v>
      </c>
      <c r="L178" s="5">
        <v>148.711346</v>
      </c>
      <c r="M178" s="5">
        <v>22.76855868</v>
      </c>
      <c r="N178" s="5">
        <v>26.00103965</v>
      </c>
    </row>
    <row r="179" spans="1:14">
      <c r="A179" s="5">
        <v>5.6</v>
      </c>
      <c r="B179" s="5">
        <v>150.4122063</v>
      </c>
      <c r="C179" s="5">
        <v>144.6591182</v>
      </c>
      <c r="D179" s="5">
        <v>151.5643774</v>
      </c>
      <c r="E179" s="5">
        <v>148.1419596</v>
      </c>
      <c r="F179" s="5">
        <v>21.37428236</v>
      </c>
      <c r="G179" s="5">
        <v>25.396441</v>
      </c>
      <c r="I179" s="5">
        <v>147.1876315</v>
      </c>
      <c r="J179" s="5">
        <v>144.0943267</v>
      </c>
      <c r="K179" s="5">
        <v>151.8343194</v>
      </c>
      <c r="L179" s="5">
        <v>148.6585409</v>
      </c>
      <c r="M179" s="5">
        <v>22.63009989</v>
      </c>
      <c r="N179" s="5">
        <v>25.70309086</v>
      </c>
    </row>
    <row r="180" spans="1:14">
      <c r="A180" s="5">
        <v>5.7</v>
      </c>
      <c r="B180" s="5">
        <v>150.4646148</v>
      </c>
      <c r="C180" s="5">
        <v>144.4666164</v>
      </c>
      <c r="D180" s="5">
        <v>151.3117566</v>
      </c>
      <c r="E180" s="5">
        <v>148.0895837</v>
      </c>
      <c r="F180" s="5">
        <v>21.30501026</v>
      </c>
      <c r="G180" s="5">
        <v>25.38944002</v>
      </c>
      <c r="I180" s="5">
        <v>146.9165006</v>
      </c>
      <c r="J180" s="5">
        <v>144.0021605</v>
      </c>
      <c r="K180" s="5">
        <v>151.9135516</v>
      </c>
      <c r="L180" s="5">
        <v>148.6676603</v>
      </c>
      <c r="M180" s="5">
        <v>22.55068793</v>
      </c>
      <c r="N180" s="5">
        <v>25.67497494</v>
      </c>
    </row>
    <row r="181" spans="1:14">
      <c r="A181" s="5">
        <v>5.8</v>
      </c>
      <c r="B181" s="5">
        <v>150.4678619</v>
      </c>
      <c r="C181" s="5">
        <v>144.4214964</v>
      </c>
      <c r="D181" s="5">
        <v>151.2084351</v>
      </c>
      <c r="E181" s="5">
        <v>148.0232644</v>
      </c>
      <c r="F181" s="5">
        <v>21.33577401</v>
      </c>
      <c r="G181" s="5">
        <v>25.29449459</v>
      </c>
      <c r="I181" s="5">
        <v>146.7139848</v>
      </c>
      <c r="J181" s="5">
        <v>144.0237331</v>
      </c>
      <c r="K181" s="5">
        <v>151.7339696</v>
      </c>
      <c r="L181" s="5">
        <v>148.5784425</v>
      </c>
      <c r="M181" s="5">
        <v>22.44839865</v>
      </c>
      <c r="N181" s="5">
        <v>25.73393743</v>
      </c>
    </row>
    <row r="182" spans="1:14">
      <c r="A182" s="5">
        <v>5.9</v>
      </c>
      <c r="B182" s="5">
        <v>150.3669025</v>
      </c>
      <c r="C182" s="5">
        <v>144.3876192</v>
      </c>
      <c r="D182" s="5">
        <v>151.1025765</v>
      </c>
      <c r="E182" s="5">
        <v>148.1239342</v>
      </c>
      <c r="F182" s="5">
        <v>21.24384797</v>
      </c>
      <c r="G182" s="5">
        <v>25.18290217</v>
      </c>
      <c r="I182" s="5">
        <v>146.9146519</v>
      </c>
      <c r="J182" s="5">
        <v>143.9594055</v>
      </c>
      <c r="K182" s="5">
        <v>151.5595481</v>
      </c>
      <c r="L182" s="5">
        <v>148.3245209</v>
      </c>
      <c r="M182" s="5">
        <v>22.26541656</v>
      </c>
      <c r="N182" s="5">
        <v>25.64849193</v>
      </c>
    </row>
    <row r="183" spans="1:14">
      <c r="A183" s="5">
        <v>6</v>
      </c>
      <c r="B183" s="5">
        <v>150.2763211</v>
      </c>
      <c r="C183" s="5">
        <v>144.4773715</v>
      </c>
      <c r="D183" s="5">
        <v>151.1539737</v>
      </c>
      <c r="E183" s="5">
        <v>148.1065676</v>
      </c>
      <c r="F183" s="5">
        <v>21.16420664</v>
      </c>
      <c r="G183" s="5">
        <v>25.25953805</v>
      </c>
      <c r="I183" s="5">
        <v>146.9005378</v>
      </c>
      <c r="J183" s="5">
        <v>143.8261026</v>
      </c>
      <c r="K183" s="5">
        <v>151.606734</v>
      </c>
      <c r="L183" s="5">
        <v>148.5449044</v>
      </c>
      <c r="M183" s="5">
        <v>22.21651982</v>
      </c>
      <c r="N183" s="5">
        <v>25.60177491</v>
      </c>
    </row>
    <row r="184" spans="1:14">
      <c r="A184" s="5">
        <v>6.1</v>
      </c>
      <c r="B184" s="5">
        <v>150.3601552</v>
      </c>
      <c r="C184" s="5">
        <v>144.377681</v>
      </c>
      <c r="D184" s="5">
        <v>150.9514927</v>
      </c>
      <c r="E184" s="5">
        <v>148.1066388</v>
      </c>
      <c r="F184" s="5">
        <v>21.19260492</v>
      </c>
      <c r="G184" s="5">
        <v>25.33872887</v>
      </c>
      <c r="I184" s="5">
        <v>146.9069423</v>
      </c>
      <c r="J184" s="5">
        <v>143.7213631</v>
      </c>
      <c r="K184" s="5">
        <v>151.7037161</v>
      </c>
      <c r="L184" s="5">
        <v>148.7811072</v>
      </c>
      <c r="M184" s="5">
        <v>22.15511188</v>
      </c>
      <c r="N184" s="5">
        <v>25.62279683</v>
      </c>
    </row>
    <row r="185" spans="1:14">
      <c r="A185" s="5">
        <v>6.2</v>
      </c>
      <c r="B185" s="5">
        <v>150.0644391</v>
      </c>
      <c r="C185" s="5">
        <v>144.3188576</v>
      </c>
      <c r="D185" s="5">
        <v>151.0541109</v>
      </c>
      <c r="E185" s="5">
        <v>148.0956437</v>
      </c>
      <c r="F185" s="5">
        <v>21.00173879</v>
      </c>
      <c r="G185" s="5">
        <v>25.23952325</v>
      </c>
      <c r="I185" s="5">
        <v>146.932798</v>
      </c>
      <c r="J185" s="5">
        <v>143.6427726</v>
      </c>
      <c r="K185" s="5">
        <v>151.6074941</v>
      </c>
      <c r="L185" s="5">
        <v>148.6238879</v>
      </c>
      <c r="M185" s="5">
        <v>22.03790588</v>
      </c>
      <c r="N185" s="5">
        <v>25.50964853</v>
      </c>
    </row>
    <row r="186" spans="1:14">
      <c r="A186" s="5">
        <v>6.3</v>
      </c>
      <c r="B186" s="5">
        <v>150.0000192</v>
      </c>
      <c r="C186" s="5">
        <v>144.4191882</v>
      </c>
      <c r="D186" s="5">
        <v>151.137118</v>
      </c>
      <c r="E186" s="5">
        <v>147.951805</v>
      </c>
      <c r="F186" s="5">
        <v>20.81692408</v>
      </c>
      <c r="G186" s="5">
        <v>25.28782104</v>
      </c>
      <c r="I186" s="5">
        <v>146.8680545</v>
      </c>
      <c r="J186" s="5">
        <v>143.6129975</v>
      </c>
      <c r="K186" s="5">
        <v>151.4508753</v>
      </c>
      <c r="L186" s="5">
        <v>148.6449691</v>
      </c>
      <c r="M186" s="5">
        <v>21.92514589</v>
      </c>
      <c r="N186" s="5">
        <v>25.40243375</v>
      </c>
    </row>
    <row r="187" spans="1:14">
      <c r="A187" s="5">
        <v>6.4</v>
      </c>
      <c r="B187" s="5">
        <v>150.1836874</v>
      </c>
      <c r="C187" s="5">
        <v>144.3195576</v>
      </c>
      <c r="D187" s="5">
        <v>151.1338863</v>
      </c>
      <c r="E187" s="5">
        <v>148.020196</v>
      </c>
      <c r="F187" s="5">
        <v>20.8582357</v>
      </c>
      <c r="G187" s="5">
        <v>25.33469951</v>
      </c>
      <c r="I187" s="5">
        <v>146.7427953</v>
      </c>
      <c r="J187" s="5">
        <v>143.6645279</v>
      </c>
      <c r="K187" s="5">
        <v>151.3974689</v>
      </c>
      <c r="L187" s="5">
        <v>148.6699685</v>
      </c>
      <c r="M187" s="5">
        <v>21.97449372</v>
      </c>
      <c r="N187" s="5">
        <v>25.52257605</v>
      </c>
    </row>
    <row r="188" spans="1:14">
      <c r="A188" s="5">
        <v>6.5</v>
      </c>
      <c r="B188" s="5">
        <v>150.3060355</v>
      </c>
      <c r="C188" s="5">
        <v>144.2136156</v>
      </c>
      <c r="D188" s="5">
        <v>151.0072132</v>
      </c>
      <c r="E188" s="5">
        <v>147.9750333</v>
      </c>
      <c r="F188" s="5">
        <v>20.98152536</v>
      </c>
      <c r="G188" s="5">
        <v>25.32240721</v>
      </c>
      <c r="I188" s="5">
        <v>146.8272447</v>
      </c>
      <c r="J188" s="5">
        <v>143.5520159</v>
      </c>
      <c r="K188" s="5">
        <v>151.4396163</v>
      </c>
      <c r="L188" s="5">
        <v>148.5735553</v>
      </c>
      <c r="M188" s="5">
        <v>21.78846366</v>
      </c>
      <c r="N188" s="5">
        <v>25.48249698</v>
      </c>
    </row>
    <row r="189" spans="1:14">
      <c r="A189" s="5">
        <v>6.6</v>
      </c>
      <c r="B189" s="5">
        <v>150.2826943</v>
      </c>
      <c r="C189" s="5">
        <v>144.1087349</v>
      </c>
      <c r="D189" s="5">
        <v>151.018766</v>
      </c>
      <c r="E189" s="5">
        <v>147.996518</v>
      </c>
      <c r="F189" s="5">
        <v>20.8238895</v>
      </c>
      <c r="G189" s="5">
        <v>25.37901337</v>
      </c>
      <c r="I189" s="5">
        <v>146.8857247</v>
      </c>
      <c r="J189" s="5">
        <v>143.4419252</v>
      </c>
      <c r="K189" s="5">
        <v>151.4753932</v>
      </c>
      <c r="L189" s="5">
        <v>148.5009314</v>
      </c>
      <c r="M189" s="5">
        <v>21.67097197</v>
      </c>
      <c r="N189" s="5">
        <v>25.49276485</v>
      </c>
    </row>
    <row r="190" spans="1:14">
      <c r="A190" s="5">
        <v>6.7</v>
      </c>
      <c r="B190" s="5">
        <v>150.1372513</v>
      </c>
      <c r="C190" s="5">
        <v>144.1340502</v>
      </c>
      <c r="D190" s="5">
        <v>151.0702945</v>
      </c>
      <c r="E190" s="5">
        <v>148.0563671</v>
      </c>
      <c r="F190" s="5">
        <v>20.75424905</v>
      </c>
      <c r="G190" s="5">
        <v>25.36387268</v>
      </c>
      <c r="I190" s="5">
        <v>146.7218366</v>
      </c>
      <c r="J190" s="5">
        <v>143.3839487</v>
      </c>
      <c r="K190" s="5">
        <v>151.4213734</v>
      </c>
      <c r="L190" s="5">
        <v>148.3396284</v>
      </c>
      <c r="M190" s="5">
        <v>21.61779309</v>
      </c>
      <c r="N190" s="5">
        <v>25.60200624</v>
      </c>
    </row>
    <row r="191" spans="1:14">
      <c r="A191" s="5">
        <v>6.8</v>
      </c>
      <c r="B191" s="5">
        <v>150.1022663</v>
      </c>
      <c r="C191" s="5">
        <v>143.9047136</v>
      </c>
      <c r="D191" s="5">
        <v>151.077268</v>
      </c>
      <c r="E191" s="5">
        <v>148.0846375</v>
      </c>
      <c r="F191" s="5">
        <v>20.68728581</v>
      </c>
      <c r="G191" s="5">
        <v>25.56001539</v>
      </c>
      <c r="I191" s="5">
        <v>146.6660938</v>
      </c>
      <c r="J191" s="5">
        <v>143.3119542</v>
      </c>
      <c r="K191" s="5">
        <v>151.1495728</v>
      </c>
      <c r="L191" s="5">
        <v>148.1333567</v>
      </c>
      <c r="M191" s="5">
        <v>21.50969242</v>
      </c>
      <c r="N191" s="5">
        <v>25.70241244</v>
      </c>
    </row>
    <row r="192" spans="1:14">
      <c r="A192" s="5">
        <v>6.9</v>
      </c>
      <c r="B192" s="5">
        <v>150.0249969</v>
      </c>
      <c r="C192" s="5">
        <v>143.8741093</v>
      </c>
      <c r="D192" s="5">
        <v>150.9619634</v>
      </c>
      <c r="E192" s="5">
        <v>147.9707189</v>
      </c>
      <c r="F192" s="5">
        <v>20.57838315</v>
      </c>
      <c r="G192" s="5">
        <v>25.51707734</v>
      </c>
      <c r="I192" s="5">
        <v>146.600645</v>
      </c>
      <c r="J192" s="5">
        <v>143.3117996</v>
      </c>
      <c r="K192" s="5">
        <v>151.1140997</v>
      </c>
      <c r="L192" s="5">
        <v>148.1156644</v>
      </c>
      <c r="M192" s="5">
        <v>21.42158909</v>
      </c>
      <c r="N192" s="5">
        <v>25.69556064</v>
      </c>
    </row>
    <row r="193" spans="1:14">
      <c r="A193" s="5">
        <v>7</v>
      </c>
      <c r="B193" s="5">
        <v>150.0857573</v>
      </c>
      <c r="C193" s="5">
        <v>143.7647869</v>
      </c>
      <c r="D193" s="5">
        <v>151.0812811</v>
      </c>
      <c r="E193" s="5">
        <v>147.7504234</v>
      </c>
      <c r="F193" s="5">
        <v>20.57404074</v>
      </c>
      <c r="G193" s="5">
        <v>25.63029685</v>
      </c>
      <c r="I193" s="5">
        <v>146.6185437</v>
      </c>
      <c r="J193" s="5">
        <v>143.3042062</v>
      </c>
      <c r="K193" s="5">
        <v>151.2377962</v>
      </c>
      <c r="L193" s="5">
        <v>148.2049618</v>
      </c>
      <c r="M193" s="5">
        <v>21.34466304</v>
      </c>
      <c r="N193" s="5">
        <v>25.73477904</v>
      </c>
    </row>
    <row r="194" spans="1:14">
      <c r="A194" s="5">
        <v>7.1</v>
      </c>
      <c r="B194" s="5">
        <v>150.231428</v>
      </c>
      <c r="C194" s="5">
        <v>143.763447</v>
      </c>
      <c r="D194" s="5">
        <v>151.0093335</v>
      </c>
      <c r="E194" s="5">
        <v>147.7522445</v>
      </c>
      <c r="F194" s="5">
        <v>20.58001162</v>
      </c>
      <c r="G194" s="5">
        <v>25.55471146</v>
      </c>
      <c r="I194" s="5">
        <v>146.5239254</v>
      </c>
      <c r="J194" s="5">
        <v>143.2188687</v>
      </c>
      <c r="K194" s="5">
        <v>151.1340973</v>
      </c>
      <c r="L194" s="5">
        <v>148.069459</v>
      </c>
      <c r="M194" s="5">
        <v>21.42874041</v>
      </c>
      <c r="N194" s="5">
        <v>25.89643502</v>
      </c>
    </row>
    <row r="195" spans="1:14">
      <c r="A195" s="5">
        <v>7.2</v>
      </c>
      <c r="B195" s="5">
        <v>150.1082035</v>
      </c>
      <c r="C195" s="5">
        <v>143.7537704</v>
      </c>
      <c r="D195" s="5">
        <v>150.9890525</v>
      </c>
      <c r="E195" s="5">
        <v>147.7123329</v>
      </c>
      <c r="F195" s="5">
        <v>20.5152835</v>
      </c>
      <c r="G195" s="5">
        <v>25.67055387</v>
      </c>
      <c r="I195" s="5">
        <v>146.4905698</v>
      </c>
      <c r="J195" s="5">
        <v>143.0806715</v>
      </c>
      <c r="K195" s="5">
        <v>151.0668102</v>
      </c>
      <c r="L195" s="5">
        <v>148.0129172</v>
      </c>
      <c r="M195" s="5">
        <v>21.35944441</v>
      </c>
      <c r="N195" s="5">
        <v>25.95509173</v>
      </c>
    </row>
    <row r="196" spans="1:14">
      <c r="A196" s="5">
        <v>7.3</v>
      </c>
      <c r="B196" s="5">
        <v>150.1500405</v>
      </c>
      <c r="C196" s="5">
        <v>143.6022667</v>
      </c>
      <c r="D196" s="5">
        <v>150.8415368</v>
      </c>
      <c r="E196" s="5">
        <v>147.4935949</v>
      </c>
      <c r="F196" s="5">
        <v>20.63058222</v>
      </c>
      <c r="G196" s="5">
        <v>25.69608482</v>
      </c>
      <c r="I196" s="5">
        <v>146.154703</v>
      </c>
      <c r="J196" s="5">
        <v>143.1662623</v>
      </c>
      <c r="K196" s="5">
        <v>151.1483608</v>
      </c>
      <c r="L196" s="5">
        <v>147.9515</v>
      </c>
      <c r="M196" s="5">
        <v>21.22724469</v>
      </c>
      <c r="N196" s="5">
        <v>25.96837674</v>
      </c>
    </row>
    <row r="197" spans="1:14">
      <c r="A197" s="5">
        <v>7.4</v>
      </c>
      <c r="B197" s="5">
        <v>150.0169067</v>
      </c>
      <c r="C197" s="5">
        <v>143.6067388</v>
      </c>
      <c r="D197" s="5">
        <v>150.700067</v>
      </c>
      <c r="E197" s="5">
        <v>147.3225087</v>
      </c>
      <c r="F197" s="5">
        <v>20.60660066</v>
      </c>
      <c r="G197" s="5">
        <v>25.64324442</v>
      </c>
      <c r="I197" s="5">
        <v>146.0057851</v>
      </c>
      <c r="J197" s="5">
        <v>143.2657333</v>
      </c>
      <c r="K197" s="5">
        <v>151.0374082</v>
      </c>
      <c r="L197" s="5">
        <v>147.9163703</v>
      </c>
      <c r="M197" s="5">
        <v>21.06670948</v>
      </c>
      <c r="N197" s="5">
        <v>25.85175459</v>
      </c>
    </row>
    <row r="198" spans="1:14">
      <c r="A198" s="5">
        <v>7.5</v>
      </c>
      <c r="B198" s="5">
        <v>149.9082714</v>
      </c>
      <c r="C198" s="5">
        <v>143.68192</v>
      </c>
      <c r="D198" s="5">
        <v>150.8490946</v>
      </c>
      <c r="E198" s="5">
        <v>147.1850449</v>
      </c>
      <c r="F198" s="5">
        <v>20.31511029</v>
      </c>
      <c r="G198" s="5">
        <v>25.70630576</v>
      </c>
      <c r="I198" s="5">
        <v>146.0603321</v>
      </c>
      <c r="J198" s="5">
        <v>143.1868537</v>
      </c>
      <c r="K198" s="5">
        <v>150.8824903</v>
      </c>
      <c r="L198" s="5">
        <v>147.7803554</v>
      </c>
      <c r="M198" s="5">
        <v>21.02319496</v>
      </c>
      <c r="N198" s="5">
        <v>25.99121087</v>
      </c>
    </row>
    <row r="199" spans="1:14">
      <c r="A199" s="5">
        <v>7.6</v>
      </c>
      <c r="B199" s="5">
        <v>149.7781204</v>
      </c>
      <c r="C199" s="5">
        <v>143.4494349</v>
      </c>
      <c r="D199" s="5">
        <v>150.8937206</v>
      </c>
      <c r="E199" s="5">
        <v>147.0223618</v>
      </c>
      <c r="F199" s="5">
        <v>20.29164542</v>
      </c>
      <c r="G199" s="5">
        <v>25.63418543</v>
      </c>
      <c r="I199" s="5">
        <v>145.9142015</v>
      </c>
      <c r="J199" s="5">
        <v>143.0286092</v>
      </c>
      <c r="K199" s="5">
        <v>150.7779953</v>
      </c>
      <c r="L199" s="5">
        <v>147.6299153</v>
      </c>
      <c r="M199" s="5">
        <v>20.89892019</v>
      </c>
      <c r="N199" s="5">
        <v>26.07996251</v>
      </c>
    </row>
    <row r="200" spans="1:14">
      <c r="A200" s="5">
        <v>7.7</v>
      </c>
      <c r="B200" s="5">
        <v>149.7534044</v>
      </c>
      <c r="C200" s="5">
        <v>143.3860034</v>
      </c>
      <c r="D200" s="5">
        <v>150.7879579</v>
      </c>
      <c r="E200" s="5">
        <v>146.9298609</v>
      </c>
      <c r="F200" s="5">
        <v>20.16381256</v>
      </c>
      <c r="G200" s="5">
        <v>25.72278399</v>
      </c>
      <c r="I200" s="5">
        <v>145.8655233</v>
      </c>
      <c r="J200" s="5">
        <v>143.0017638</v>
      </c>
      <c r="K200" s="5">
        <v>150.7541273</v>
      </c>
      <c r="L200" s="5">
        <v>147.3638557</v>
      </c>
      <c r="M200" s="5">
        <v>20.77481489</v>
      </c>
      <c r="N200" s="5">
        <v>25.98276149</v>
      </c>
    </row>
    <row r="201" spans="1:14">
      <c r="A201" s="5">
        <v>7.8</v>
      </c>
      <c r="B201" s="5">
        <v>149.9930515</v>
      </c>
      <c r="C201" s="5">
        <v>143.5762584</v>
      </c>
      <c r="D201" s="5">
        <v>150.7803011</v>
      </c>
      <c r="E201" s="5">
        <v>146.761946</v>
      </c>
      <c r="F201" s="5">
        <v>20.08716937</v>
      </c>
      <c r="G201" s="5">
        <v>25.8714096</v>
      </c>
      <c r="I201" s="5">
        <v>145.7849468</v>
      </c>
      <c r="J201" s="5">
        <v>142.8955481</v>
      </c>
      <c r="K201" s="5">
        <v>150.808772</v>
      </c>
      <c r="L201" s="5">
        <v>147.248217</v>
      </c>
      <c r="M201" s="5">
        <v>20.71470361</v>
      </c>
      <c r="N201" s="5">
        <v>25.86466563</v>
      </c>
    </row>
    <row r="202" spans="1:14">
      <c r="A202" s="5">
        <v>7.9</v>
      </c>
      <c r="B202" s="5">
        <v>149.9432521</v>
      </c>
      <c r="C202" s="5">
        <v>143.6480277</v>
      </c>
      <c r="D202" s="5">
        <v>150.6736003</v>
      </c>
      <c r="E202" s="5">
        <v>146.7460093</v>
      </c>
      <c r="F202" s="5">
        <v>19.9868338</v>
      </c>
      <c r="G202" s="5">
        <v>25.82999959</v>
      </c>
      <c r="I202" s="5">
        <v>145.5260873</v>
      </c>
      <c r="J202" s="5">
        <v>142.9058202</v>
      </c>
      <c r="K202" s="5">
        <v>150.8280582</v>
      </c>
      <c r="L202" s="5">
        <v>147.2639909</v>
      </c>
      <c r="M202" s="5">
        <v>20.6180903</v>
      </c>
      <c r="N202" s="5">
        <v>25.98088466</v>
      </c>
    </row>
    <row r="203" spans="1:14">
      <c r="A203" s="5">
        <v>8</v>
      </c>
      <c r="B203" s="5">
        <v>149.6917571</v>
      </c>
      <c r="C203" s="5">
        <v>143.5441697</v>
      </c>
      <c r="D203" s="5">
        <v>150.6425094</v>
      </c>
      <c r="E203" s="5">
        <v>146.4317552</v>
      </c>
      <c r="F203" s="5">
        <v>19.73804494</v>
      </c>
      <c r="G203" s="5">
        <v>25.6091226</v>
      </c>
      <c r="I203" s="5">
        <v>145.3583676</v>
      </c>
      <c r="J203" s="5">
        <v>142.883016</v>
      </c>
      <c r="K203" s="5">
        <v>150.642719</v>
      </c>
      <c r="L203" s="5">
        <v>147.1325961</v>
      </c>
      <c r="M203" s="5">
        <v>20.61455862</v>
      </c>
      <c r="N203" s="5">
        <v>25.92592166</v>
      </c>
    </row>
    <row r="204" spans="1:14">
      <c r="A204" s="5">
        <v>8.1</v>
      </c>
      <c r="B204" s="5">
        <v>149.7709555</v>
      </c>
      <c r="C204" s="5">
        <v>143.1016029</v>
      </c>
      <c r="D204" s="5">
        <v>150.5380064</v>
      </c>
      <c r="E204" s="5">
        <v>146.3305289</v>
      </c>
      <c r="F204" s="5">
        <v>19.72602749</v>
      </c>
      <c r="G204" s="5">
        <v>25.62047077</v>
      </c>
      <c r="I204" s="5">
        <v>145.2862338</v>
      </c>
      <c r="J204" s="5">
        <v>142.9151449</v>
      </c>
      <c r="K204" s="5">
        <v>150.5649275</v>
      </c>
      <c r="L204" s="5">
        <v>146.9773372</v>
      </c>
      <c r="M204" s="5">
        <v>20.54017028</v>
      </c>
      <c r="N204" s="5">
        <v>25.900907</v>
      </c>
    </row>
    <row r="205" spans="1:14">
      <c r="A205" s="5">
        <v>8.2</v>
      </c>
      <c r="B205" s="5">
        <v>149.5954343</v>
      </c>
      <c r="C205" s="5">
        <v>143.0712058</v>
      </c>
      <c r="D205" s="5">
        <v>150.4484784</v>
      </c>
      <c r="E205" s="5">
        <v>146.1140039</v>
      </c>
      <c r="F205" s="5">
        <v>19.63994578</v>
      </c>
      <c r="G205" s="5">
        <v>25.65875117</v>
      </c>
      <c r="I205" s="5">
        <v>145.1327007</v>
      </c>
      <c r="J205" s="5">
        <v>142.7456529</v>
      </c>
      <c r="K205" s="5">
        <v>150.4500955</v>
      </c>
      <c r="L205" s="5">
        <v>146.9513277</v>
      </c>
      <c r="M205" s="5">
        <v>20.42934804</v>
      </c>
      <c r="N205" s="5">
        <v>25.69513104</v>
      </c>
    </row>
    <row r="206" spans="1:14">
      <c r="A206" s="5">
        <v>8.3</v>
      </c>
      <c r="B206" s="5">
        <v>149.5130596</v>
      </c>
      <c r="C206" s="5">
        <v>142.9487558</v>
      </c>
      <c r="D206" s="5">
        <v>150.2334336</v>
      </c>
      <c r="E206" s="5">
        <v>145.9749975</v>
      </c>
      <c r="F206" s="5">
        <v>19.43731763</v>
      </c>
      <c r="G206" s="5">
        <v>25.48651487</v>
      </c>
      <c r="I206" s="5">
        <v>145.1214811</v>
      </c>
      <c r="J206" s="5">
        <v>142.7608164</v>
      </c>
      <c r="K206" s="5">
        <v>150.4652105</v>
      </c>
      <c r="L206" s="5">
        <v>146.602922</v>
      </c>
      <c r="M206" s="5">
        <v>20.25451974</v>
      </c>
      <c r="N206" s="5">
        <v>25.68957489</v>
      </c>
    </row>
    <row r="207" spans="1:14">
      <c r="A207" s="5">
        <v>8.4</v>
      </c>
      <c r="B207" s="5">
        <v>149.4155448</v>
      </c>
      <c r="C207" s="5">
        <v>142.8605772</v>
      </c>
      <c r="D207" s="5">
        <v>150.1982656</v>
      </c>
      <c r="E207" s="5">
        <v>146.0028095</v>
      </c>
      <c r="F207" s="5">
        <v>19.44332376</v>
      </c>
      <c r="G207" s="5">
        <v>25.34434335</v>
      </c>
      <c r="I207" s="5">
        <v>144.8827719</v>
      </c>
      <c r="J207" s="5">
        <v>142.6873839</v>
      </c>
      <c r="K207" s="5">
        <v>150.1295696</v>
      </c>
      <c r="L207" s="5">
        <v>146.4358067</v>
      </c>
      <c r="M207" s="5">
        <v>20.29916042</v>
      </c>
      <c r="N207" s="5">
        <v>25.62957361</v>
      </c>
    </row>
    <row r="208" spans="1:14">
      <c r="A208" s="5">
        <v>8.5</v>
      </c>
      <c r="B208" s="5">
        <v>149.4387524</v>
      </c>
      <c r="C208" s="5">
        <v>142.7892957</v>
      </c>
      <c r="D208" s="5">
        <v>150.1243311</v>
      </c>
      <c r="E208" s="5">
        <v>145.7478799</v>
      </c>
      <c r="F208" s="5">
        <v>19.40377604</v>
      </c>
      <c r="G208" s="5">
        <v>25.25436937</v>
      </c>
      <c r="I208" s="5">
        <v>144.6157692</v>
      </c>
      <c r="J208" s="5">
        <v>142.5325008</v>
      </c>
      <c r="K208" s="5">
        <v>150.1695928</v>
      </c>
      <c r="L208" s="5">
        <v>146.2213016</v>
      </c>
      <c r="M208" s="5">
        <v>20.0870674</v>
      </c>
      <c r="N208" s="5">
        <v>25.57283962</v>
      </c>
    </row>
    <row r="209" spans="1:14">
      <c r="A209" s="5">
        <v>8.6</v>
      </c>
      <c r="B209" s="5">
        <v>149.4619686</v>
      </c>
      <c r="C209" s="5">
        <v>142.6502141</v>
      </c>
      <c r="D209" s="5">
        <v>150.2691926</v>
      </c>
      <c r="E209" s="5">
        <v>145.5590266</v>
      </c>
      <c r="F209" s="5">
        <v>19.39817661</v>
      </c>
      <c r="G209" s="5">
        <v>25.15986929</v>
      </c>
      <c r="I209" s="5">
        <v>144.5664643</v>
      </c>
      <c r="J209" s="5">
        <v>142.4734706</v>
      </c>
      <c r="K209" s="5">
        <v>150.106307</v>
      </c>
      <c r="L209" s="5">
        <v>146.0425412</v>
      </c>
      <c r="M209" s="5">
        <v>19.89529753</v>
      </c>
      <c r="N209" s="5">
        <v>25.37241314</v>
      </c>
    </row>
    <row r="210" spans="1:14">
      <c r="A210" s="5">
        <v>8.7</v>
      </c>
      <c r="B210" s="5">
        <v>149.416679</v>
      </c>
      <c r="C210" s="5">
        <v>142.5084094</v>
      </c>
      <c r="D210" s="5">
        <v>150.1225249</v>
      </c>
      <c r="E210" s="5">
        <v>145.4489702</v>
      </c>
      <c r="F210" s="5">
        <v>19.383498</v>
      </c>
      <c r="G210" s="5">
        <v>24.98797089</v>
      </c>
      <c r="I210" s="5">
        <v>144.5384993</v>
      </c>
      <c r="J210" s="5">
        <v>142.3339513</v>
      </c>
      <c r="K210" s="5">
        <v>150.1103536</v>
      </c>
      <c r="L210" s="5">
        <v>145.8844812</v>
      </c>
      <c r="M210" s="5">
        <v>19.96287646</v>
      </c>
      <c r="N210" s="5">
        <v>25.20918345</v>
      </c>
    </row>
    <row r="211" spans="1:14">
      <c r="A211" s="5">
        <v>8.8</v>
      </c>
      <c r="B211" s="5">
        <v>149.3207348</v>
      </c>
      <c r="C211" s="5">
        <v>142.5263046</v>
      </c>
      <c r="D211" s="5">
        <v>149.9276861</v>
      </c>
      <c r="E211" s="5">
        <v>145.2564204</v>
      </c>
      <c r="F211" s="5">
        <v>19.18420143</v>
      </c>
      <c r="G211" s="5">
        <v>24.91743487</v>
      </c>
      <c r="I211" s="5">
        <v>144.519243</v>
      </c>
      <c r="J211" s="5">
        <v>142.2831246</v>
      </c>
      <c r="K211" s="5">
        <v>149.8161276</v>
      </c>
      <c r="L211" s="5">
        <v>145.7764726</v>
      </c>
      <c r="M211" s="5">
        <v>19.89637847</v>
      </c>
      <c r="N211" s="5">
        <v>25.20185574</v>
      </c>
    </row>
    <row r="212" spans="1:14">
      <c r="A212" s="5">
        <v>8.9</v>
      </c>
      <c r="B212" s="5">
        <v>149.1213512</v>
      </c>
      <c r="C212" s="5">
        <v>142.1753868</v>
      </c>
      <c r="D212" s="5">
        <v>149.7376518</v>
      </c>
      <c r="E212" s="5">
        <v>145.1350904</v>
      </c>
      <c r="F212" s="5">
        <v>19.17948951</v>
      </c>
      <c r="G212" s="5">
        <v>24.89791383</v>
      </c>
      <c r="I212" s="5">
        <v>144.3757971</v>
      </c>
      <c r="J212" s="5">
        <v>142.2388921</v>
      </c>
      <c r="K212" s="5">
        <v>149.6262614</v>
      </c>
      <c r="L212" s="5">
        <v>145.8358987</v>
      </c>
      <c r="M212" s="5">
        <v>19.79333339</v>
      </c>
      <c r="N212" s="5">
        <v>25.10556259</v>
      </c>
    </row>
    <row r="213" spans="1:14">
      <c r="A213" s="5">
        <v>9</v>
      </c>
      <c r="B213" s="5">
        <v>149.1249089</v>
      </c>
      <c r="C213" s="5">
        <v>142.2883865</v>
      </c>
      <c r="D213" s="5">
        <v>149.4745422</v>
      </c>
      <c r="E213" s="5">
        <v>145.2448748</v>
      </c>
      <c r="F213" s="5">
        <v>19.06873724</v>
      </c>
      <c r="G213" s="5">
        <v>24.61202386</v>
      </c>
      <c r="I213" s="5">
        <v>144.2217111</v>
      </c>
      <c r="J213" s="5">
        <v>142.0525565</v>
      </c>
      <c r="K213" s="5">
        <v>149.4417651</v>
      </c>
      <c r="L213" s="5">
        <v>145.6937255</v>
      </c>
      <c r="M213" s="5">
        <v>19.76162947</v>
      </c>
      <c r="N213" s="5">
        <v>25.0444983</v>
      </c>
    </row>
    <row r="214" spans="1:14">
      <c r="A214" s="5">
        <v>9.1</v>
      </c>
      <c r="B214" s="5">
        <v>149.0641972</v>
      </c>
      <c r="C214" s="5">
        <v>142.1445289</v>
      </c>
      <c r="D214" s="5">
        <v>149.4191754</v>
      </c>
      <c r="E214" s="5">
        <v>145.3629509</v>
      </c>
      <c r="F214" s="5">
        <v>18.94122591</v>
      </c>
      <c r="G214" s="5">
        <v>24.50669073</v>
      </c>
      <c r="I214" s="5">
        <v>144.0434424</v>
      </c>
      <c r="J214" s="5">
        <v>141.9893001</v>
      </c>
      <c r="K214" s="5">
        <v>149.3627302</v>
      </c>
      <c r="L214" s="5">
        <v>145.3485772</v>
      </c>
      <c r="M214" s="5">
        <v>19.68904366</v>
      </c>
      <c r="N214" s="5">
        <v>24.80953982</v>
      </c>
    </row>
    <row r="215" spans="1:14">
      <c r="A215" s="5">
        <v>9.2</v>
      </c>
      <c r="B215" s="5">
        <v>149.0121908</v>
      </c>
      <c r="C215" s="5">
        <v>141.9507221</v>
      </c>
      <c r="D215" s="5">
        <v>149.481976</v>
      </c>
      <c r="E215" s="5">
        <v>144.9381221</v>
      </c>
      <c r="F215" s="5">
        <v>18.80656831</v>
      </c>
      <c r="G215" s="5">
        <v>24.52463013</v>
      </c>
      <c r="I215" s="5">
        <v>144.000838</v>
      </c>
      <c r="J215" s="5">
        <v>141.8148402</v>
      </c>
      <c r="K215" s="5">
        <v>149.3484583</v>
      </c>
      <c r="L215" s="5">
        <v>145.2319447</v>
      </c>
      <c r="M215" s="5">
        <v>19.35699324</v>
      </c>
      <c r="N215" s="5">
        <v>24.70563136</v>
      </c>
    </row>
    <row r="216" spans="1:14">
      <c r="A216" s="5">
        <v>9.3</v>
      </c>
      <c r="B216" s="5">
        <v>148.9540454</v>
      </c>
      <c r="C216" s="5">
        <v>141.815859</v>
      </c>
      <c r="D216" s="5">
        <v>149.5213429</v>
      </c>
      <c r="E216" s="5">
        <v>144.6700957</v>
      </c>
      <c r="F216" s="5">
        <v>18.64167863</v>
      </c>
      <c r="G216" s="5">
        <v>24.35180235</v>
      </c>
      <c r="I216" s="5">
        <v>144.043308</v>
      </c>
      <c r="J216" s="5">
        <v>141.7094444</v>
      </c>
      <c r="K216" s="5">
        <v>149.1969375</v>
      </c>
      <c r="L216" s="5">
        <v>145.2215473</v>
      </c>
      <c r="M216" s="5">
        <v>19.1493085</v>
      </c>
      <c r="N216" s="5">
        <v>24.54745237</v>
      </c>
    </row>
    <row r="217" spans="1:14">
      <c r="A217" s="5">
        <v>9.4</v>
      </c>
      <c r="B217" s="5">
        <v>148.8989698</v>
      </c>
      <c r="C217" s="5">
        <v>141.6897929</v>
      </c>
      <c r="D217" s="5">
        <v>149.262311</v>
      </c>
      <c r="E217" s="5">
        <v>144.705124</v>
      </c>
      <c r="F217" s="5">
        <v>18.43279439</v>
      </c>
      <c r="G217" s="5">
        <v>24.24672019</v>
      </c>
      <c r="I217" s="5">
        <v>144.1060465</v>
      </c>
      <c r="J217" s="5">
        <v>141.5057194</v>
      </c>
      <c r="K217" s="5">
        <v>148.8646744</v>
      </c>
      <c r="L217" s="5">
        <v>145.1110181</v>
      </c>
      <c r="M217" s="5">
        <v>19.08853428</v>
      </c>
      <c r="N217" s="5">
        <v>24.01798782</v>
      </c>
    </row>
    <row r="218" spans="1:14">
      <c r="A218" s="5">
        <v>9.5</v>
      </c>
      <c r="B218" s="5">
        <v>148.8930738</v>
      </c>
      <c r="C218" s="5">
        <v>141.5447131</v>
      </c>
      <c r="D218" s="5">
        <v>149.1089331</v>
      </c>
      <c r="E218" s="5">
        <v>144.6747415</v>
      </c>
      <c r="F218" s="5">
        <v>18.54281712</v>
      </c>
      <c r="G218" s="5">
        <v>24.09607695</v>
      </c>
      <c r="I218" s="5">
        <v>143.7004635</v>
      </c>
      <c r="J218" s="5">
        <v>141.2536633</v>
      </c>
      <c r="K218" s="5">
        <v>148.7600171</v>
      </c>
      <c r="L218" s="5">
        <v>144.9871601</v>
      </c>
      <c r="M218" s="5">
        <v>19.05083511</v>
      </c>
      <c r="N218" s="5">
        <v>23.88830693</v>
      </c>
    </row>
    <row r="219" spans="1:14">
      <c r="A219" s="5">
        <v>9.6</v>
      </c>
      <c r="B219" s="5">
        <v>148.9114052</v>
      </c>
      <c r="C219" s="5">
        <v>141.4338542</v>
      </c>
      <c r="D219" s="5">
        <v>149.066738</v>
      </c>
      <c r="E219" s="5">
        <v>144.6524503</v>
      </c>
      <c r="F219" s="5">
        <v>18.42906573</v>
      </c>
      <c r="G219" s="5">
        <v>23.88383281</v>
      </c>
      <c r="I219" s="5">
        <v>143.4012413</v>
      </c>
      <c r="J219" s="5">
        <v>141.3403759</v>
      </c>
      <c r="K219" s="5">
        <v>148.7529425</v>
      </c>
      <c r="L219" s="5">
        <v>145.0274185</v>
      </c>
      <c r="M219" s="5">
        <v>18.98859228</v>
      </c>
      <c r="N219" s="5">
        <v>23.86308529</v>
      </c>
    </row>
    <row r="220" spans="1:14">
      <c r="A220" s="5">
        <v>9.7</v>
      </c>
      <c r="B220" s="5">
        <v>148.6104921</v>
      </c>
      <c r="C220" s="5">
        <v>141.2301718</v>
      </c>
      <c r="D220" s="5">
        <v>148.8767504</v>
      </c>
      <c r="E220" s="5">
        <v>144.478369</v>
      </c>
      <c r="F220" s="5">
        <v>18.24384004</v>
      </c>
      <c r="G220" s="5">
        <v>23.80332495</v>
      </c>
      <c r="I220" s="5">
        <v>143.3663991</v>
      </c>
      <c r="J220" s="5">
        <v>141.2550956</v>
      </c>
      <c r="K220" s="5">
        <v>148.7935564</v>
      </c>
      <c r="L220" s="5">
        <v>144.7105088</v>
      </c>
      <c r="M220" s="5">
        <v>18.90420149</v>
      </c>
      <c r="N220" s="5">
        <v>23.86651587</v>
      </c>
    </row>
    <row r="221" spans="1:14">
      <c r="A221" s="5">
        <v>9.8</v>
      </c>
      <c r="B221" s="5">
        <v>148.7163522</v>
      </c>
      <c r="C221" s="5">
        <v>141.180469</v>
      </c>
      <c r="D221" s="5">
        <v>148.6358418</v>
      </c>
      <c r="E221" s="5">
        <v>144.3973089</v>
      </c>
      <c r="F221" s="5">
        <v>18.22611829</v>
      </c>
      <c r="G221" s="5">
        <v>23.51978129</v>
      </c>
      <c r="I221" s="5">
        <v>143.4204761</v>
      </c>
      <c r="J221" s="5">
        <v>141.0796719</v>
      </c>
      <c r="K221" s="5">
        <v>148.6783962</v>
      </c>
      <c r="L221" s="5">
        <v>144.4777563</v>
      </c>
      <c r="M221" s="5">
        <v>18.81674703</v>
      </c>
      <c r="N221" s="5">
        <v>23.77617177</v>
      </c>
    </row>
    <row r="222" spans="1:14">
      <c r="A222" s="5">
        <v>9.9</v>
      </c>
      <c r="B222" s="5">
        <v>148.7345384</v>
      </c>
      <c r="C222" s="5">
        <v>141.1931799</v>
      </c>
      <c r="D222" s="5">
        <v>148.53033</v>
      </c>
      <c r="E222" s="5">
        <v>144.4202806</v>
      </c>
      <c r="F222" s="5">
        <v>18.37467029</v>
      </c>
      <c r="G222" s="5">
        <v>23.34055408</v>
      </c>
      <c r="I222" s="5">
        <v>143.2677739</v>
      </c>
      <c r="J222" s="5">
        <v>141.020019</v>
      </c>
      <c r="K222" s="5">
        <v>148.6047809</v>
      </c>
      <c r="L222" s="5">
        <v>144.6023648</v>
      </c>
      <c r="M222" s="5">
        <v>18.58162079</v>
      </c>
      <c r="N222" s="5">
        <v>23.60411835</v>
      </c>
    </row>
    <row r="223" spans="1:14">
      <c r="A223" s="5">
        <v>10</v>
      </c>
      <c r="B223" s="5">
        <v>148.7870496</v>
      </c>
      <c r="C223" s="5">
        <v>141.1187177</v>
      </c>
      <c r="D223" s="5">
        <v>148.4987272</v>
      </c>
      <c r="E223" s="5">
        <v>144.3230375</v>
      </c>
      <c r="F223" s="5">
        <v>18.2499413</v>
      </c>
      <c r="G223" s="5">
        <v>23.21208636</v>
      </c>
      <c r="I223" s="5">
        <v>143.0267989</v>
      </c>
      <c r="J223" s="5">
        <v>140.8541588</v>
      </c>
      <c r="K223" s="5">
        <v>148.4809073</v>
      </c>
      <c r="L223" s="5">
        <v>144.5946039</v>
      </c>
      <c r="M223" s="5">
        <v>18.63907215</v>
      </c>
      <c r="N223" s="5">
        <v>23.40777718</v>
      </c>
    </row>
    <row r="224" spans="1:14">
      <c r="A224" s="5">
        <v>10.1</v>
      </c>
      <c r="B224" s="5">
        <v>148.7320165</v>
      </c>
      <c r="C224" s="5">
        <v>141.0521316</v>
      </c>
      <c r="D224" s="5">
        <v>148.6292604</v>
      </c>
      <c r="E224" s="5">
        <v>144.2815331</v>
      </c>
      <c r="F224" s="5">
        <v>18.04317399</v>
      </c>
      <c r="G224" s="5">
        <v>22.94403587</v>
      </c>
      <c r="I224" s="5">
        <v>143.1174966</v>
      </c>
      <c r="J224" s="5">
        <v>140.6663036</v>
      </c>
      <c r="K224" s="5">
        <v>148.3557579</v>
      </c>
      <c r="L224" s="5">
        <v>144.4878213</v>
      </c>
      <c r="M224" s="5">
        <v>18.59018824</v>
      </c>
      <c r="N224" s="5">
        <v>23.32864062</v>
      </c>
    </row>
    <row r="225" spans="1:14">
      <c r="A225" s="5">
        <v>10.2</v>
      </c>
      <c r="B225" s="5">
        <v>148.5993888</v>
      </c>
      <c r="C225" s="5">
        <v>140.8308136</v>
      </c>
      <c r="D225" s="5">
        <v>148.5042941</v>
      </c>
      <c r="E225" s="5">
        <v>144.4380485</v>
      </c>
      <c r="F225" s="5">
        <v>17.69690291</v>
      </c>
      <c r="G225" s="5">
        <v>22.89959297</v>
      </c>
      <c r="I225" s="5">
        <v>143.1033217</v>
      </c>
      <c r="J225" s="5">
        <v>140.4368198</v>
      </c>
      <c r="K225" s="5">
        <v>148.2209157</v>
      </c>
      <c r="L225" s="5">
        <v>144.2969273</v>
      </c>
      <c r="M225" s="5">
        <v>18.4000034</v>
      </c>
      <c r="N225" s="5">
        <v>23.18799688</v>
      </c>
    </row>
    <row r="226" spans="1:14">
      <c r="A226" s="5">
        <v>10.3</v>
      </c>
      <c r="B226" s="5">
        <v>148.4546212</v>
      </c>
      <c r="C226" s="5">
        <v>140.6641331</v>
      </c>
      <c r="D226" s="5">
        <v>148.2739138</v>
      </c>
      <c r="E226" s="5">
        <v>144.472686</v>
      </c>
      <c r="F226" s="5">
        <v>17.6091802</v>
      </c>
      <c r="G226" s="5">
        <v>22.84150045</v>
      </c>
      <c r="I226" s="5">
        <v>143.0861088</v>
      </c>
      <c r="J226" s="5">
        <v>140.3803355</v>
      </c>
      <c r="K226" s="5">
        <v>148.2218625</v>
      </c>
      <c r="L226" s="5">
        <v>144.1131735</v>
      </c>
      <c r="M226" s="5">
        <v>18.337914</v>
      </c>
      <c r="N226" s="5">
        <v>23.13281479</v>
      </c>
    </row>
    <row r="227" spans="1:14">
      <c r="A227" s="5">
        <v>10.4</v>
      </c>
      <c r="B227" s="5">
        <v>148.206624</v>
      </c>
      <c r="C227" s="5">
        <v>140.8049138</v>
      </c>
      <c r="D227" s="5">
        <v>148.3823605</v>
      </c>
      <c r="E227" s="5">
        <v>144.1174891</v>
      </c>
      <c r="F227" s="5">
        <v>17.41555502</v>
      </c>
      <c r="G227" s="5">
        <v>22.60229056</v>
      </c>
      <c r="I227" s="5">
        <v>142.8441733</v>
      </c>
      <c r="J227" s="5">
        <v>140.210359</v>
      </c>
      <c r="K227" s="5">
        <v>148.0986362</v>
      </c>
      <c r="L227" s="5">
        <v>144.0946804</v>
      </c>
      <c r="M227" s="5">
        <v>18.15192138</v>
      </c>
      <c r="N227" s="5">
        <v>22.97773898</v>
      </c>
    </row>
    <row r="228" spans="1:14">
      <c r="A228" s="5">
        <v>10.5</v>
      </c>
      <c r="B228" s="5">
        <v>148.1843495</v>
      </c>
      <c r="C228" s="5">
        <v>140.5707493</v>
      </c>
      <c r="D228" s="5">
        <v>148.2023203</v>
      </c>
      <c r="E228" s="5">
        <v>143.7594748</v>
      </c>
      <c r="F228" s="5">
        <v>17.41667654</v>
      </c>
      <c r="G228" s="5">
        <v>22.51305193</v>
      </c>
      <c r="I228" s="5">
        <v>142.5018679</v>
      </c>
      <c r="J228" s="5">
        <v>140.0193452</v>
      </c>
      <c r="K228" s="5">
        <v>147.8016232</v>
      </c>
      <c r="L228" s="5">
        <v>144.0065684</v>
      </c>
      <c r="M228" s="5">
        <v>18.07115313</v>
      </c>
      <c r="N228" s="5">
        <v>22.87522836</v>
      </c>
    </row>
    <row r="229" spans="1:14">
      <c r="A229" s="5">
        <v>10.6</v>
      </c>
      <c r="B229" s="5">
        <v>148.1605742</v>
      </c>
      <c r="C229" s="5">
        <v>140.2645322</v>
      </c>
      <c r="D229" s="5">
        <v>147.761593</v>
      </c>
      <c r="E229" s="5">
        <v>143.6519318</v>
      </c>
      <c r="F229" s="5">
        <v>17.24531833</v>
      </c>
      <c r="G229" s="5">
        <v>22.5198431</v>
      </c>
      <c r="I229" s="5">
        <v>142.8190245</v>
      </c>
      <c r="J229" s="5">
        <v>140.1182528</v>
      </c>
      <c r="K229" s="5">
        <v>147.8011043</v>
      </c>
      <c r="L229" s="5">
        <v>143.9380216</v>
      </c>
      <c r="M229" s="5">
        <v>17.86595745</v>
      </c>
      <c r="N229" s="5">
        <v>22.70086853</v>
      </c>
    </row>
    <row r="230" spans="1:14">
      <c r="A230" s="5">
        <v>10.7</v>
      </c>
      <c r="B230" s="5">
        <v>148.1078132</v>
      </c>
      <c r="C230" s="5">
        <v>140.0948542</v>
      </c>
      <c r="D230" s="5">
        <v>147.7461924</v>
      </c>
      <c r="E230" s="5">
        <v>143.9392599</v>
      </c>
      <c r="F230" s="5">
        <v>17.17977589</v>
      </c>
      <c r="G230" s="5">
        <v>22.320187</v>
      </c>
      <c r="I230" s="5">
        <v>142.6993186</v>
      </c>
      <c r="J230" s="5">
        <v>139.9733916</v>
      </c>
      <c r="K230" s="5">
        <v>147.8848387</v>
      </c>
      <c r="L230" s="5">
        <v>143.9768879</v>
      </c>
      <c r="M230" s="5">
        <v>17.8446646</v>
      </c>
      <c r="N230" s="5">
        <v>22.58701193</v>
      </c>
    </row>
    <row r="231" spans="1:14">
      <c r="A231" s="5">
        <v>10.8</v>
      </c>
      <c r="B231" s="5">
        <v>148.2438804</v>
      </c>
      <c r="C231" s="5">
        <v>139.9575365</v>
      </c>
      <c r="D231" s="5">
        <v>147.7109256</v>
      </c>
      <c r="E231" s="5">
        <v>143.9147666</v>
      </c>
      <c r="F231" s="5">
        <v>17.19369965</v>
      </c>
      <c r="G231" s="5">
        <v>22.1651366</v>
      </c>
      <c r="I231" s="5">
        <v>142.4776689</v>
      </c>
      <c r="J231" s="5">
        <v>139.5759871</v>
      </c>
      <c r="K231" s="5">
        <v>147.7986351</v>
      </c>
      <c r="L231" s="5">
        <v>143.8420317</v>
      </c>
      <c r="M231" s="5">
        <v>17.75621735</v>
      </c>
      <c r="N231" s="5">
        <v>22.51446242</v>
      </c>
    </row>
    <row r="232" spans="1:14">
      <c r="A232" s="5">
        <v>10.9</v>
      </c>
      <c r="B232" s="5">
        <v>148.2853064</v>
      </c>
      <c r="C232" s="5">
        <v>139.9393326</v>
      </c>
      <c r="D232" s="5">
        <v>147.6713298</v>
      </c>
      <c r="E232" s="5">
        <v>143.6696685</v>
      </c>
      <c r="F232" s="5">
        <v>17.2758709</v>
      </c>
      <c r="G232" s="5">
        <v>21.95526323</v>
      </c>
      <c r="I232" s="5">
        <v>142.4510592</v>
      </c>
      <c r="J232" s="5">
        <v>139.6123149</v>
      </c>
      <c r="K232" s="5">
        <v>147.7352717</v>
      </c>
      <c r="L232" s="5">
        <v>143.8022069</v>
      </c>
      <c r="M232" s="5">
        <v>17.59057663</v>
      </c>
      <c r="N232" s="5">
        <v>22.27370095</v>
      </c>
    </row>
    <row r="233" spans="1:14">
      <c r="A233" s="5">
        <v>11</v>
      </c>
      <c r="B233" s="5">
        <v>148.1744856</v>
      </c>
      <c r="C233" s="5">
        <v>139.7844544</v>
      </c>
      <c r="D233" s="5">
        <v>147.6997682</v>
      </c>
      <c r="E233" s="5">
        <v>143.6895578</v>
      </c>
      <c r="F233" s="5">
        <v>17.0124907</v>
      </c>
      <c r="G233" s="5">
        <v>21.83821495</v>
      </c>
      <c r="I233" s="5">
        <v>142.5300453</v>
      </c>
      <c r="J233" s="5">
        <v>139.4677174</v>
      </c>
      <c r="K233" s="5">
        <v>147.6134222</v>
      </c>
      <c r="L233" s="5">
        <v>143.7922853</v>
      </c>
      <c r="M233" s="5">
        <v>17.52311886</v>
      </c>
      <c r="N233" s="5">
        <v>22.23410263</v>
      </c>
    </row>
    <row r="234" spans="1:14">
      <c r="A234" s="5">
        <v>11.1</v>
      </c>
      <c r="B234" s="5">
        <v>148.2193771</v>
      </c>
      <c r="C234" s="5">
        <v>139.734037</v>
      </c>
      <c r="D234" s="5">
        <v>147.3464653</v>
      </c>
      <c r="E234" s="5">
        <v>143.3851941</v>
      </c>
      <c r="F234" s="5">
        <v>16.89460219</v>
      </c>
      <c r="G234" s="5">
        <v>21.72143006</v>
      </c>
      <c r="I234" s="5">
        <v>142.3161608</v>
      </c>
      <c r="J234" s="5">
        <v>139.2330295</v>
      </c>
      <c r="K234" s="5">
        <v>147.5951303</v>
      </c>
      <c r="L234" s="5">
        <v>143.6582027</v>
      </c>
      <c r="M234" s="5">
        <v>17.4783323</v>
      </c>
      <c r="N234" s="5">
        <v>22.33620635</v>
      </c>
    </row>
    <row r="235" spans="1:14">
      <c r="A235" s="5">
        <v>11.2</v>
      </c>
      <c r="B235" s="5">
        <v>148.2381887</v>
      </c>
      <c r="C235" s="5">
        <v>139.8007252</v>
      </c>
      <c r="D235" s="5">
        <v>147.3167255</v>
      </c>
      <c r="E235" s="5">
        <v>143.328308</v>
      </c>
      <c r="F235" s="5">
        <v>16.78480388</v>
      </c>
      <c r="G235" s="5">
        <v>21.64016983</v>
      </c>
      <c r="I235" s="5">
        <v>142.375707</v>
      </c>
      <c r="J235" s="5">
        <v>139.2180428</v>
      </c>
      <c r="K235" s="5">
        <v>147.4631511</v>
      </c>
      <c r="L235" s="5">
        <v>143.4492541</v>
      </c>
      <c r="M235" s="5">
        <v>17.4801244</v>
      </c>
      <c r="N235" s="5">
        <v>22.13323733</v>
      </c>
    </row>
    <row r="236" spans="1:14">
      <c r="A236" s="5">
        <v>11.3</v>
      </c>
      <c r="B236" s="5">
        <v>148.1252871</v>
      </c>
      <c r="C236" s="5">
        <v>139.8635137</v>
      </c>
      <c r="D236" s="5">
        <v>147.2123267</v>
      </c>
      <c r="E236" s="5">
        <v>143.1925195</v>
      </c>
      <c r="F236" s="5">
        <v>16.70805507</v>
      </c>
      <c r="G236" s="5">
        <v>21.47431087</v>
      </c>
      <c r="I236" s="5">
        <v>142.3648203</v>
      </c>
      <c r="J236" s="5">
        <v>138.9152747</v>
      </c>
      <c r="K236" s="5">
        <v>147.5125172</v>
      </c>
      <c r="L236" s="5">
        <v>143.3313164</v>
      </c>
      <c r="M236" s="5">
        <v>17.52169825</v>
      </c>
      <c r="N236" s="5">
        <v>21.86474793</v>
      </c>
    </row>
    <row r="237" spans="1:14">
      <c r="A237" s="5">
        <v>11.4</v>
      </c>
      <c r="B237" s="5">
        <v>147.8435658</v>
      </c>
      <c r="C237" s="5">
        <v>139.5334626</v>
      </c>
      <c r="D237" s="5">
        <v>147.2348899</v>
      </c>
      <c r="E237" s="5">
        <v>143.1950205</v>
      </c>
      <c r="F237" s="5">
        <v>16.71066978</v>
      </c>
      <c r="G237" s="5">
        <v>21.47810113</v>
      </c>
      <c r="I237" s="5">
        <v>142.0480357</v>
      </c>
      <c r="J237" s="5">
        <v>138.8321862</v>
      </c>
      <c r="K237" s="5">
        <v>147.3779285</v>
      </c>
      <c r="L237" s="5">
        <v>143.334254</v>
      </c>
      <c r="M237" s="5">
        <v>17.37376619</v>
      </c>
      <c r="N237" s="5">
        <v>21.82978166</v>
      </c>
    </row>
    <row r="238" spans="1:14">
      <c r="A238" s="5">
        <v>11.5</v>
      </c>
      <c r="B238" s="5">
        <v>147.9153638</v>
      </c>
      <c r="C238" s="5">
        <v>139.5932609</v>
      </c>
      <c r="D238" s="5">
        <v>147.2608188</v>
      </c>
      <c r="E238" s="5">
        <v>143.0476196</v>
      </c>
      <c r="F238" s="5">
        <v>16.77907512</v>
      </c>
      <c r="G238" s="5">
        <v>21.31749595</v>
      </c>
      <c r="I238" s="5">
        <v>141.9810386</v>
      </c>
      <c r="J238" s="5">
        <v>138.7905953</v>
      </c>
      <c r="K238" s="5">
        <v>147.2929025</v>
      </c>
      <c r="L238" s="5">
        <v>143.1176075</v>
      </c>
      <c r="M238" s="5">
        <v>17.23346059</v>
      </c>
      <c r="N238" s="5">
        <v>21.67606204</v>
      </c>
    </row>
    <row r="239" spans="1:14">
      <c r="A239" s="5">
        <v>11.6</v>
      </c>
      <c r="B239" s="5">
        <v>147.8027216</v>
      </c>
      <c r="C239" s="5">
        <v>139.2380706</v>
      </c>
      <c r="D239" s="5">
        <v>147.1312896</v>
      </c>
      <c r="E239" s="5">
        <v>143.1035549</v>
      </c>
      <c r="F239" s="5">
        <v>16.57671622</v>
      </c>
      <c r="G239" s="5">
        <v>21.13708343</v>
      </c>
      <c r="I239" s="5">
        <v>142.0517529</v>
      </c>
      <c r="J239" s="5">
        <v>138.7389143</v>
      </c>
      <c r="K239" s="5">
        <v>147.1910107</v>
      </c>
      <c r="L239" s="5">
        <v>143.1290976</v>
      </c>
      <c r="M239" s="5">
        <v>17.15766976</v>
      </c>
      <c r="N239" s="5">
        <v>21.54970807</v>
      </c>
    </row>
    <row r="240" spans="1:14">
      <c r="A240" s="5">
        <v>11.7</v>
      </c>
      <c r="B240" s="5">
        <v>147.6685189</v>
      </c>
      <c r="C240" s="5">
        <v>139.2955984</v>
      </c>
      <c r="D240" s="5">
        <v>147.0271451</v>
      </c>
      <c r="E240" s="5">
        <v>143.0924373</v>
      </c>
      <c r="F240" s="5">
        <v>16.28214064</v>
      </c>
      <c r="G240" s="5">
        <v>21.09137865</v>
      </c>
      <c r="I240" s="5">
        <v>141.752212</v>
      </c>
      <c r="J240" s="5">
        <v>138.7782517</v>
      </c>
      <c r="K240" s="5">
        <v>147.2889926</v>
      </c>
      <c r="L240" s="5">
        <v>143.211042</v>
      </c>
      <c r="M240" s="5">
        <v>17.1801999</v>
      </c>
      <c r="N240" s="5">
        <v>21.48219147</v>
      </c>
    </row>
    <row r="241" spans="1:14">
      <c r="A241" s="5">
        <v>11.8</v>
      </c>
      <c r="B241" s="5">
        <v>147.7807747</v>
      </c>
      <c r="C241" s="5">
        <v>139.1040244</v>
      </c>
      <c r="D241" s="5">
        <v>146.9564527</v>
      </c>
      <c r="E241" s="5">
        <v>142.8785806</v>
      </c>
      <c r="F241" s="5">
        <v>16.36277326</v>
      </c>
      <c r="G241" s="5">
        <v>21.0704678</v>
      </c>
      <c r="I241" s="5">
        <v>141.8369891</v>
      </c>
      <c r="J241" s="5">
        <v>138.8283017</v>
      </c>
      <c r="K241" s="5">
        <v>147.2831054</v>
      </c>
      <c r="L241" s="5">
        <v>143.1751631</v>
      </c>
      <c r="M241" s="5">
        <v>17.05988332</v>
      </c>
      <c r="N241" s="5">
        <v>21.3410153</v>
      </c>
    </row>
    <row r="242" spans="1:14">
      <c r="A242" s="5">
        <v>11.9</v>
      </c>
      <c r="B242" s="5">
        <v>147.6401479</v>
      </c>
      <c r="C242" s="5">
        <v>138.710168</v>
      </c>
      <c r="D242" s="5">
        <v>146.7833388</v>
      </c>
      <c r="E242" s="5">
        <v>142.774975</v>
      </c>
      <c r="F242" s="5">
        <v>16.33087093</v>
      </c>
      <c r="G242" s="5">
        <v>20.81321201</v>
      </c>
      <c r="I242" s="5">
        <v>141.9460214</v>
      </c>
      <c r="J242" s="5">
        <v>138.580686</v>
      </c>
      <c r="K242" s="5">
        <v>147.0651323</v>
      </c>
      <c r="L242" s="5">
        <v>143.1441215</v>
      </c>
      <c r="M242" s="5">
        <v>17.06560103</v>
      </c>
      <c r="N242" s="5">
        <v>21.18495578</v>
      </c>
    </row>
    <row r="243" spans="1:14">
      <c r="A243" s="5">
        <v>12</v>
      </c>
      <c r="B243" s="5">
        <v>147.4749542</v>
      </c>
      <c r="C243" s="5">
        <v>138.5804011</v>
      </c>
      <c r="D243" s="5">
        <v>146.7166827</v>
      </c>
      <c r="E243" s="5">
        <v>142.7085913</v>
      </c>
      <c r="F243" s="5">
        <v>16.30095834</v>
      </c>
      <c r="G243" s="5">
        <v>20.89250396</v>
      </c>
      <c r="I243" s="5">
        <v>141.8241968</v>
      </c>
      <c r="J243" s="5">
        <v>138.4427823</v>
      </c>
      <c r="K243" s="5">
        <v>146.9909198</v>
      </c>
      <c r="L243" s="5">
        <v>143.064693</v>
      </c>
      <c r="M243" s="5">
        <v>17.01235688</v>
      </c>
      <c r="N243" s="5">
        <v>21.12691837</v>
      </c>
    </row>
    <row r="244" spans="1:14">
      <c r="A244" s="5">
        <v>12.1</v>
      </c>
      <c r="B244" s="5">
        <v>147.4638175</v>
      </c>
      <c r="C244" s="5">
        <v>138.5458465</v>
      </c>
      <c r="D244" s="5">
        <v>146.6796867</v>
      </c>
      <c r="E244" s="5">
        <v>142.8020755</v>
      </c>
      <c r="F244" s="5">
        <v>16.16509432</v>
      </c>
      <c r="G244" s="5">
        <v>20.77021288</v>
      </c>
      <c r="I244" s="5">
        <v>141.7408189</v>
      </c>
      <c r="J244" s="5">
        <v>138.442898</v>
      </c>
      <c r="K244" s="5">
        <v>146.8012708</v>
      </c>
      <c r="L244" s="5">
        <v>142.8932634</v>
      </c>
      <c r="M244" s="5">
        <v>16.61512585</v>
      </c>
      <c r="N244" s="5">
        <v>21.05461949</v>
      </c>
    </row>
    <row r="245" spans="1:14">
      <c r="A245" s="5">
        <v>12.2</v>
      </c>
      <c r="B245" s="5">
        <v>147.4173296</v>
      </c>
      <c r="C245" s="5">
        <v>138.7089107</v>
      </c>
      <c r="D245" s="5">
        <v>146.4399563</v>
      </c>
      <c r="E245" s="5">
        <v>142.711447</v>
      </c>
      <c r="F245" s="5">
        <v>16.0463374</v>
      </c>
      <c r="G245" s="5">
        <v>20.50526678</v>
      </c>
      <c r="I245" s="5">
        <v>141.5038104</v>
      </c>
      <c r="J245" s="5">
        <v>138.3094705</v>
      </c>
      <c r="K245" s="5">
        <v>146.7610137</v>
      </c>
      <c r="L245" s="5">
        <v>142.6481392</v>
      </c>
      <c r="M245" s="5">
        <v>16.56219413</v>
      </c>
      <c r="N245" s="5">
        <v>20.9864729</v>
      </c>
    </row>
    <row r="246" spans="1:14">
      <c r="A246" s="5">
        <v>12.3</v>
      </c>
      <c r="B246" s="5">
        <v>146.9996812</v>
      </c>
      <c r="C246" s="5">
        <v>138.7137707</v>
      </c>
      <c r="D246" s="5">
        <v>146.1913603</v>
      </c>
      <c r="E246" s="5">
        <v>142.5184769</v>
      </c>
      <c r="F246" s="5">
        <v>15.97075765</v>
      </c>
      <c r="G246" s="5">
        <v>20.46978343</v>
      </c>
      <c r="I246" s="5">
        <v>141.4052139</v>
      </c>
      <c r="J246" s="5">
        <v>138.2427939</v>
      </c>
      <c r="K246" s="5">
        <v>146.7975468</v>
      </c>
      <c r="L246" s="5">
        <v>142.5464041</v>
      </c>
      <c r="M246" s="5">
        <v>16.79819118</v>
      </c>
      <c r="N246" s="5">
        <v>20.99403401</v>
      </c>
    </row>
    <row r="247" spans="1:14">
      <c r="A247" s="5">
        <v>12.4</v>
      </c>
      <c r="B247" s="5">
        <v>147.0102173</v>
      </c>
      <c r="C247" s="5">
        <v>138.5059656</v>
      </c>
      <c r="D247" s="5">
        <v>146.298434</v>
      </c>
      <c r="E247" s="5">
        <v>142.3970342</v>
      </c>
      <c r="F247" s="5">
        <v>15.85009011</v>
      </c>
      <c r="G247" s="5">
        <v>20.52248508</v>
      </c>
      <c r="I247" s="5">
        <v>141.3248758</v>
      </c>
      <c r="J247" s="5">
        <v>138.0542482</v>
      </c>
      <c r="K247" s="5">
        <v>146.6887453</v>
      </c>
      <c r="L247" s="5">
        <v>142.4458917</v>
      </c>
      <c r="M247" s="5">
        <v>16.75563106</v>
      </c>
      <c r="N247" s="5">
        <v>20.95581269</v>
      </c>
    </row>
    <row r="248" spans="1:14">
      <c r="A248" s="5">
        <v>12.5</v>
      </c>
      <c r="B248" s="5">
        <v>147.1008969</v>
      </c>
      <c r="C248" s="5">
        <v>138.5289024</v>
      </c>
      <c r="D248" s="5">
        <v>146.2691017</v>
      </c>
      <c r="E248" s="5">
        <v>142.2651728</v>
      </c>
      <c r="F248" s="5">
        <v>15.81679385</v>
      </c>
      <c r="G248" s="5">
        <v>20.27978077</v>
      </c>
      <c r="I248" s="5">
        <v>141.2772008</v>
      </c>
      <c r="J248" s="5">
        <v>137.9305799</v>
      </c>
      <c r="K248" s="5">
        <v>146.6591215</v>
      </c>
      <c r="L248" s="5">
        <v>142.4391809</v>
      </c>
      <c r="M248" s="5">
        <v>16.68122101</v>
      </c>
      <c r="N248" s="5">
        <v>20.86371916</v>
      </c>
    </row>
    <row r="249" spans="1:14">
      <c r="A249" s="5">
        <v>12.6</v>
      </c>
      <c r="B249" s="5">
        <v>147.172559</v>
      </c>
      <c r="C249" s="5">
        <v>138.4012519</v>
      </c>
      <c r="D249" s="5">
        <v>146.2945652</v>
      </c>
      <c r="E249" s="5">
        <v>142.0923002</v>
      </c>
      <c r="F249" s="5">
        <v>15.80517418</v>
      </c>
      <c r="G249" s="5">
        <v>20.02264563</v>
      </c>
      <c r="I249" s="5">
        <v>141.1699314</v>
      </c>
      <c r="J249" s="5">
        <v>137.9484582</v>
      </c>
      <c r="K249" s="5">
        <v>146.6175642</v>
      </c>
      <c r="L249" s="5">
        <v>142.2938002</v>
      </c>
      <c r="M249" s="5">
        <v>16.40117121</v>
      </c>
      <c r="N249" s="5">
        <v>20.71858672</v>
      </c>
    </row>
    <row r="250" spans="1:14">
      <c r="A250" s="5">
        <v>12.7</v>
      </c>
      <c r="B250" s="5">
        <v>147.0996646</v>
      </c>
      <c r="C250" s="5">
        <v>138.2210685</v>
      </c>
      <c r="D250" s="5">
        <v>146.3226019</v>
      </c>
      <c r="E250" s="5">
        <v>142.1368482</v>
      </c>
      <c r="F250" s="5">
        <v>15.63673628</v>
      </c>
      <c r="G250" s="5">
        <v>20.11453268</v>
      </c>
      <c r="I250" s="5">
        <v>141.1161112</v>
      </c>
      <c r="J250" s="5">
        <v>137.9436986</v>
      </c>
      <c r="K250" s="5">
        <v>146.5156753</v>
      </c>
      <c r="L250" s="5">
        <v>142.0668475</v>
      </c>
      <c r="M250" s="5">
        <v>16.3993268</v>
      </c>
      <c r="N250" s="5">
        <v>20.65367394</v>
      </c>
    </row>
    <row r="251" spans="1:14">
      <c r="A251" s="5">
        <v>12.8</v>
      </c>
      <c r="B251" s="5">
        <v>147.0887835</v>
      </c>
      <c r="C251" s="5">
        <v>138.1626719</v>
      </c>
      <c r="D251" s="5">
        <v>146.2583147</v>
      </c>
      <c r="E251" s="5">
        <v>142.1401265</v>
      </c>
      <c r="F251" s="5">
        <v>15.53191697</v>
      </c>
      <c r="G251" s="5">
        <v>20.14701079</v>
      </c>
      <c r="I251" s="5">
        <v>141.1833643</v>
      </c>
      <c r="J251" s="5">
        <v>137.8485659</v>
      </c>
      <c r="K251" s="5">
        <v>146.3656871</v>
      </c>
      <c r="L251" s="5">
        <v>141.869304</v>
      </c>
      <c r="M251" s="5">
        <v>16.28904696</v>
      </c>
      <c r="N251" s="5">
        <v>20.51392141</v>
      </c>
    </row>
    <row r="252" spans="1:14">
      <c r="A252" s="5">
        <v>12.9</v>
      </c>
      <c r="B252" s="5">
        <v>147.1804682</v>
      </c>
      <c r="C252" s="5">
        <v>138.1020051</v>
      </c>
      <c r="D252" s="5">
        <v>146.3080719</v>
      </c>
      <c r="E252" s="5">
        <v>141.9294088</v>
      </c>
      <c r="F252" s="5">
        <v>15.59539796</v>
      </c>
      <c r="G252" s="5">
        <v>20.10244208</v>
      </c>
      <c r="I252" s="5">
        <v>141.1226935</v>
      </c>
      <c r="J252" s="5">
        <v>137.6146202</v>
      </c>
      <c r="K252" s="5">
        <v>146.3104097</v>
      </c>
      <c r="L252" s="5">
        <v>141.9459228</v>
      </c>
      <c r="M252" s="5">
        <v>16.18421592</v>
      </c>
      <c r="N252" s="5">
        <v>20.44109265</v>
      </c>
    </row>
    <row r="253" spans="1:14">
      <c r="A253" s="5">
        <v>13</v>
      </c>
      <c r="B253" s="5">
        <v>147.1512725</v>
      </c>
      <c r="C253" s="5">
        <v>138.1236133</v>
      </c>
      <c r="D253" s="5">
        <v>146.1344881</v>
      </c>
      <c r="E253" s="5">
        <v>141.663154</v>
      </c>
      <c r="F253" s="5">
        <v>15.62109772</v>
      </c>
      <c r="G253" s="5">
        <v>19.86923236</v>
      </c>
      <c r="I253" s="5">
        <v>141.023043</v>
      </c>
      <c r="J253" s="5">
        <v>137.6727078</v>
      </c>
      <c r="K253" s="5">
        <v>146.1697734</v>
      </c>
      <c r="L253" s="5">
        <v>142.0370847</v>
      </c>
      <c r="M253" s="5">
        <v>16.19017602</v>
      </c>
      <c r="N253" s="5">
        <v>20.35901909</v>
      </c>
    </row>
    <row r="254" spans="1:14">
      <c r="A254" s="5">
        <v>13.1</v>
      </c>
      <c r="B254" s="5">
        <v>146.942363</v>
      </c>
      <c r="C254" s="5">
        <v>138.1986457</v>
      </c>
      <c r="D254" s="5">
        <v>146.0902129</v>
      </c>
      <c r="E254" s="5">
        <v>141.5302944</v>
      </c>
      <c r="F254" s="5">
        <v>15.36803767</v>
      </c>
      <c r="G254" s="5">
        <v>19.68841966</v>
      </c>
      <c r="I254" s="5">
        <v>140.9283916</v>
      </c>
      <c r="J254" s="5">
        <v>137.6555037</v>
      </c>
      <c r="K254" s="5">
        <v>146.0900064</v>
      </c>
      <c r="L254" s="5">
        <v>141.8031202</v>
      </c>
      <c r="M254" s="5">
        <v>16.1725787</v>
      </c>
      <c r="N254" s="5">
        <v>20.19030768</v>
      </c>
    </row>
    <row r="255" spans="1:14">
      <c r="A255" s="5">
        <v>13.2</v>
      </c>
      <c r="B255" s="5">
        <v>146.8796409</v>
      </c>
      <c r="C255" s="5">
        <v>138.2057955</v>
      </c>
      <c r="D255" s="5">
        <v>146.1529192</v>
      </c>
      <c r="E255" s="5">
        <v>141.730951</v>
      </c>
      <c r="F255" s="5">
        <v>15.20664278</v>
      </c>
      <c r="G255" s="5">
        <v>19.79157127</v>
      </c>
      <c r="I255" s="5">
        <v>140.7006355</v>
      </c>
      <c r="J255" s="5">
        <v>137.6046754</v>
      </c>
      <c r="K255" s="5">
        <v>146.1522505</v>
      </c>
      <c r="L255" s="5">
        <v>141.7193004</v>
      </c>
      <c r="M255" s="5">
        <v>16.08698998</v>
      </c>
      <c r="N255" s="5">
        <v>20.04819214</v>
      </c>
    </row>
    <row r="256" spans="1:14">
      <c r="A256" s="5">
        <v>13.3</v>
      </c>
      <c r="B256" s="5">
        <v>146.8397906</v>
      </c>
      <c r="C256" s="5">
        <v>138.1479084</v>
      </c>
      <c r="D256" s="5">
        <v>146.1051836</v>
      </c>
      <c r="E256" s="5">
        <v>141.6809153</v>
      </c>
      <c r="F256" s="5">
        <v>15.16563948</v>
      </c>
      <c r="G256" s="5">
        <v>19.64637748</v>
      </c>
      <c r="I256" s="5">
        <v>140.6426798</v>
      </c>
      <c r="J256" s="5">
        <v>137.5301983</v>
      </c>
      <c r="K256" s="5">
        <v>146.0780014</v>
      </c>
      <c r="L256" s="5">
        <v>141.7817054</v>
      </c>
      <c r="M256" s="5">
        <v>15.97285026</v>
      </c>
      <c r="N256" s="5">
        <v>19.94531367</v>
      </c>
    </row>
    <row r="257" spans="1:14">
      <c r="A257" s="5">
        <v>13.4</v>
      </c>
      <c r="B257" s="5">
        <v>146.719502</v>
      </c>
      <c r="C257" s="5">
        <v>137.9370279</v>
      </c>
      <c r="D257" s="5">
        <v>145.8358086</v>
      </c>
      <c r="E257" s="5">
        <v>141.6324412</v>
      </c>
      <c r="F257" s="5">
        <v>15.1693142</v>
      </c>
      <c r="G257" s="5">
        <v>19.34691549</v>
      </c>
      <c r="I257" s="5">
        <v>140.6279778</v>
      </c>
      <c r="J257" s="5">
        <v>137.3458408</v>
      </c>
      <c r="K257" s="5">
        <v>146.0190342</v>
      </c>
      <c r="L257" s="5">
        <v>141.7880473</v>
      </c>
      <c r="M257" s="5">
        <v>15.92695305</v>
      </c>
      <c r="N257" s="5">
        <v>19.93977072</v>
      </c>
    </row>
    <row r="258" spans="1:14">
      <c r="A258" s="5">
        <v>13.5</v>
      </c>
      <c r="B258" s="5">
        <v>146.6260827</v>
      </c>
      <c r="C258" s="5">
        <v>138.131114</v>
      </c>
      <c r="D258" s="5">
        <v>145.6897785</v>
      </c>
      <c r="E258" s="5">
        <v>141.7764604</v>
      </c>
      <c r="F258" s="5">
        <v>15.17374845</v>
      </c>
      <c r="G258" s="5">
        <v>19.3938822</v>
      </c>
      <c r="I258" s="5">
        <v>140.6221118</v>
      </c>
      <c r="J258" s="5">
        <v>137.3636092</v>
      </c>
      <c r="K258" s="5">
        <v>145.7548368</v>
      </c>
      <c r="L258" s="5">
        <v>141.6106562</v>
      </c>
      <c r="M258" s="5">
        <v>15.76713013</v>
      </c>
      <c r="N258" s="5">
        <v>19.94220848</v>
      </c>
    </row>
    <row r="259" spans="1:14">
      <c r="A259" s="5">
        <v>13.6</v>
      </c>
      <c r="B259" s="5">
        <v>146.5556438</v>
      </c>
      <c r="C259" s="5">
        <v>137.7454123</v>
      </c>
      <c r="D259" s="5">
        <v>145.6949155</v>
      </c>
      <c r="E259" s="5">
        <v>141.6377755</v>
      </c>
      <c r="F259" s="5">
        <v>14.99800133</v>
      </c>
      <c r="G259" s="5">
        <v>19.52146185</v>
      </c>
      <c r="I259" s="5">
        <v>140.6648209</v>
      </c>
      <c r="J259" s="5">
        <v>137.3353827</v>
      </c>
      <c r="K259" s="5">
        <v>145.8277275</v>
      </c>
      <c r="L259" s="5">
        <v>141.3389875</v>
      </c>
      <c r="M259" s="5">
        <v>15.65239176</v>
      </c>
      <c r="N259" s="5">
        <v>20.02629098</v>
      </c>
    </row>
    <row r="260" spans="1:14">
      <c r="A260" s="5">
        <v>13.7</v>
      </c>
      <c r="B260" s="5">
        <v>146.4686464</v>
      </c>
      <c r="C260" s="5">
        <v>137.6000914</v>
      </c>
      <c r="D260" s="5">
        <v>145.5141943</v>
      </c>
      <c r="E260" s="5">
        <v>141.4234654</v>
      </c>
      <c r="F260" s="5">
        <v>14.96155606</v>
      </c>
      <c r="G260" s="5">
        <v>19.31248121</v>
      </c>
      <c r="I260" s="5">
        <v>140.7971525</v>
      </c>
      <c r="J260" s="5">
        <v>137.1494066</v>
      </c>
      <c r="K260" s="5">
        <v>145.7273924</v>
      </c>
      <c r="L260" s="5">
        <v>141.3747559</v>
      </c>
      <c r="M260" s="5">
        <v>15.55956342</v>
      </c>
      <c r="N260" s="5">
        <v>19.94696588</v>
      </c>
    </row>
    <row r="261" spans="1:14">
      <c r="A261" s="5">
        <v>13.8</v>
      </c>
      <c r="B261" s="5">
        <v>146.5944745</v>
      </c>
      <c r="C261" s="5">
        <v>137.7141965</v>
      </c>
      <c r="D261" s="5">
        <v>145.6591899</v>
      </c>
      <c r="E261" s="5">
        <v>141.4093887</v>
      </c>
      <c r="F261" s="5">
        <v>14.98482186</v>
      </c>
      <c r="G261" s="5">
        <v>19.09843392</v>
      </c>
      <c r="I261" s="5">
        <v>140.6827177</v>
      </c>
      <c r="J261" s="5">
        <v>137.0241155</v>
      </c>
      <c r="K261" s="5">
        <v>145.5374011</v>
      </c>
      <c r="L261" s="5">
        <v>141.4124019</v>
      </c>
      <c r="M261" s="5">
        <v>15.65663237</v>
      </c>
      <c r="N261" s="5">
        <v>19.76199769</v>
      </c>
    </row>
    <row r="262" spans="1:14">
      <c r="A262" s="5">
        <v>13.9</v>
      </c>
      <c r="B262" s="5">
        <v>146.5379243</v>
      </c>
      <c r="C262" s="5">
        <v>137.6752771</v>
      </c>
      <c r="D262" s="5">
        <v>145.7070799</v>
      </c>
      <c r="E262" s="5">
        <v>141.3640763</v>
      </c>
      <c r="F262" s="5">
        <v>14.85526807</v>
      </c>
      <c r="G262" s="5">
        <v>19.05214844</v>
      </c>
      <c r="I262" s="5">
        <v>140.4676195</v>
      </c>
      <c r="J262" s="5">
        <v>136.9549099</v>
      </c>
      <c r="K262" s="5">
        <v>145.6109052</v>
      </c>
      <c r="L262" s="5">
        <v>141.3400427</v>
      </c>
      <c r="M262" s="5">
        <v>15.72022683</v>
      </c>
      <c r="N262" s="5">
        <v>19.5885409</v>
      </c>
    </row>
    <row r="263" spans="1:14">
      <c r="A263" s="5">
        <v>14</v>
      </c>
      <c r="B263" s="5">
        <v>146.5387072</v>
      </c>
      <c r="C263" s="5">
        <v>137.6029947</v>
      </c>
      <c r="D263" s="5">
        <v>145.8179246</v>
      </c>
      <c r="E263" s="5">
        <v>141.1634005</v>
      </c>
      <c r="F263" s="5">
        <v>14.81255036</v>
      </c>
      <c r="G263" s="5">
        <v>18.90649468</v>
      </c>
      <c r="I263" s="5">
        <v>140.2949714</v>
      </c>
      <c r="J263" s="5">
        <v>136.91352</v>
      </c>
      <c r="K263" s="5">
        <v>145.5659943</v>
      </c>
      <c r="L263" s="5">
        <v>141.3210204</v>
      </c>
      <c r="M263" s="5">
        <v>15.58753061</v>
      </c>
      <c r="N263" s="5">
        <v>19.57134664</v>
      </c>
    </row>
    <row r="264" spans="1:14">
      <c r="A264" s="5">
        <v>14.1</v>
      </c>
      <c r="B264" s="5">
        <v>146.4486471</v>
      </c>
      <c r="C264" s="5">
        <v>137.5040711</v>
      </c>
      <c r="D264" s="5">
        <v>145.6169259</v>
      </c>
      <c r="E264" s="5">
        <v>140.9927975</v>
      </c>
      <c r="F264" s="5">
        <v>14.75020815</v>
      </c>
      <c r="G264" s="5">
        <v>18.87750486</v>
      </c>
      <c r="I264" s="5">
        <v>140.2810947</v>
      </c>
      <c r="J264" s="5">
        <v>136.9008806</v>
      </c>
      <c r="K264" s="5">
        <v>145.5612281</v>
      </c>
      <c r="L264" s="5">
        <v>141.0735578</v>
      </c>
      <c r="M264" s="5">
        <v>15.20821458</v>
      </c>
      <c r="N264" s="5">
        <v>19.5194071</v>
      </c>
    </row>
    <row r="265" spans="1:14">
      <c r="A265" s="5">
        <v>14.2</v>
      </c>
      <c r="B265" s="5">
        <v>146.3523124</v>
      </c>
      <c r="C265" s="5">
        <v>137.4677035</v>
      </c>
      <c r="D265" s="5">
        <v>145.4824091</v>
      </c>
      <c r="E265" s="5">
        <v>140.8301209</v>
      </c>
      <c r="F265" s="5">
        <v>14.62346551</v>
      </c>
      <c r="G265" s="5">
        <v>18.97987977</v>
      </c>
      <c r="I265" s="5">
        <v>140.1844489</v>
      </c>
      <c r="J265" s="5">
        <v>136.7105505</v>
      </c>
      <c r="K265" s="5">
        <v>145.4917101</v>
      </c>
      <c r="L265" s="5">
        <v>141.0391126</v>
      </c>
      <c r="M265" s="5">
        <v>15.09664809</v>
      </c>
      <c r="N265" s="5">
        <v>19.38396425</v>
      </c>
    </row>
    <row r="266" spans="1:14">
      <c r="A266" s="5">
        <v>14.3</v>
      </c>
      <c r="B266" s="5">
        <v>146.338521</v>
      </c>
      <c r="C266" s="5">
        <v>137.4460122</v>
      </c>
      <c r="D266" s="5">
        <v>145.4761414</v>
      </c>
      <c r="E266" s="5">
        <v>140.6950069</v>
      </c>
      <c r="F266" s="5">
        <v>14.52645858</v>
      </c>
      <c r="G266" s="5">
        <v>18.95749961</v>
      </c>
      <c r="I266" s="5">
        <v>139.9926431</v>
      </c>
      <c r="J266" s="5">
        <v>136.6851154</v>
      </c>
      <c r="K266" s="5">
        <v>145.4094168</v>
      </c>
      <c r="L266" s="5">
        <v>140.9421898</v>
      </c>
      <c r="M266" s="5">
        <v>15.20410782</v>
      </c>
      <c r="N266" s="5">
        <v>19.20961922</v>
      </c>
    </row>
    <row r="267" spans="1:14">
      <c r="A267" s="5">
        <v>14.4</v>
      </c>
      <c r="B267" s="5">
        <v>146.393999</v>
      </c>
      <c r="C267" s="5">
        <v>137.2490987</v>
      </c>
      <c r="D267" s="5">
        <v>145.3386091</v>
      </c>
      <c r="E267" s="5">
        <v>140.709999</v>
      </c>
      <c r="F267" s="5">
        <v>14.47497818</v>
      </c>
      <c r="G267" s="5">
        <v>18.8443353</v>
      </c>
      <c r="I267" s="5">
        <v>139.744634</v>
      </c>
      <c r="J267" s="5">
        <v>136.7396921</v>
      </c>
      <c r="K267" s="5">
        <v>145.3267228</v>
      </c>
      <c r="L267" s="5">
        <v>140.8841933</v>
      </c>
      <c r="M267" s="5">
        <v>15.03373913</v>
      </c>
      <c r="N267" s="5">
        <v>19.29421537</v>
      </c>
    </row>
    <row r="268" spans="1:14">
      <c r="A268" s="5">
        <v>14.5</v>
      </c>
      <c r="B268" s="5">
        <v>146.3026428</v>
      </c>
      <c r="C268" s="5">
        <v>137.0465705</v>
      </c>
      <c r="D268" s="5">
        <v>145.1523522</v>
      </c>
      <c r="E268" s="5">
        <v>140.6542023</v>
      </c>
      <c r="F268" s="5">
        <v>14.4902832</v>
      </c>
      <c r="G268" s="5">
        <v>18.62102404</v>
      </c>
      <c r="I268" s="5">
        <v>139.855673</v>
      </c>
      <c r="J268" s="5">
        <v>136.5776166</v>
      </c>
      <c r="K268" s="5">
        <v>145.3191914</v>
      </c>
      <c r="L268" s="5">
        <v>140.7740488</v>
      </c>
      <c r="M268" s="5">
        <v>15.08634862</v>
      </c>
      <c r="N268" s="5">
        <v>19.27475972</v>
      </c>
    </row>
    <row r="269" spans="1:14">
      <c r="A269" s="5">
        <v>14.6</v>
      </c>
      <c r="B269" s="5">
        <v>146.0642922</v>
      </c>
      <c r="C269" s="5">
        <v>137.1121495</v>
      </c>
      <c r="D269" s="5">
        <v>145.159317</v>
      </c>
      <c r="E269" s="5">
        <v>140.3666483</v>
      </c>
      <c r="F269" s="5">
        <v>14.4444617</v>
      </c>
      <c r="G269" s="5">
        <v>18.51118603</v>
      </c>
      <c r="I269" s="5">
        <v>139.8679498</v>
      </c>
      <c r="J269" s="5">
        <v>136.4101749</v>
      </c>
      <c r="K269" s="5">
        <v>145.1456605</v>
      </c>
      <c r="L269" s="5">
        <v>140.5704426</v>
      </c>
      <c r="M269" s="5">
        <v>15.23475824</v>
      </c>
      <c r="N269" s="5">
        <v>19.02543138</v>
      </c>
    </row>
    <row r="270" spans="1:14">
      <c r="A270" s="5">
        <v>14.7</v>
      </c>
      <c r="B270" s="5">
        <v>146.0968487</v>
      </c>
      <c r="C270" s="5">
        <v>137.1704329</v>
      </c>
      <c r="D270" s="5">
        <v>145.1006766</v>
      </c>
      <c r="E270" s="5">
        <v>140.4316038</v>
      </c>
      <c r="F270" s="5">
        <v>14.38006665</v>
      </c>
      <c r="G270" s="5">
        <v>18.47970283</v>
      </c>
      <c r="I270" s="5">
        <v>139.6922825</v>
      </c>
      <c r="J270" s="5">
        <v>136.3138409</v>
      </c>
      <c r="K270" s="5">
        <v>145.0843708</v>
      </c>
      <c r="L270" s="5">
        <v>140.6096883</v>
      </c>
      <c r="M270" s="5">
        <v>14.92624907</v>
      </c>
      <c r="N270" s="5">
        <v>18.98844841</v>
      </c>
    </row>
    <row r="271" spans="1:14">
      <c r="A271" s="5">
        <v>14.8</v>
      </c>
      <c r="B271" s="5">
        <v>146.1633042</v>
      </c>
      <c r="C271" s="5">
        <v>136.9611067</v>
      </c>
      <c r="D271" s="5">
        <v>145.0798611</v>
      </c>
      <c r="E271" s="5">
        <v>140.4351027</v>
      </c>
      <c r="F271" s="5">
        <v>14.27028576</v>
      </c>
      <c r="G271" s="5">
        <v>18.43353584</v>
      </c>
      <c r="I271" s="5">
        <v>139.6226508</v>
      </c>
      <c r="J271" s="5">
        <v>136.2729927</v>
      </c>
      <c r="K271" s="5">
        <v>144.7809285</v>
      </c>
      <c r="L271" s="5">
        <v>140.5904413</v>
      </c>
      <c r="M271" s="5">
        <v>14.84459641</v>
      </c>
      <c r="N271" s="5">
        <v>18.99855271</v>
      </c>
    </row>
    <row r="272" spans="1:14">
      <c r="A272" s="5">
        <v>14.9</v>
      </c>
      <c r="B272" s="5">
        <v>146.0601768</v>
      </c>
      <c r="C272" s="5">
        <v>137.2214593</v>
      </c>
      <c r="D272" s="5">
        <v>145.0757017</v>
      </c>
      <c r="E272" s="5">
        <v>140.2791574</v>
      </c>
      <c r="F272" s="5">
        <v>14.24414526</v>
      </c>
      <c r="G272" s="5">
        <v>18.27938667</v>
      </c>
      <c r="I272" s="5">
        <v>139.661433</v>
      </c>
      <c r="J272" s="5">
        <v>136.1774359</v>
      </c>
      <c r="K272" s="5">
        <v>144.8126986</v>
      </c>
      <c r="L272" s="5">
        <v>140.6258378</v>
      </c>
      <c r="M272" s="5">
        <v>14.74905627</v>
      </c>
      <c r="N272" s="5">
        <v>19.0231292</v>
      </c>
    </row>
    <row r="273" spans="1:14">
      <c r="A273" s="5">
        <v>15</v>
      </c>
      <c r="B273" s="5">
        <v>146.0436521</v>
      </c>
      <c r="C273" s="5">
        <v>136.9565717</v>
      </c>
      <c r="D273" s="5">
        <v>145.0519437</v>
      </c>
      <c r="E273" s="5">
        <v>140.3064787</v>
      </c>
      <c r="F273" s="5">
        <v>14.19991105</v>
      </c>
      <c r="G273" s="5">
        <v>18.33597803</v>
      </c>
      <c r="I273" s="5">
        <v>139.6349142</v>
      </c>
      <c r="J273" s="5">
        <v>136.1700249</v>
      </c>
      <c r="K273" s="5">
        <v>144.6910025</v>
      </c>
      <c r="L273" s="5">
        <v>140.4961054</v>
      </c>
      <c r="M273" s="5">
        <v>14.70443396</v>
      </c>
      <c r="N273" s="5">
        <v>18.75640369</v>
      </c>
    </row>
    <row r="274" spans="1:14">
      <c r="A274" s="5">
        <v>15.1</v>
      </c>
      <c r="B274" s="5">
        <v>146.061224</v>
      </c>
      <c r="C274" s="5">
        <v>136.9126227</v>
      </c>
      <c r="D274" s="5">
        <v>144.9595669</v>
      </c>
      <c r="E274" s="5">
        <v>140.1874196</v>
      </c>
      <c r="F274" s="5">
        <v>13.87840324</v>
      </c>
      <c r="G274" s="5">
        <v>18.31482495</v>
      </c>
      <c r="I274" s="5">
        <v>139.5086119</v>
      </c>
      <c r="J274" s="5">
        <v>136.0842784</v>
      </c>
      <c r="K274" s="5">
        <v>144.6505459</v>
      </c>
      <c r="L274" s="5">
        <v>140.2197092</v>
      </c>
      <c r="M274" s="5">
        <v>14.57548448</v>
      </c>
      <c r="N274" s="5">
        <v>18.67404524</v>
      </c>
    </row>
    <row r="275" spans="1:14">
      <c r="A275" s="5">
        <v>15.2</v>
      </c>
      <c r="B275" s="5">
        <v>146.0336776</v>
      </c>
      <c r="C275" s="5">
        <v>136.7090709</v>
      </c>
      <c r="D275" s="5">
        <v>144.638631</v>
      </c>
      <c r="E275" s="5">
        <v>140.1039198</v>
      </c>
      <c r="F275" s="5">
        <v>13.7276418</v>
      </c>
      <c r="G275" s="5">
        <v>18.26585508</v>
      </c>
      <c r="I275" s="5">
        <v>139.4856929</v>
      </c>
      <c r="J275" s="5">
        <v>136.2536265</v>
      </c>
      <c r="K275" s="5">
        <v>144.6780906</v>
      </c>
      <c r="L275" s="5">
        <v>140.2594999</v>
      </c>
      <c r="M275" s="5">
        <v>14.46488445</v>
      </c>
      <c r="N275" s="5">
        <v>18.58261005</v>
      </c>
    </row>
    <row r="276" spans="1:14">
      <c r="A276" s="5">
        <v>15.3</v>
      </c>
      <c r="B276" s="5">
        <v>145.8234983</v>
      </c>
      <c r="C276" s="5">
        <v>136.6220001</v>
      </c>
      <c r="D276" s="5">
        <v>144.4820257</v>
      </c>
      <c r="E276" s="5">
        <v>140.0722326</v>
      </c>
      <c r="F276" s="5">
        <v>13.73906716</v>
      </c>
      <c r="G276" s="5">
        <v>18.03524566</v>
      </c>
      <c r="I276" s="5">
        <v>139.4587582</v>
      </c>
      <c r="J276" s="5">
        <v>136.1710165</v>
      </c>
      <c r="K276" s="5">
        <v>144.7783891</v>
      </c>
      <c r="L276" s="5">
        <v>140.198542</v>
      </c>
      <c r="M276" s="5">
        <v>14.42668437</v>
      </c>
      <c r="N276" s="5">
        <v>18.56996608</v>
      </c>
    </row>
    <row r="277" spans="1:14">
      <c r="A277" s="5">
        <v>15.4</v>
      </c>
      <c r="B277" s="5">
        <v>145.887995</v>
      </c>
      <c r="C277" s="5">
        <v>136.4193451</v>
      </c>
      <c r="D277" s="5">
        <v>144.5057269</v>
      </c>
      <c r="E277" s="5">
        <v>140.0115254</v>
      </c>
      <c r="F277" s="5">
        <v>13.76561768</v>
      </c>
      <c r="G277" s="5">
        <v>18.11163468</v>
      </c>
      <c r="I277" s="5">
        <v>139.2960851</v>
      </c>
      <c r="J277" s="5">
        <v>135.828229</v>
      </c>
      <c r="K277" s="5">
        <v>144.6012829</v>
      </c>
      <c r="L277" s="5">
        <v>140.0612084</v>
      </c>
      <c r="M277" s="5">
        <v>14.56986019</v>
      </c>
      <c r="N277" s="5">
        <v>18.61913423</v>
      </c>
    </row>
    <row r="278" spans="1:14">
      <c r="A278" s="5">
        <v>15.5</v>
      </c>
      <c r="B278" s="5">
        <v>145.8998012</v>
      </c>
      <c r="C278" s="5">
        <v>136.4861308</v>
      </c>
      <c r="D278" s="5">
        <v>144.3965827</v>
      </c>
      <c r="E278" s="5">
        <v>139.9247634</v>
      </c>
      <c r="F278" s="5">
        <v>13.77928045</v>
      </c>
      <c r="G278" s="5">
        <v>18.09102275</v>
      </c>
      <c r="I278" s="5">
        <v>139.4353511</v>
      </c>
      <c r="J278" s="5">
        <v>135.9684873</v>
      </c>
      <c r="K278" s="5">
        <v>144.4650861</v>
      </c>
      <c r="L278" s="5">
        <v>140.0072274</v>
      </c>
      <c r="M278" s="5">
        <v>14.66571422</v>
      </c>
      <c r="N278" s="5">
        <v>18.66984848</v>
      </c>
    </row>
    <row r="279" spans="1:14">
      <c r="A279" s="5">
        <v>15.6</v>
      </c>
      <c r="B279" s="5">
        <v>145.9144173</v>
      </c>
      <c r="C279" s="5">
        <v>136.4555099</v>
      </c>
      <c r="D279" s="5">
        <v>144.5835788</v>
      </c>
      <c r="E279" s="5">
        <v>139.7264436</v>
      </c>
      <c r="F279" s="5">
        <v>13.67888569</v>
      </c>
      <c r="G279" s="5">
        <v>17.86273347</v>
      </c>
      <c r="I279" s="5">
        <v>139.3020596</v>
      </c>
      <c r="J279" s="5">
        <v>135.9063013</v>
      </c>
      <c r="K279" s="5">
        <v>144.4709132</v>
      </c>
      <c r="L279" s="5">
        <v>140.0071998</v>
      </c>
      <c r="M279" s="5">
        <v>14.49125369</v>
      </c>
      <c r="N279" s="5">
        <v>18.37474833</v>
      </c>
    </row>
    <row r="280" spans="1:14">
      <c r="A280" s="5">
        <v>15.7</v>
      </c>
      <c r="B280" s="5">
        <v>145.9603935</v>
      </c>
      <c r="C280" s="5">
        <v>136.2541375</v>
      </c>
      <c r="D280" s="5">
        <v>144.3917565</v>
      </c>
      <c r="E280" s="5">
        <v>139.5423931</v>
      </c>
      <c r="F280" s="5">
        <v>13.68410684</v>
      </c>
      <c r="G280" s="5">
        <v>17.78916414</v>
      </c>
      <c r="I280" s="5">
        <v>139.2712695</v>
      </c>
      <c r="J280" s="5">
        <v>135.6348686</v>
      </c>
      <c r="K280" s="5">
        <v>144.4609297</v>
      </c>
      <c r="L280" s="5">
        <v>139.8912179</v>
      </c>
      <c r="M280" s="5">
        <v>14.34847573</v>
      </c>
      <c r="N280" s="5">
        <v>18.18928964</v>
      </c>
    </row>
    <row r="281" spans="1:14">
      <c r="A281" s="5">
        <v>15.8</v>
      </c>
      <c r="B281" s="5">
        <v>146.1263494</v>
      </c>
      <c r="C281" s="5">
        <v>136.1383701</v>
      </c>
      <c r="D281" s="5">
        <v>144.1948506</v>
      </c>
      <c r="E281" s="5">
        <v>139.4224507</v>
      </c>
      <c r="F281" s="5">
        <v>13.61315554</v>
      </c>
      <c r="G281" s="5">
        <v>17.6443641</v>
      </c>
      <c r="I281" s="5">
        <v>139.2567019</v>
      </c>
      <c r="J281" s="5">
        <v>135.6392301</v>
      </c>
      <c r="K281" s="5">
        <v>144.3530496</v>
      </c>
      <c r="L281" s="5">
        <v>139.875474</v>
      </c>
      <c r="M281" s="5">
        <v>14.36214244</v>
      </c>
      <c r="N281" s="5">
        <v>18.20962915</v>
      </c>
    </row>
    <row r="282" spans="1:14">
      <c r="A282" s="5">
        <v>15.9</v>
      </c>
      <c r="B282" s="5">
        <v>146.2222181</v>
      </c>
      <c r="C282" s="5">
        <v>136.2422774</v>
      </c>
      <c r="D282" s="5">
        <v>144.2949547</v>
      </c>
      <c r="E282" s="5">
        <v>139.47444</v>
      </c>
      <c r="F282" s="5">
        <v>13.36526088</v>
      </c>
      <c r="G282" s="5">
        <v>17.70908589</v>
      </c>
      <c r="I282" s="5">
        <v>138.9839935</v>
      </c>
      <c r="J282" s="5">
        <v>135.6135871</v>
      </c>
      <c r="K282" s="5">
        <v>144.1927064</v>
      </c>
      <c r="L282" s="5">
        <v>139.6988306</v>
      </c>
      <c r="M282" s="5">
        <v>14.39482735</v>
      </c>
      <c r="N282" s="5">
        <v>18.13978507</v>
      </c>
    </row>
    <row r="283" spans="1:14">
      <c r="A283" s="5">
        <v>16</v>
      </c>
      <c r="B283" s="5">
        <v>146.0658749</v>
      </c>
      <c r="C283" s="5">
        <v>136.3076154</v>
      </c>
      <c r="D283" s="5">
        <v>144.3141706</v>
      </c>
      <c r="E283" s="5">
        <v>139.5608106</v>
      </c>
      <c r="F283" s="5">
        <v>13.31934222</v>
      </c>
      <c r="G283" s="5">
        <v>17.55350178</v>
      </c>
      <c r="I283" s="5">
        <v>138.9394791</v>
      </c>
      <c r="J283" s="5">
        <v>135.3569127</v>
      </c>
      <c r="K283" s="5">
        <v>144.2795478</v>
      </c>
      <c r="L283" s="5">
        <v>139.6733275</v>
      </c>
      <c r="M283" s="5">
        <v>14.13317732</v>
      </c>
      <c r="N283" s="5">
        <v>18.05465529</v>
      </c>
    </row>
    <row r="284" spans="1:14">
      <c r="A284" s="5">
        <v>16.1</v>
      </c>
      <c r="B284" s="5">
        <v>145.7613174</v>
      </c>
      <c r="C284" s="5">
        <v>136.4051616</v>
      </c>
      <c r="D284" s="5">
        <v>144.2770184</v>
      </c>
      <c r="E284" s="5">
        <v>139.4603561</v>
      </c>
      <c r="F284" s="5">
        <v>13.21880051</v>
      </c>
      <c r="G284" s="5">
        <v>17.49538209</v>
      </c>
      <c r="I284" s="5">
        <v>138.9558974</v>
      </c>
      <c r="J284" s="5">
        <v>135.3754232</v>
      </c>
      <c r="K284" s="5">
        <v>144.3601164</v>
      </c>
      <c r="L284" s="5">
        <v>139.793515</v>
      </c>
      <c r="M284" s="5">
        <v>14.18027957</v>
      </c>
      <c r="N284" s="5">
        <v>18.1219508</v>
      </c>
    </row>
    <row r="285" spans="1:14">
      <c r="A285" s="5">
        <v>16.2</v>
      </c>
      <c r="B285" s="5">
        <v>145.8347247</v>
      </c>
      <c r="C285" s="5">
        <v>136.4944611</v>
      </c>
      <c r="D285" s="5">
        <v>144.0985048</v>
      </c>
      <c r="E285" s="5">
        <v>139.4784438</v>
      </c>
      <c r="F285" s="5">
        <v>13.1246219</v>
      </c>
      <c r="G285" s="5">
        <v>17.43524609</v>
      </c>
      <c r="I285" s="5">
        <v>138.7779814</v>
      </c>
      <c r="J285" s="5">
        <v>135.3347618</v>
      </c>
      <c r="K285" s="5">
        <v>144.2291251</v>
      </c>
      <c r="L285" s="5">
        <v>139.5531461</v>
      </c>
      <c r="M285" s="5">
        <v>14.15303957</v>
      </c>
      <c r="N285" s="5">
        <v>18.17312711</v>
      </c>
    </row>
    <row r="286" spans="1:14">
      <c r="A286" s="5">
        <v>16.3</v>
      </c>
      <c r="B286" s="5">
        <v>145.8461435</v>
      </c>
      <c r="C286" s="5">
        <v>136.3779508</v>
      </c>
      <c r="D286" s="5">
        <v>143.9599316</v>
      </c>
      <c r="E286" s="5">
        <v>139.3394367</v>
      </c>
      <c r="F286" s="5">
        <v>13.11069063</v>
      </c>
      <c r="G286" s="5">
        <v>17.40050605</v>
      </c>
      <c r="I286" s="5">
        <v>138.6696469</v>
      </c>
      <c r="J286" s="5">
        <v>135.3292867</v>
      </c>
      <c r="K286" s="5">
        <v>144.1590841</v>
      </c>
      <c r="L286" s="5">
        <v>139.4997056</v>
      </c>
      <c r="M286" s="5">
        <v>13.97179746</v>
      </c>
      <c r="N286" s="5">
        <v>18.02661368</v>
      </c>
    </row>
    <row r="287" spans="1:14">
      <c r="A287" s="5">
        <v>16.4</v>
      </c>
      <c r="B287" s="5">
        <v>145.8169786</v>
      </c>
      <c r="C287" s="5">
        <v>135.8926095</v>
      </c>
      <c r="D287" s="5">
        <v>143.930456</v>
      </c>
      <c r="E287" s="5">
        <v>139.1345762</v>
      </c>
      <c r="F287" s="5">
        <v>13.15643901</v>
      </c>
      <c r="G287" s="5">
        <v>17.30051166</v>
      </c>
      <c r="I287" s="5">
        <v>138.5777178</v>
      </c>
      <c r="J287" s="5">
        <v>135.3707978</v>
      </c>
      <c r="K287" s="5">
        <v>144.0242108</v>
      </c>
      <c r="L287" s="5">
        <v>139.2637201</v>
      </c>
      <c r="M287" s="5">
        <v>13.92115155</v>
      </c>
      <c r="N287" s="5">
        <v>17.87282087</v>
      </c>
    </row>
    <row r="288" spans="1:14">
      <c r="A288" s="5">
        <v>16.5</v>
      </c>
      <c r="B288" s="5">
        <v>145.9841598</v>
      </c>
      <c r="C288" s="5">
        <v>135.7422845</v>
      </c>
      <c r="D288" s="5">
        <v>143.822323</v>
      </c>
      <c r="E288" s="5">
        <v>139.1194126</v>
      </c>
      <c r="F288" s="5">
        <v>12.97202391</v>
      </c>
      <c r="G288" s="5">
        <v>17.26593372</v>
      </c>
      <c r="I288" s="5">
        <v>138.4097492</v>
      </c>
      <c r="J288" s="5">
        <v>135.1544282</v>
      </c>
      <c r="K288" s="5">
        <v>143.9408128</v>
      </c>
      <c r="L288" s="5">
        <v>139.310243</v>
      </c>
      <c r="M288" s="5">
        <v>13.71428908</v>
      </c>
      <c r="N288" s="5">
        <v>17.80368296</v>
      </c>
    </row>
    <row r="289" spans="1:14">
      <c r="A289" s="5">
        <v>16.6</v>
      </c>
      <c r="B289" s="5">
        <v>145.8744686</v>
      </c>
      <c r="C289" s="5">
        <v>135.8881225</v>
      </c>
      <c r="D289" s="5">
        <v>143.6646736</v>
      </c>
      <c r="E289" s="5">
        <v>139.1036205</v>
      </c>
      <c r="F289" s="5">
        <v>12.80957256</v>
      </c>
      <c r="G289" s="5">
        <v>17.17133717</v>
      </c>
      <c r="I289" s="5">
        <v>138.439776</v>
      </c>
      <c r="J289" s="5">
        <v>135.1721224</v>
      </c>
      <c r="K289" s="5">
        <v>143.8847668</v>
      </c>
      <c r="L289" s="5">
        <v>139.4341793</v>
      </c>
      <c r="M289" s="5">
        <v>13.60883502</v>
      </c>
      <c r="N289" s="5">
        <v>17.75773821</v>
      </c>
    </row>
    <row r="290" spans="1:14">
      <c r="A290" s="5">
        <v>16.7</v>
      </c>
      <c r="B290" s="5">
        <v>145.8373141</v>
      </c>
      <c r="C290" s="5">
        <v>135.8933687</v>
      </c>
      <c r="D290" s="5">
        <v>143.618734</v>
      </c>
      <c r="E290" s="5">
        <v>139.061222</v>
      </c>
      <c r="F290" s="5">
        <v>12.7165279</v>
      </c>
      <c r="G290" s="5">
        <v>17.10766604</v>
      </c>
      <c r="I290" s="5">
        <v>138.3902126</v>
      </c>
      <c r="J290" s="5">
        <v>135.0112345</v>
      </c>
      <c r="K290" s="5">
        <v>143.7522603</v>
      </c>
      <c r="L290" s="5">
        <v>139.2531593</v>
      </c>
      <c r="M290" s="5">
        <v>13.49677331</v>
      </c>
      <c r="N290" s="5">
        <v>17.67037587</v>
      </c>
    </row>
    <row r="291" spans="1:14">
      <c r="A291" s="5">
        <v>16.8</v>
      </c>
      <c r="B291" s="5">
        <v>145.8335286</v>
      </c>
      <c r="C291" s="5">
        <v>135.8972966</v>
      </c>
      <c r="D291" s="5">
        <v>143.6141903</v>
      </c>
      <c r="E291" s="5">
        <v>138.8745214</v>
      </c>
      <c r="F291" s="5">
        <v>12.68027668</v>
      </c>
      <c r="G291" s="5">
        <v>17.06985454</v>
      </c>
      <c r="I291" s="5">
        <v>138.2674028</v>
      </c>
      <c r="J291" s="5">
        <v>134.8292207</v>
      </c>
      <c r="K291" s="5">
        <v>143.482505</v>
      </c>
      <c r="L291" s="5">
        <v>139.142723</v>
      </c>
      <c r="M291" s="5">
        <v>13.18335236</v>
      </c>
      <c r="N291" s="5">
        <v>17.66416064</v>
      </c>
    </row>
    <row r="292" spans="1:14">
      <c r="A292" s="5">
        <v>16.9</v>
      </c>
      <c r="B292" s="5">
        <v>145.654951</v>
      </c>
      <c r="C292" s="5">
        <v>136.1812073</v>
      </c>
      <c r="D292" s="5">
        <v>143.5376086</v>
      </c>
      <c r="E292" s="5">
        <v>138.7400665</v>
      </c>
      <c r="F292" s="5">
        <v>12.64174195</v>
      </c>
      <c r="G292" s="5">
        <v>17.03932033</v>
      </c>
      <c r="I292" s="5">
        <v>138.2801957</v>
      </c>
      <c r="J292" s="5">
        <v>134.914159</v>
      </c>
      <c r="K292" s="5">
        <v>143.4584007</v>
      </c>
      <c r="L292" s="5">
        <v>139.0391141</v>
      </c>
      <c r="M292" s="5">
        <v>13.14551928</v>
      </c>
      <c r="N292" s="5">
        <v>17.50270206</v>
      </c>
    </row>
    <row r="293" spans="1:14">
      <c r="A293" s="5">
        <v>17</v>
      </c>
      <c r="B293" s="5">
        <v>145.6199434</v>
      </c>
      <c r="C293" s="5">
        <v>135.7767781</v>
      </c>
      <c r="D293" s="5">
        <v>143.6623633</v>
      </c>
      <c r="E293" s="5">
        <v>138.8046769</v>
      </c>
      <c r="F293" s="5">
        <v>12.58919747</v>
      </c>
      <c r="G293" s="5">
        <v>17.01407087</v>
      </c>
      <c r="I293" s="5">
        <v>138.262401</v>
      </c>
      <c r="J293" s="5">
        <v>134.908045</v>
      </c>
      <c r="K293" s="5">
        <v>143.6064682</v>
      </c>
      <c r="L293" s="5">
        <v>139.2028877</v>
      </c>
      <c r="M293" s="5">
        <v>13.13004848</v>
      </c>
      <c r="N293" s="5">
        <v>17.32204486</v>
      </c>
    </row>
    <row r="294" spans="1:14">
      <c r="A294" s="5">
        <v>17.1</v>
      </c>
      <c r="B294" s="5">
        <v>145.7862863</v>
      </c>
      <c r="C294" s="5">
        <v>135.235422</v>
      </c>
      <c r="D294" s="5">
        <v>143.5874335</v>
      </c>
      <c r="E294" s="5">
        <v>138.8333511</v>
      </c>
      <c r="F294" s="5">
        <v>12.42029557</v>
      </c>
      <c r="G294" s="5">
        <v>16.77588527</v>
      </c>
      <c r="I294" s="5">
        <v>138.1950256</v>
      </c>
      <c r="J294" s="5">
        <v>134.8499842</v>
      </c>
      <c r="K294" s="5">
        <v>143.6100205</v>
      </c>
      <c r="L294" s="5">
        <v>139.1441927</v>
      </c>
      <c r="M294" s="5">
        <v>13.0168146</v>
      </c>
      <c r="N294" s="5">
        <v>17.37487672</v>
      </c>
    </row>
    <row r="295" spans="1:14">
      <c r="A295" s="5">
        <v>17.2</v>
      </c>
      <c r="B295" s="5">
        <v>145.7492821</v>
      </c>
      <c r="C295" s="5">
        <v>135.430701</v>
      </c>
      <c r="D295" s="5">
        <v>143.551298</v>
      </c>
      <c r="E295" s="5">
        <v>138.8632608</v>
      </c>
      <c r="F295" s="5">
        <v>12.44184015</v>
      </c>
      <c r="G295" s="5">
        <v>16.663549</v>
      </c>
      <c r="I295" s="5">
        <v>138.1992982</v>
      </c>
      <c r="J295" s="5">
        <v>134.7767485</v>
      </c>
      <c r="K295" s="5">
        <v>143.5483511</v>
      </c>
      <c r="L295" s="5">
        <v>139.093858</v>
      </c>
      <c r="M295" s="5">
        <v>13.03879885</v>
      </c>
      <c r="N295" s="5">
        <v>17.36295416</v>
      </c>
    </row>
    <row r="296" spans="1:14">
      <c r="A296" s="5">
        <v>17.3</v>
      </c>
      <c r="B296" s="5">
        <v>145.7429396</v>
      </c>
      <c r="C296" s="5">
        <v>135.7082548</v>
      </c>
      <c r="D296" s="5">
        <v>143.4648404</v>
      </c>
      <c r="E296" s="5">
        <v>138.83845</v>
      </c>
      <c r="F296" s="5">
        <v>12.28646251</v>
      </c>
      <c r="G296" s="5">
        <v>16.74749809</v>
      </c>
      <c r="I296" s="5">
        <v>138.1834709</v>
      </c>
      <c r="J296" s="5">
        <v>134.6279361</v>
      </c>
      <c r="K296" s="5">
        <v>143.7094322</v>
      </c>
      <c r="L296" s="5">
        <v>138.9372629</v>
      </c>
      <c r="M296" s="5">
        <v>12.97413391</v>
      </c>
      <c r="N296" s="5">
        <v>17.16074512</v>
      </c>
    </row>
    <row r="297" spans="1:14">
      <c r="A297" s="5">
        <v>17.4</v>
      </c>
      <c r="B297" s="5">
        <v>145.8484434</v>
      </c>
      <c r="C297" s="5">
        <v>135.6914621</v>
      </c>
      <c r="D297" s="5">
        <v>143.2907171</v>
      </c>
      <c r="E297" s="5">
        <v>138.5617782</v>
      </c>
      <c r="F297" s="5">
        <v>12.35925075</v>
      </c>
      <c r="G297" s="5">
        <v>16.70363357</v>
      </c>
      <c r="I297" s="5">
        <v>138.1404694</v>
      </c>
      <c r="J297" s="5">
        <v>134.6177226</v>
      </c>
      <c r="K297" s="5">
        <v>143.4211785</v>
      </c>
      <c r="L297" s="5">
        <v>138.784759</v>
      </c>
      <c r="M297" s="5">
        <v>12.92103104</v>
      </c>
      <c r="N297" s="5">
        <v>16.95481296</v>
      </c>
    </row>
    <row r="298" spans="1:14">
      <c r="A298" s="5">
        <v>17.5</v>
      </c>
      <c r="B298" s="5">
        <v>145.7983297</v>
      </c>
      <c r="C298" s="5">
        <v>135.784659</v>
      </c>
      <c r="D298" s="5">
        <v>143.1931763</v>
      </c>
      <c r="E298" s="5">
        <v>138.4204633</v>
      </c>
      <c r="F298" s="5">
        <v>12.35430546</v>
      </c>
      <c r="G298" s="5">
        <v>16.54065687</v>
      </c>
      <c r="I298" s="5">
        <v>138.0352428</v>
      </c>
      <c r="J298" s="5">
        <v>134.6114237</v>
      </c>
      <c r="K298" s="5">
        <v>143.2065415</v>
      </c>
      <c r="L298" s="5">
        <v>138.4859634</v>
      </c>
      <c r="M298" s="5">
        <v>12.7786968</v>
      </c>
      <c r="N298" s="5">
        <v>17.02658943</v>
      </c>
    </row>
    <row r="299" spans="1:14">
      <c r="A299" s="5">
        <v>17.6</v>
      </c>
      <c r="B299" s="5">
        <v>145.8117524</v>
      </c>
      <c r="C299" s="5">
        <v>135.6312638</v>
      </c>
      <c r="D299" s="5">
        <v>143.2542958</v>
      </c>
      <c r="E299" s="5">
        <v>138.2780131</v>
      </c>
      <c r="F299" s="5">
        <v>12.16160585</v>
      </c>
      <c r="G299" s="5">
        <v>16.3802029</v>
      </c>
      <c r="I299" s="5">
        <v>137.9000433</v>
      </c>
      <c r="J299" s="5">
        <v>134.489646</v>
      </c>
      <c r="K299" s="5">
        <v>143.0957771</v>
      </c>
      <c r="L299" s="5">
        <v>138.5720493</v>
      </c>
      <c r="M299" s="5">
        <v>12.74217663</v>
      </c>
      <c r="N299" s="5">
        <v>17.02207002</v>
      </c>
    </row>
    <row r="300" spans="1:14">
      <c r="A300" s="5">
        <v>17.7</v>
      </c>
      <c r="B300" s="5">
        <v>145.7507582</v>
      </c>
      <c r="C300" s="5">
        <v>135.3162471</v>
      </c>
      <c r="D300" s="5">
        <v>143.2000986</v>
      </c>
      <c r="E300" s="5">
        <v>138.233451</v>
      </c>
      <c r="F300" s="5">
        <v>12.02393404</v>
      </c>
      <c r="G300" s="5">
        <v>16.27060682</v>
      </c>
      <c r="I300" s="5">
        <v>137.763341</v>
      </c>
      <c r="J300" s="5">
        <v>134.3708122</v>
      </c>
      <c r="K300" s="5">
        <v>143.0246535</v>
      </c>
      <c r="L300" s="5">
        <v>138.4628334</v>
      </c>
      <c r="M300" s="5">
        <v>12.71563661</v>
      </c>
      <c r="N300" s="5">
        <v>16.95860302</v>
      </c>
    </row>
    <row r="301" spans="1:14">
      <c r="A301" s="5">
        <v>17.8</v>
      </c>
      <c r="B301" s="5">
        <v>145.7217345</v>
      </c>
      <c r="C301" s="5">
        <v>135.406231</v>
      </c>
      <c r="D301" s="5">
        <v>143.2025265</v>
      </c>
      <c r="E301" s="5">
        <v>138.2607739</v>
      </c>
      <c r="F301" s="5">
        <v>12.15456436</v>
      </c>
      <c r="G301" s="5">
        <v>16.25813538</v>
      </c>
      <c r="I301" s="5">
        <v>137.7052561</v>
      </c>
      <c r="J301" s="5">
        <v>134.3751346</v>
      </c>
      <c r="K301" s="5">
        <v>142.853663</v>
      </c>
      <c r="L301" s="5">
        <v>138.4862938</v>
      </c>
      <c r="M301" s="5">
        <v>12.47834877</v>
      </c>
      <c r="N301" s="5">
        <v>17.00055509</v>
      </c>
    </row>
    <row r="302" spans="1:14">
      <c r="A302" s="5">
        <v>17.9</v>
      </c>
      <c r="B302" s="5">
        <v>145.6828197</v>
      </c>
      <c r="C302" s="5">
        <v>135.1707954</v>
      </c>
      <c r="D302" s="5">
        <v>143.1193647</v>
      </c>
      <c r="E302" s="5">
        <v>138.054714</v>
      </c>
      <c r="F302" s="5">
        <v>12.054729</v>
      </c>
      <c r="G302" s="5">
        <v>16.13523288</v>
      </c>
      <c r="I302" s="5">
        <v>137.7627199</v>
      </c>
      <c r="J302" s="5">
        <v>134.205803</v>
      </c>
      <c r="K302" s="5">
        <v>142.6980391</v>
      </c>
      <c r="L302" s="5">
        <v>138.3988546</v>
      </c>
      <c r="M302" s="5">
        <v>12.36366988</v>
      </c>
      <c r="N302" s="5">
        <v>16.89848101</v>
      </c>
    </row>
    <row r="303" spans="1:14">
      <c r="A303" s="5">
        <v>18</v>
      </c>
      <c r="B303" s="5">
        <v>145.7655859</v>
      </c>
      <c r="C303" s="5">
        <v>135.2268028</v>
      </c>
      <c r="D303" s="5">
        <v>142.9540835</v>
      </c>
      <c r="E303" s="5">
        <v>137.9814522</v>
      </c>
      <c r="F303" s="5">
        <v>11.87432084</v>
      </c>
      <c r="G303" s="5">
        <v>16.08675625</v>
      </c>
      <c r="I303" s="5">
        <v>137.6713174</v>
      </c>
      <c r="J303" s="5">
        <v>134.1672722</v>
      </c>
      <c r="K303" s="5">
        <v>142.6545207</v>
      </c>
      <c r="L303" s="5">
        <v>138.2159441</v>
      </c>
      <c r="M303" s="5">
        <v>12.26446557</v>
      </c>
      <c r="N303" s="5">
        <v>16.66268382</v>
      </c>
    </row>
    <row r="304" spans="1:14">
      <c r="A304" s="5">
        <v>18.1</v>
      </c>
      <c r="B304" s="5">
        <v>145.9740855</v>
      </c>
      <c r="C304" s="5">
        <v>135.471675</v>
      </c>
      <c r="D304" s="5">
        <v>142.7533719</v>
      </c>
      <c r="E304" s="5">
        <v>137.877442</v>
      </c>
      <c r="F304" s="5">
        <v>11.88710774</v>
      </c>
      <c r="G304" s="5">
        <v>16.0759764</v>
      </c>
      <c r="I304" s="5">
        <v>137.6492122</v>
      </c>
      <c r="J304" s="5">
        <v>134.0301852</v>
      </c>
      <c r="K304" s="5">
        <v>142.6624372</v>
      </c>
      <c r="L304" s="5">
        <v>138.1598192</v>
      </c>
      <c r="M304" s="5">
        <v>12.33392579</v>
      </c>
      <c r="N304" s="5">
        <v>16.51162022</v>
      </c>
    </row>
    <row r="305" spans="1:14">
      <c r="A305" s="5">
        <v>18.2</v>
      </c>
      <c r="B305" s="5">
        <v>145.7520752</v>
      </c>
      <c r="C305" s="5">
        <v>135.0243873</v>
      </c>
      <c r="D305" s="5">
        <v>142.711262</v>
      </c>
      <c r="E305" s="5">
        <v>137.8382167</v>
      </c>
      <c r="F305" s="5">
        <v>11.84999982</v>
      </c>
      <c r="G305" s="5">
        <v>16.18117912</v>
      </c>
      <c r="I305" s="5">
        <v>137.5335926</v>
      </c>
      <c r="J305" s="5">
        <v>133.9785195</v>
      </c>
      <c r="K305" s="5">
        <v>142.6533034</v>
      </c>
      <c r="L305" s="5">
        <v>138.2097671</v>
      </c>
      <c r="M305" s="5">
        <v>12.29020544</v>
      </c>
      <c r="N305" s="5">
        <v>16.48772278</v>
      </c>
    </row>
    <row r="306" spans="1:14">
      <c r="A306" s="5">
        <v>18.3</v>
      </c>
      <c r="B306" s="5">
        <v>145.636788</v>
      </c>
      <c r="C306" s="5">
        <v>134.604754</v>
      </c>
      <c r="D306" s="5">
        <v>142.7002096</v>
      </c>
      <c r="E306" s="5">
        <v>137.8008751</v>
      </c>
      <c r="F306" s="5">
        <v>11.68581961</v>
      </c>
      <c r="G306" s="5">
        <v>16.08074066</v>
      </c>
      <c r="I306" s="5">
        <v>137.4575826</v>
      </c>
      <c r="J306" s="5">
        <v>134.0352464</v>
      </c>
      <c r="K306" s="5">
        <v>142.5474425</v>
      </c>
      <c r="L306" s="5">
        <v>138.2591119</v>
      </c>
      <c r="M306" s="5">
        <v>12.19730236</v>
      </c>
      <c r="N306" s="5">
        <v>16.37383802</v>
      </c>
    </row>
    <row r="307" spans="1:14">
      <c r="A307" s="5">
        <v>18.4</v>
      </c>
      <c r="B307" s="5">
        <v>145.6675221</v>
      </c>
      <c r="C307" s="5">
        <v>134.8548378</v>
      </c>
      <c r="D307" s="5">
        <v>142.410901</v>
      </c>
      <c r="E307" s="5">
        <v>137.8458967</v>
      </c>
      <c r="F307" s="5">
        <v>11.5993462</v>
      </c>
      <c r="G307" s="5">
        <v>16.00770075</v>
      </c>
      <c r="I307" s="5">
        <v>137.4714535</v>
      </c>
      <c r="J307" s="5">
        <v>134.004099</v>
      </c>
      <c r="K307" s="5">
        <v>142.5070838</v>
      </c>
      <c r="L307" s="5">
        <v>138.1770121</v>
      </c>
      <c r="M307" s="5">
        <v>11.98227684</v>
      </c>
      <c r="N307" s="5">
        <v>16.37561389</v>
      </c>
    </row>
    <row r="308" spans="1:14">
      <c r="A308" s="5">
        <v>18.5</v>
      </c>
      <c r="B308" s="5">
        <v>145.9033688</v>
      </c>
      <c r="C308" s="5">
        <v>134.6554922</v>
      </c>
      <c r="D308" s="5">
        <v>142.4066932</v>
      </c>
      <c r="E308" s="5">
        <v>137.8899761</v>
      </c>
      <c r="F308" s="5">
        <v>11.46784629</v>
      </c>
      <c r="G308" s="5">
        <v>15.88765956</v>
      </c>
      <c r="I308" s="5">
        <v>137.5427061</v>
      </c>
      <c r="J308" s="5">
        <v>133.8462726</v>
      </c>
      <c r="K308" s="5">
        <v>142.3819894</v>
      </c>
      <c r="L308" s="5">
        <v>138.0585963</v>
      </c>
      <c r="M308" s="5">
        <v>11.94576678</v>
      </c>
      <c r="N308" s="5">
        <v>16.28815487</v>
      </c>
    </row>
    <row r="309" spans="1:14">
      <c r="A309" s="5">
        <v>18.6</v>
      </c>
      <c r="B309" s="5">
        <v>145.8740718</v>
      </c>
      <c r="C309" s="5">
        <v>134.7747635</v>
      </c>
      <c r="D309" s="5">
        <v>142.3867771</v>
      </c>
      <c r="E309" s="5">
        <v>137.7690985</v>
      </c>
      <c r="F309" s="5">
        <v>11.40064441</v>
      </c>
      <c r="G309" s="5">
        <v>15.71428648</v>
      </c>
      <c r="I309" s="5">
        <v>137.5648171</v>
      </c>
      <c r="J309" s="5">
        <v>133.852187</v>
      </c>
      <c r="K309" s="5">
        <v>142.2480883</v>
      </c>
      <c r="L309" s="5">
        <v>137.9407481</v>
      </c>
      <c r="M309" s="5">
        <v>12.05008722</v>
      </c>
      <c r="N309" s="5">
        <v>16.18817083</v>
      </c>
    </row>
    <row r="310" spans="1:14">
      <c r="A310" s="5">
        <v>18.7</v>
      </c>
      <c r="B310" s="5">
        <v>145.8459987</v>
      </c>
      <c r="C310" s="5">
        <v>135.0068712</v>
      </c>
      <c r="D310" s="5">
        <v>142.4358414</v>
      </c>
      <c r="E310" s="5">
        <v>137.9035559</v>
      </c>
      <c r="F310" s="5">
        <v>11.45699893</v>
      </c>
      <c r="G310" s="5">
        <v>15.72967069</v>
      </c>
      <c r="I310" s="5">
        <v>137.3909758</v>
      </c>
      <c r="J310" s="5">
        <v>133.9338319</v>
      </c>
      <c r="K310" s="5">
        <v>142.1792278</v>
      </c>
      <c r="L310" s="5">
        <v>137.8387066</v>
      </c>
      <c r="M310" s="5">
        <v>11.98993493</v>
      </c>
      <c r="N310" s="5">
        <v>16.21721137</v>
      </c>
    </row>
    <row r="311" spans="1:14">
      <c r="A311" s="5">
        <v>18.8</v>
      </c>
      <c r="B311" s="5">
        <v>145.8454024</v>
      </c>
      <c r="C311" s="5">
        <v>134.8600311</v>
      </c>
      <c r="D311" s="5">
        <v>142.6593369</v>
      </c>
      <c r="E311" s="5">
        <v>137.6750058</v>
      </c>
      <c r="F311" s="5">
        <v>11.30326467</v>
      </c>
      <c r="G311" s="5">
        <v>15.736203</v>
      </c>
      <c r="I311" s="5">
        <v>137.2461082</v>
      </c>
      <c r="J311" s="5">
        <v>133.7408841</v>
      </c>
      <c r="K311" s="5">
        <v>142.3338461</v>
      </c>
      <c r="L311" s="5">
        <v>137.6793666</v>
      </c>
      <c r="M311" s="5">
        <v>11.96435397</v>
      </c>
      <c r="N311" s="5">
        <v>16.17749868</v>
      </c>
    </row>
    <row r="312" spans="1:14">
      <c r="A312" s="5">
        <v>18.9</v>
      </c>
      <c r="B312" s="5">
        <v>145.875598</v>
      </c>
      <c r="C312" s="5">
        <v>134.9838137</v>
      </c>
      <c r="D312" s="5">
        <v>142.5348211</v>
      </c>
      <c r="E312" s="5">
        <v>137.6173364</v>
      </c>
      <c r="F312" s="5">
        <v>11.22923089</v>
      </c>
      <c r="G312" s="5">
        <v>15.85402504</v>
      </c>
      <c r="I312" s="5">
        <v>137.2790848</v>
      </c>
      <c r="J312" s="5">
        <v>133.6756352</v>
      </c>
      <c r="K312" s="5">
        <v>142.2722885</v>
      </c>
      <c r="L312" s="5">
        <v>137.606668</v>
      </c>
      <c r="M312" s="5">
        <v>11.83872329</v>
      </c>
      <c r="N312" s="5">
        <v>16.14990826</v>
      </c>
    </row>
    <row r="313" spans="1:14">
      <c r="A313" s="5">
        <v>19</v>
      </c>
      <c r="B313" s="5">
        <v>145.8911579</v>
      </c>
      <c r="C313" s="5">
        <v>134.6668581</v>
      </c>
      <c r="D313" s="5">
        <v>142.3866144</v>
      </c>
      <c r="E313" s="5">
        <v>137.5511866</v>
      </c>
      <c r="F313" s="5">
        <v>11.169674</v>
      </c>
      <c r="G313" s="5">
        <v>15.77363093</v>
      </c>
      <c r="I313" s="5">
        <v>137.2238981</v>
      </c>
      <c r="J313" s="5">
        <v>133.7095603</v>
      </c>
      <c r="K313" s="5">
        <v>142.2553651</v>
      </c>
      <c r="L313" s="5">
        <v>137.6692146</v>
      </c>
      <c r="M313" s="5">
        <v>11.88469694</v>
      </c>
      <c r="N313" s="5">
        <v>16.1650835</v>
      </c>
    </row>
    <row r="314" spans="1:14">
      <c r="A314" s="5">
        <v>19.1</v>
      </c>
      <c r="B314" s="5">
        <v>145.73975</v>
      </c>
      <c r="C314" s="5">
        <v>134.4445468</v>
      </c>
      <c r="D314" s="5">
        <v>142.2924899</v>
      </c>
      <c r="E314" s="5">
        <v>137.5975589</v>
      </c>
      <c r="F314" s="5">
        <v>11.20876826</v>
      </c>
      <c r="G314" s="5">
        <v>15.64794347</v>
      </c>
      <c r="I314" s="5">
        <v>137.2454291</v>
      </c>
      <c r="J314" s="5">
        <v>133.5258886</v>
      </c>
      <c r="K314" s="5">
        <v>142.0786571</v>
      </c>
      <c r="L314" s="5">
        <v>137.5610866</v>
      </c>
      <c r="M314" s="5">
        <v>11.69099524</v>
      </c>
      <c r="N314" s="5">
        <v>16.14529216</v>
      </c>
    </row>
    <row r="315" spans="1:14">
      <c r="A315" s="5">
        <v>19.2</v>
      </c>
      <c r="B315" s="5">
        <v>145.8373415</v>
      </c>
      <c r="C315" s="5">
        <v>134.522734</v>
      </c>
      <c r="D315" s="5">
        <v>142.1589075</v>
      </c>
      <c r="E315" s="5">
        <v>137.7060306</v>
      </c>
      <c r="F315" s="5">
        <v>11.18966148</v>
      </c>
      <c r="G315" s="5">
        <v>15.52183288</v>
      </c>
      <c r="I315" s="5">
        <v>137.2181994</v>
      </c>
      <c r="J315" s="5">
        <v>133.3925261</v>
      </c>
      <c r="K315" s="5">
        <v>141.9233652</v>
      </c>
      <c r="L315" s="5">
        <v>137.3645323</v>
      </c>
      <c r="M315" s="5">
        <v>11.54844692</v>
      </c>
      <c r="N315" s="5">
        <v>15.87186634</v>
      </c>
    </row>
    <row r="316" spans="1:14">
      <c r="A316" s="5">
        <v>19.3</v>
      </c>
      <c r="B316" s="5">
        <v>145.9997601</v>
      </c>
      <c r="C316" s="5">
        <v>134.3535452</v>
      </c>
      <c r="D316" s="5">
        <v>142.3253601</v>
      </c>
      <c r="E316" s="5">
        <v>137.4614783</v>
      </c>
      <c r="F316" s="5">
        <v>11.19231052</v>
      </c>
      <c r="G316" s="5">
        <v>15.5474231</v>
      </c>
      <c r="I316" s="5">
        <v>136.994383</v>
      </c>
      <c r="J316" s="5">
        <v>133.3556792</v>
      </c>
      <c r="K316" s="5">
        <v>141.9742161</v>
      </c>
      <c r="L316" s="5">
        <v>137.3679471</v>
      </c>
      <c r="M316" s="5">
        <v>11.5740468</v>
      </c>
      <c r="N316" s="5">
        <v>15.73297414</v>
      </c>
    </row>
    <row r="317" spans="1:14">
      <c r="A317" s="5">
        <v>19.4</v>
      </c>
      <c r="B317" s="5">
        <v>145.8658627</v>
      </c>
      <c r="C317" s="5">
        <v>134.3537879</v>
      </c>
      <c r="D317" s="5">
        <v>142.3357189</v>
      </c>
      <c r="E317" s="5">
        <v>137.2400222</v>
      </c>
      <c r="F317" s="5">
        <v>11.04823378</v>
      </c>
      <c r="G317" s="5">
        <v>15.43468804</v>
      </c>
      <c r="I317" s="5">
        <v>136.8939052</v>
      </c>
      <c r="J317" s="5">
        <v>133.2305496</v>
      </c>
      <c r="K317" s="5">
        <v>141.9135907</v>
      </c>
      <c r="L317" s="5">
        <v>137.5158498</v>
      </c>
      <c r="M317" s="5">
        <v>11.53673499</v>
      </c>
      <c r="N317" s="5">
        <v>15.77523697</v>
      </c>
    </row>
    <row r="318" spans="1:14">
      <c r="A318" s="5">
        <v>19.5</v>
      </c>
      <c r="B318" s="5">
        <v>145.8851834</v>
      </c>
      <c r="C318" s="5">
        <v>134.7828317</v>
      </c>
      <c r="D318" s="5">
        <v>142.1461877</v>
      </c>
      <c r="E318" s="5">
        <v>137.2770595</v>
      </c>
      <c r="F318" s="5">
        <v>10.93070282</v>
      </c>
      <c r="G318" s="5">
        <v>15.39532199</v>
      </c>
      <c r="I318" s="5">
        <v>136.9516196</v>
      </c>
      <c r="J318" s="5">
        <v>133.2214268</v>
      </c>
      <c r="K318" s="5">
        <v>141.7347698</v>
      </c>
      <c r="L318" s="5">
        <v>137.3891678</v>
      </c>
      <c r="M318" s="5">
        <v>11.33636606</v>
      </c>
      <c r="N318" s="5">
        <v>15.73244085</v>
      </c>
    </row>
    <row r="319" spans="1:14">
      <c r="A319" s="5">
        <v>19.6</v>
      </c>
      <c r="B319" s="5">
        <v>145.9762034</v>
      </c>
      <c r="C319" s="5">
        <v>134.8971718</v>
      </c>
      <c r="D319" s="5">
        <v>142.0692168</v>
      </c>
      <c r="E319" s="5">
        <v>137.2042942</v>
      </c>
      <c r="F319" s="5">
        <v>10.92889832</v>
      </c>
      <c r="G319" s="5">
        <v>15.4854787</v>
      </c>
      <c r="I319" s="5">
        <v>136.921826</v>
      </c>
      <c r="J319" s="5">
        <v>133.2251423</v>
      </c>
      <c r="K319" s="5">
        <v>141.6409955</v>
      </c>
      <c r="L319" s="5">
        <v>137.328639</v>
      </c>
      <c r="M319" s="5">
        <v>11.30709187</v>
      </c>
      <c r="N319" s="5">
        <v>15.55020209</v>
      </c>
    </row>
    <row r="320" spans="1:14">
      <c r="A320" s="5">
        <v>19.7</v>
      </c>
      <c r="B320" s="5">
        <v>145.7551006</v>
      </c>
      <c r="C320" s="5">
        <v>134.8072848</v>
      </c>
      <c r="D320" s="5">
        <v>141.9401538</v>
      </c>
      <c r="E320" s="5">
        <v>137.0555061</v>
      </c>
      <c r="F320" s="5">
        <v>10.61474427</v>
      </c>
      <c r="G320" s="5">
        <v>15.41124212</v>
      </c>
      <c r="I320" s="5">
        <v>136.8820201</v>
      </c>
      <c r="J320" s="5">
        <v>133.3209151</v>
      </c>
      <c r="K320" s="5">
        <v>141.6342366</v>
      </c>
      <c r="L320" s="5">
        <v>137.4095003</v>
      </c>
      <c r="M320" s="5">
        <v>11.33971731</v>
      </c>
      <c r="N320" s="5">
        <v>15.4575314</v>
      </c>
    </row>
    <row r="321" spans="1:14">
      <c r="A321" s="5">
        <v>19.8</v>
      </c>
      <c r="B321" s="5">
        <v>145.4190038</v>
      </c>
      <c r="C321" s="5">
        <v>134.7814405</v>
      </c>
      <c r="D321" s="5">
        <v>142.0105625</v>
      </c>
      <c r="E321" s="5">
        <v>137.1393399</v>
      </c>
      <c r="F321" s="5">
        <v>10.62581023</v>
      </c>
      <c r="G321" s="5">
        <v>15.2895987</v>
      </c>
      <c r="I321" s="5">
        <v>136.8414944</v>
      </c>
      <c r="J321" s="5">
        <v>133.2258864</v>
      </c>
      <c r="K321" s="5">
        <v>141.5052284</v>
      </c>
      <c r="L321" s="5">
        <v>137.3345352</v>
      </c>
      <c r="M321" s="5">
        <v>11.21263293</v>
      </c>
      <c r="N321" s="5">
        <v>15.46427065</v>
      </c>
    </row>
    <row r="322" spans="1:14">
      <c r="A322" s="5">
        <v>19.9</v>
      </c>
      <c r="B322" s="5">
        <v>145.6753133</v>
      </c>
      <c r="C322" s="5">
        <v>134.7063989</v>
      </c>
      <c r="D322" s="5">
        <v>142.0224894</v>
      </c>
      <c r="E322" s="5">
        <v>137.0979369</v>
      </c>
      <c r="F322" s="5">
        <v>10.58475859</v>
      </c>
      <c r="G322" s="5">
        <v>15.20431075</v>
      </c>
      <c r="I322" s="5">
        <v>136.7511632</v>
      </c>
      <c r="J322" s="5">
        <v>133.1537211</v>
      </c>
      <c r="K322" s="5">
        <v>141.481162</v>
      </c>
      <c r="L322" s="5">
        <v>137.080845</v>
      </c>
      <c r="M322" s="5">
        <v>11.14348068</v>
      </c>
      <c r="N322" s="5">
        <v>15.45075947</v>
      </c>
    </row>
    <row r="323" spans="1:14">
      <c r="A323" s="5">
        <v>20</v>
      </c>
      <c r="B323" s="5">
        <v>145.6018418</v>
      </c>
      <c r="C323" s="5">
        <v>135.0343375</v>
      </c>
      <c r="D323" s="5">
        <v>141.9580384</v>
      </c>
      <c r="E323" s="5">
        <v>137.0270996</v>
      </c>
      <c r="F323" s="5">
        <v>10.60092182</v>
      </c>
      <c r="G323" s="5">
        <v>15.17585094</v>
      </c>
      <c r="I323" s="5">
        <v>136.7613061</v>
      </c>
      <c r="J323" s="5">
        <v>133.0303105</v>
      </c>
      <c r="K323" s="5">
        <v>141.439548</v>
      </c>
      <c r="L323" s="5">
        <v>137.0217735</v>
      </c>
      <c r="M323" s="5">
        <v>11.12576911</v>
      </c>
      <c r="N323" s="5">
        <v>15.39452314</v>
      </c>
    </row>
    <row r="324" spans="1:14">
      <c r="A324" s="5">
        <v>20.1</v>
      </c>
      <c r="B324" s="5">
        <v>145.4727508</v>
      </c>
      <c r="C324" s="5">
        <v>134.9816149</v>
      </c>
      <c r="D324" s="5">
        <v>141.8042054</v>
      </c>
      <c r="E324" s="5">
        <v>137.0630913</v>
      </c>
      <c r="F324" s="5">
        <v>10.45050373</v>
      </c>
      <c r="G324" s="5">
        <v>15.0549278</v>
      </c>
      <c r="I324" s="5">
        <v>136.6553452</v>
      </c>
      <c r="J324" s="5">
        <v>132.8964782</v>
      </c>
      <c r="K324" s="5">
        <v>141.402577</v>
      </c>
      <c r="L324" s="5">
        <v>137.0820524</v>
      </c>
      <c r="M324" s="5">
        <v>11.09224982</v>
      </c>
      <c r="N324" s="5">
        <v>15.29233946</v>
      </c>
    </row>
    <row r="325" spans="1:14">
      <c r="A325" s="5">
        <v>20.2</v>
      </c>
      <c r="B325" s="5">
        <v>145.4481514</v>
      </c>
      <c r="C325" s="5">
        <v>134.9766306</v>
      </c>
      <c r="D325" s="5">
        <v>141.56606</v>
      </c>
      <c r="E325" s="5">
        <v>137.1121824</v>
      </c>
      <c r="F325" s="5">
        <v>10.54885622</v>
      </c>
      <c r="G325" s="5">
        <v>15.03949022</v>
      </c>
      <c r="I325" s="5">
        <v>136.7339488</v>
      </c>
      <c r="J325" s="5">
        <v>132.9748941</v>
      </c>
      <c r="K325" s="5">
        <v>141.3061687</v>
      </c>
      <c r="L325" s="5">
        <v>137.0096375</v>
      </c>
      <c r="M325" s="5">
        <v>10.88578912</v>
      </c>
      <c r="N325" s="5">
        <v>15.23319751</v>
      </c>
    </row>
    <row r="326" spans="1:14">
      <c r="A326" s="5">
        <v>20.3</v>
      </c>
      <c r="B326" s="5">
        <v>145.4718394</v>
      </c>
      <c r="C326" s="5">
        <v>135.0206576</v>
      </c>
      <c r="D326" s="5">
        <v>141.5441974</v>
      </c>
      <c r="E326" s="5">
        <v>136.9879824</v>
      </c>
      <c r="F326" s="5">
        <v>10.88749176</v>
      </c>
      <c r="G326" s="5">
        <v>14.98941693</v>
      </c>
      <c r="I326" s="5">
        <v>136.6158004</v>
      </c>
      <c r="J326" s="5">
        <v>132.8600967</v>
      </c>
      <c r="K326" s="5">
        <v>141.3401185</v>
      </c>
      <c r="L326" s="5">
        <v>136.9996682</v>
      </c>
      <c r="M326" s="5">
        <v>10.81407728</v>
      </c>
      <c r="N326" s="5">
        <v>15.09555559</v>
      </c>
    </row>
    <row r="327" spans="1:14">
      <c r="A327" s="5">
        <v>20.4</v>
      </c>
      <c r="B327" s="5">
        <v>145.6320543</v>
      </c>
      <c r="C327" s="5">
        <v>135.0720476</v>
      </c>
      <c r="D327" s="5">
        <v>141.6993487</v>
      </c>
      <c r="E327" s="5">
        <v>136.791206</v>
      </c>
      <c r="F327" s="5">
        <v>10.76623894</v>
      </c>
      <c r="G327" s="5">
        <v>14.74140638</v>
      </c>
      <c r="I327" s="5">
        <v>136.4779562</v>
      </c>
      <c r="J327" s="5">
        <v>132.8656323</v>
      </c>
      <c r="K327" s="5">
        <v>141.2363419</v>
      </c>
      <c r="L327" s="5">
        <v>136.7779996</v>
      </c>
      <c r="M327" s="5">
        <v>10.63855174</v>
      </c>
      <c r="N327" s="5">
        <v>15.04244398</v>
      </c>
    </row>
    <row r="328" spans="1:14">
      <c r="A328" s="5">
        <v>20.5</v>
      </c>
      <c r="B328" s="5">
        <v>145.8504311</v>
      </c>
      <c r="C328" s="5">
        <v>135.4666136</v>
      </c>
      <c r="D328" s="5">
        <v>141.5999776</v>
      </c>
      <c r="E328" s="5">
        <v>136.6515099</v>
      </c>
      <c r="F328" s="5">
        <v>10.43661813</v>
      </c>
      <c r="G328" s="5">
        <v>14.71475398</v>
      </c>
      <c r="I328" s="5">
        <v>136.5264466</v>
      </c>
      <c r="J328" s="5">
        <v>132.9596227</v>
      </c>
      <c r="K328" s="5">
        <v>141.1792448</v>
      </c>
      <c r="L328" s="5">
        <v>136.8536453</v>
      </c>
      <c r="M328" s="5">
        <v>10.39425081</v>
      </c>
      <c r="N328" s="5">
        <v>15.11694303</v>
      </c>
    </row>
    <row r="329" spans="1:14">
      <c r="A329" s="5">
        <v>20.6</v>
      </c>
      <c r="B329" s="5">
        <v>145.5397577</v>
      </c>
      <c r="C329" s="5">
        <v>135.3143813</v>
      </c>
      <c r="D329" s="5">
        <v>141.4904597</v>
      </c>
      <c r="E329" s="5">
        <v>136.743938</v>
      </c>
      <c r="F329" s="5">
        <v>10.22575794</v>
      </c>
      <c r="G329" s="5">
        <v>14.71999995</v>
      </c>
      <c r="I329" s="5">
        <v>136.5589872</v>
      </c>
      <c r="J329" s="5">
        <v>132.9346335</v>
      </c>
      <c r="K329" s="5">
        <v>141.1623146</v>
      </c>
      <c r="L329" s="5">
        <v>136.9326549</v>
      </c>
      <c r="M329" s="5">
        <v>10.46957549</v>
      </c>
      <c r="N329" s="5">
        <v>15.15191525</v>
      </c>
    </row>
    <row r="330" spans="1:14">
      <c r="A330" s="5">
        <v>20.7</v>
      </c>
      <c r="B330" s="5">
        <v>145.5844237</v>
      </c>
      <c r="C330" s="5">
        <v>135.0412844</v>
      </c>
      <c r="D330" s="5">
        <v>141.3299104</v>
      </c>
      <c r="E330" s="5">
        <v>136.698225</v>
      </c>
      <c r="F330" s="5">
        <v>10.18790488</v>
      </c>
      <c r="G330" s="5">
        <v>14.76943454</v>
      </c>
      <c r="I330" s="5">
        <v>136.4693831</v>
      </c>
      <c r="J330" s="5">
        <v>132.9050929</v>
      </c>
      <c r="K330" s="5">
        <v>141.1029677</v>
      </c>
      <c r="L330" s="5">
        <v>136.9272797</v>
      </c>
      <c r="M330" s="5">
        <v>10.57506101</v>
      </c>
      <c r="N330" s="5">
        <v>14.9936294</v>
      </c>
    </row>
    <row r="331" spans="1:14">
      <c r="A331" s="5">
        <v>20.8</v>
      </c>
      <c r="B331" s="5">
        <v>145.5601929</v>
      </c>
      <c r="C331" s="5">
        <v>135.1087662</v>
      </c>
      <c r="D331" s="5">
        <v>141.2892562</v>
      </c>
      <c r="E331" s="5">
        <v>136.7475157</v>
      </c>
      <c r="F331" s="5">
        <v>10.36113616</v>
      </c>
      <c r="G331" s="5">
        <v>14.66863651</v>
      </c>
      <c r="I331" s="5">
        <v>136.4501622</v>
      </c>
      <c r="J331" s="5">
        <v>132.8202609</v>
      </c>
      <c r="K331" s="5">
        <v>141.010532</v>
      </c>
      <c r="L331" s="5">
        <v>136.7281321</v>
      </c>
      <c r="M331" s="5">
        <v>10.65667673</v>
      </c>
      <c r="N331" s="5">
        <v>14.8833999</v>
      </c>
    </row>
    <row r="332" spans="1:14">
      <c r="A332" s="5">
        <v>20.9</v>
      </c>
      <c r="B332" s="5">
        <v>145.5464394</v>
      </c>
      <c r="C332" s="5">
        <v>134.9661683</v>
      </c>
      <c r="D332" s="5">
        <v>141.2860039</v>
      </c>
      <c r="E332" s="5">
        <v>136.7155856</v>
      </c>
      <c r="F332" s="5">
        <v>10.30841309</v>
      </c>
      <c r="G332" s="5">
        <v>14.59945853</v>
      </c>
      <c r="I332" s="5">
        <v>136.3708992</v>
      </c>
      <c r="J332" s="5">
        <v>132.5808308</v>
      </c>
      <c r="K332" s="5">
        <v>141.0114158</v>
      </c>
      <c r="L332" s="5">
        <v>136.5102047</v>
      </c>
      <c r="M332" s="5">
        <v>10.63843661</v>
      </c>
      <c r="N332" s="5">
        <v>14.87883802</v>
      </c>
    </row>
    <row r="333" spans="1:14">
      <c r="A333" s="5">
        <v>21</v>
      </c>
      <c r="B333" s="5">
        <v>145.5611115</v>
      </c>
      <c r="C333" s="5">
        <v>134.7449487</v>
      </c>
      <c r="D333" s="5">
        <v>141.2889443</v>
      </c>
      <c r="E333" s="5">
        <v>136.4991465</v>
      </c>
      <c r="F333" s="5">
        <v>10.27540071</v>
      </c>
      <c r="G333" s="5">
        <v>14.47780889</v>
      </c>
      <c r="I333" s="5">
        <v>136.4136194</v>
      </c>
      <c r="J333" s="5">
        <v>132.6081832</v>
      </c>
      <c r="K333" s="5">
        <v>140.9725908</v>
      </c>
      <c r="L333" s="5">
        <v>136.3654929</v>
      </c>
      <c r="M333" s="5">
        <v>10.63967571</v>
      </c>
      <c r="N333" s="5">
        <v>14.9107384</v>
      </c>
    </row>
    <row r="334" spans="1:14">
      <c r="A334" s="5">
        <v>21.1</v>
      </c>
      <c r="B334" s="5">
        <v>145.4172477</v>
      </c>
      <c r="C334" s="5">
        <v>135.1031054</v>
      </c>
      <c r="D334" s="5">
        <v>141.2983121</v>
      </c>
      <c r="E334" s="5">
        <v>136.3353323</v>
      </c>
      <c r="F334" s="5">
        <v>10.04297933</v>
      </c>
      <c r="G334" s="5">
        <v>14.65563531</v>
      </c>
      <c r="I334" s="5">
        <v>136.3492602</v>
      </c>
      <c r="J334" s="5">
        <v>132.6590353</v>
      </c>
      <c r="K334" s="5">
        <v>140.8832831</v>
      </c>
      <c r="L334" s="5">
        <v>136.4220035</v>
      </c>
      <c r="M334" s="5">
        <v>10.45075537</v>
      </c>
      <c r="N334" s="5">
        <v>14.81224868</v>
      </c>
    </row>
    <row r="335" spans="1:14">
      <c r="A335" s="5">
        <v>21.2</v>
      </c>
      <c r="B335" s="5">
        <v>145.2514189</v>
      </c>
      <c r="C335" s="5">
        <v>134.9137277</v>
      </c>
      <c r="D335" s="5">
        <v>141.0688376</v>
      </c>
      <c r="E335" s="5">
        <v>136.2489497</v>
      </c>
      <c r="F335" s="5">
        <v>9.973349869</v>
      </c>
      <c r="G335" s="5">
        <v>14.69583975</v>
      </c>
      <c r="I335" s="5">
        <v>136.2362943</v>
      </c>
      <c r="J335" s="5">
        <v>132.5497838</v>
      </c>
      <c r="K335" s="5">
        <v>140.9592498</v>
      </c>
      <c r="L335" s="5">
        <v>136.5270303</v>
      </c>
      <c r="M335" s="5">
        <v>10.2093942</v>
      </c>
      <c r="N335" s="5">
        <v>14.89940432</v>
      </c>
    </row>
    <row r="336" spans="1:14">
      <c r="A336" s="5">
        <v>21.3</v>
      </c>
      <c r="B336" s="5">
        <v>145.3740211</v>
      </c>
      <c r="C336" s="5">
        <v>134.5525107</v>
      </c>
      <c r="D336" s="5">
        <v>141.0235473</v>
      </c>
      <c r="E336" s="5">
        <v>136.2802285</v>
      </c>
      <c r="F336" s="5">
        <v>10.11472574</v>
      </c>
      <c r="G336" s="5">
        <v>14.58277951</v>
      </c>
      <c r="I336" s="5">
        <v>136.1875052</v>
      </c>
      <c r="J336" s="5">
        <v>132.4716286</v>
      </c>
      <c r="K336" s="5">
        <v>140.8582446</v>
      </c>
      <c r="L336" s="5">
        <v>136.4888051</v>
      </c>
      <c r="M336" s="5">
        <v>10.42524807</v>
      </c>
      <c r="N336" s="5">
        <v>14.81549415</v>
      </c>
    </row>
    <row r="337" spans="1:14">
      <c r="A337" s="5">
        <v>21.4</v>
      </c>
      <c r="B337" s="5">
        <v>145.5316837</v>
      </c>
      <c r="C337" s="5">
        <v>134.5242555</v>
      </c>
      <c r="D337" s="5">
        <v>140.9671367</v>
      </c>
      <c r="E337" s="5">
        <v>136.1974738</v>
      </c>
      <c r="F337" s="5">
        <v>10.07811703</v>
      </c>
      <c r="G337" s="5">
        <v>14.59090368</v>
      </c>
      <c r="I337" s="5">
        <v>136.2036927</v>
      </c>
      <c r="J337" s="5">
        <v>132.3577182</v>
      </c>
      <c r="K337" s="5">
        <v>140.6738938</v>
      </c>
      <c r="L337" s="5">
        <v>136.3872783</v>
      </c>
      <c r="M337" s="5">
        <v>10.44300083</v>
      </c>
      <c r="N337" s="5">
        <v>14.86409176</v>
      </c>
    </row>
    <row r="338" spans="1:14">
      <c r="A338" s="5">
        <v>21.5</v>
      </c>
      <c r="B338" s="5">
        <v>145.5970413</v>
      </c>
      <c r="C338" s="5">
        <v>134.4639763</v>
      </c>
      <c r="D338" s="5">
        <v>140.8738302</v>
      </c>
      <c r="E338" s="5">
        <v>136.1856827</v>
      </c>
      <c r="F338" s="5">
        <v>9.956265177</v>
      </c>
      <c r="G338" s="5">
        <v>14.59226631</v>
      </c>
      <c r="I338" s="5">
        <v>136.2392511</v>
      </c>
      <c r="J338" s="5">
        <v>132.1966353</v>
      </c>
      <c r="K338" s="5">
        <v>140.7886221</v>
      </c>
      <c r="L338" s="5">
        <v>136.2480574</v>
      </c>
      <c r="M338" s="5">
        <v>10.29179692</v>
      </c>
      <c r="N338" s="5">
        <v>14.76220926</v>
      </c>
    </row>
    <row r="339" spans="1:14">
      <c r="A339" s="5">
        <v>21.6</v>
      </c>
      <c r="B339" s="5">
        <v>145.4637822</v>
      </c>
      <c r="C339" s="5">
        <v>134.4727491</v>
      </c>
      <c r="D339" s="5">
        <v>140.902757</v>
      </c>
      <c r="E339" s="5">
        <v>136.2696705</v>
      </c>
      <c r="F339" s="5">
        <v>9.880437709</v>
      </c>
      <c r="G339" s="5">
        <v>14.38178821</v>
      </c>
      <c r="I339" s="5">
        <v>136.0464142</v>
      </c>
      <c r="J339" s="5">
        <v>132.2727201</v>
      </c>
      <c r="K339" s="5">
        <v>140.7852943</v>
      </c>
      <c r="L339" s="5">
        <v>136.1764818</v>
      </c>
      <c r="M339" s="5">
        <v>10.09399315</v>
      </c>
      <c r="N339" s="5">
        <v>14.54262997</v>
      </c>
    </row>
    <row r="340" spans="1:14">
      <c r="A340" s="5">
        <v>21.7</v>
      </c>
      <c r="B340" s="5">
        <v>145.4443608</v>
      </c>
      <c r="C340" s="5">
        <v>134.1609101</v>
      </c>
      <c r="D340" s="5">
        <v>140.8830486</v>
      </c>
      <c r="E340" s="5">
        <v>136.2251448</v>
      </c>
      <c r="F340" s="5">
        <v>9.681391448</v>
      </c>
      <c r="G340" s="5">
        <v>14.13317444</v>
      </c>
      <c r="I340" s="5">
        <v>136.0004774</v>
      </c>
      <c r="J340" s="5">
        <v>132.2673339</v>
      </c>
      <c r="K340" s="5">
        <v>140.7454077</v>
      </c>
      <c r="L340" s="5">
        <v>136.1457676</v>
      </c>
      <c r="M340" s="5">
        <v>10.03582258</v>
      </c>
      <c r="N340" s="5">
        <v>14.51206572</v>
      </c>
    </row>
    <row r="341" spans="1:14">
      <c r="A341" s="5">
        <v>21.8</v>
      </c>
      <c r="B341" s="5">
        <v>145.4949947</v>
      </c>
      <c r="C341" s="5">
        <v>134.5647494</v>
      </c>
      <c r="D341" s="5">
        <v>140.867491</v>
      </c>
      <c r="E341" s="5">
        <v>136.041206</v>
      </c>
      <c r="F341" s="5">
        <v>9.721743627</v>
      </c>
      <c r="G341" s="5">
        <v>14.25432925</v>
      </c>
      <c r="I341" s="5">
        <v>135.9538437</v>
      </c>
      <c r="J341" s="5">
        <v>132.267996</v>
      </c>
      <c r="K341" s="5">
        <v>140.678161</v>
      </c>
      <c r="L341" s="5">
        <v>136.1393579</v>
      </c>
      <c r="M341" s="5">
        <v>10.18011706</v>
      </c>
      <c r="N341" s="5">
        <v>14.45417704</v>
      </c>
    </row>
    <row r="342" spans="1:14">
      <c r="A342" s="5">
        <v>21.9</v>
      </c>
      <c r="B342" s="5">
        <v>145.5183269</v>
      </c>
      <c r="C342" s="5">
        <v>134.4869092</v>
      </c>
      <c r="D342" s="5">
        <v>140.8447928</v>
      </c>
      <c r="E342" s="5">
        <v>136.0430213</v>
      </c>
      <c r="F342" s="5">
        <v>9.74625184</v>
      </c>
      <c r="G342" s="5">
        <v>14.35677187</v>
      </c>
      <c r="I342" s="5">
        <v>135.9817746</v>
      </c>
      <c r="J342" s="5">
        <v>132.1732599</v>
      </c>
      <c r="K342" s="5">
        <v>140.6431345</v>
      </c>
      <c r="L342" s="5">
        <v>136.0531518</v>
      </c>
      <c r="M342" s="5">
        <v>10.26473028</v>
      </c>
      <c r="N342" s="5">
        <v>14.4844598</v>
      </c>
    </row>
    <row r="343" spans="1:14">
      <c r="A343" s="5">
        <v>22</v>
      </c>
      <c r="B343" s="5">
        <v>145.3857088</v>
      </c>
      <c r="C343" s="5">
        <v>134.4364846</v>
      </c>
      <c r="D343" s="5">
        <v>140.8366485</v>
      </c>
      <c r="E343" s="5">
        <v>135.9065145</v>
      </c>
      <c r="F343" s="5">
        <v>9.752512343</v>
      </c>
      <c r="G343" s="5">
        <v>14.38203888</v>
      </c>
      <c r="I343" s="5">
        <v>135.8380657</v>
      </c>
      <c r="J343" s="5">
        <v>131.9813229</v>
      </c>
      <c r="K343" s="5">
        <v>140.5230368</v>
      </c>
      <c r="L343" s="5">
        <v>136.0648264</v>
      </c>
      <c r="M343" s="5">
        <v>10.05989565</v>
      </c>
      <c r="N343" s="5">
        <v>14.34980278</v>
      </c>
    </row>
    <row r="344" spans="1:14">
      <c r="A344" s="5">
        <v>22.1</v>
      </c>
      <c r="B344" s="5">
        <v>145.3096658</v>
      </c>
      <c r="C344" s="5">
        <v>134.6962712</v>
      </c>
      <c r="D344" s="5">
        <v>140.8033886</v>
      </c>
      <c r="E344" s="5">
        <v>135.8137053</v>
      </c>
      <c r="F344" s="5">
        <v>9.687334391</v>
      </c>
      <c r="G344" s="5">
        <v>14.33343514</v>
      </c>
      <c r="I344" s="5">
        <v>135.849895</v>
      </c>
      <c r="J344" s="5">
        <v>132.0532841</v>
      </c>
      <c r="K344" s="5">
        <v>140.3438605</v>
      </c>
      <c r="L344" s="5">
        <v>136.0534072</v>
      </c>
      <c r="M344" s="5">
        <v>9.94610706</v>
      </c>
      <c r="N344" s="5">
        <v>14.35255873</v>
      </c>
    </row>
    <row r="345" spans="1:14">
      <c r="A345" s="5">
        <v>22.2</v>
      </c>
      <c r="B345" s="5">
        <v>145.5083995</v>
      </c>
      <c r="C345" s="5">
        <v>134.0749949</v>
      </c>
      <c r="D345" s="5">
        <v>140.8074906</v>
      </c>
      <c r="E345" s="5">
        <v>135.8267631</v>
      </c>
      <c r="F345" s="5">
        <v>9.637456334</v>
      </c>
      <c r="G345" s="5">
        <v>14.1508841</v>
      </c>
      <c r="I345" s="5">
        <v>135.9183819</v>
      </c>
      <c r="J345" s="5">
        <v>131.9652397</v>
      </c>
      <c r="K345" s="5">
        <v>140.3228743</v>
      </c>
      <c r="L345" s="5">
        <v>135.925409</v>
      </c>
      <c r="M345" s="5">
        <v>9.98814172</v>
      </c>
      <c r="N345" s="5">
        <v>14.29956265</v>
      </c>
    </row>
    <row r="346" spans="1:14">
      <c r="A346" s="5">
        <v>22.3</v>
      </c>
      <c r="B346" s="5">
        <v>145.6424845</v>
      </c>
      <c r="C346" s="5">
        <v>133.9340222</v>
      </c>
      <c r="D346" s="5">
        <v>140.7648622</v>
      </c>
      <c r="E346" s="5">
        <v>135.8795965</v>
      </c>
      <c r="F346" s="5">
        <v>9.460290826</v>
      </c>
      <c r="G346" s="5">
        <v>14.02857583</v>
      </c>
      <c r="I346" s="5">
        <v>135.7554384</v>
      </c>
      <c r="J346" s="5">
        <v>132.0342333</v>
      </c>
      <c r="K346" s="5">
        <v>140.2889901</v>
      </c>
      <c r="L346" s="5">
        <v>135.9413675</v>
      </c>
      <c r="M346" s="5">
        <v>9.972367955</v>
      </c>
      <c r="N346" s="5">
        <v>14.372282</v>
      </c>
    </row>
    <row r="347" spans="1:14">
      <c r="A347" s="5">
        <v>22.4</v>
      </c>
      <c r="B347" s="5">
        <v>145.2798254</v>
      </c>
      <c r="C347" s="5">
        <v>133.8880919</v>
      </c>
      <c r="D347" s="5">
        <v>140.6143135</v>
      </c>
      <c r="E347" s="5">
        <v>135.810736</v>
      </c>
      <c r="F347" s="5">
        <v>9.331640779</v>
      </c>
      <c r="G347" s="5">
        <v>14.0790096</v>
      </c>
      <c r="I347" s="5">
        <v>135.6671301</v>
      </c>
      <c r="J347" s="5">
        <v>132.1611893</v>
      </c>
      <c r="K347" s="5">
        <v>140.355449</v>
      </c>
      <c r="L347" s="5">
        <v>135.833162</v>
      </c>
      <c r="M347" s="5">
        <v>9.982758902</v>
      </c>
      <c r="N347" s="5">
        <v>14.39391066</v>
      </c>
    </row>
    <row r="348" spans="1:14">
      <c r="A348" s="5">
        <v>22.5</v>
      </c>
      <c r="B348" s="5">
        <v>145.2322671</v>
      </c>
      <c r="C348" s="5">
        <v>133.7653236</v>
      </c>
      <c r="D348" s="5">
        <v>140.5783678</v>
      </c>
      <c r="E348" s="5">
        <v>135.6293108</v>
      </c>
      <c r="F348" s="5">
        <v>9.439063601</v>
      </c>
      <c r="G348" s="5">
        <v>13.98093028</v>
      </c>
      <c r="I348" s="5">
        <v>135.6268419</v>
      </c>
      <c r="J348" s="5">
        <v>132.0780182</v>
      </c>
      <c r="K348" s="5">
        <v>140.2826878</v>
      </c>
      <c r="L348" s="5">
        <v>135.8254654</v>
      </c>
      <c r="M348" s="5">
        <v>9.90159584</v>
      </c>
      <c r="N348" s="5">
        <v>14.28528533</v>
      </c>
    </row>
    <row r="349" spans="1:14">
      <c r="A349" s="5">
        <v>22.6</v>
      </c>
      <c r="B349" s="5">
        <v>145.3887833</v>
      </c>
      <c r="C349" s="5">
        <v>133.9863187</v>
      </c>
      <c r="D349" s="5">
        <v>140.6365791</v>
      </c>
      <c r="E349" s="5">
        <v>135.7108299</v>
      </c>
      <c r="F349" s="5">
        <v>9.492926692</v>
      </c>
      <c r="G349" s="5">
        <v>13.77858542</v>
      </c>
      <c r="I349" s="5">
        <v>135.5877823</v>
      </c>
      <c r="J349" s="5">
        <v>131.7919963</v>
      </c>
      <c r="K349" s="5">
        <v>140.2963644</v>
      </c>
      <c r="L349" s="5">
        <v>135.7573554</v>
      </c>
      <c r="M349" s="5">
        <v>9.676826391</v>
      </c>
      <c r="N349" s="5">
        <v>14.20120241</v>
      </c>
    </row>
    <row r="350" spans="1:14">
      <c r="A350" s="5">
        <v>22.7</v>
      </c>
      <c r="B350" s="5">
        <v>145.2722334</v>
      </c>
      <c r="C350" s="5">
        <v>133.9444086</v>
      </c>
      <c r="D350" s="5">
        <v>140.5946331</v>
      </c>
      <c r="E350" s="5">
        <v>135.8091561</v>
      </c>
      <c r="F350" s="5">
        <v>9.443827032</v>
      </c>
      <c r="G350" s="5">
        <v>13.77980641</v>
      </c>
      <c r="I350" s="5">
        <v>135.5313396</v>
      </c>
      <c r="J350" s="5">
        <v>131.7097195</v>
      </c>
      <c r="K350" s="5">
        <v>140.162722</v>
      </c>
      <c r="L350" s="5">
        <v>135.7455756</v>
      </c>
      <c r="M350" s="5">
        <v>9.480630667</v>
      </c>
      <c r="N350" s="5">
        <v>14.02532505</v>
      </c>
    </row>
    <row r="351" spans="1:14">
      <c r="A351" s="5">
        <v>22.8</v>
      </c>
      <c r="B351" s="5">
        <v>145.3450259</v>
      </c>
      <c r="C351" s="5">
        <v>134.1847151</v>
      </c>
      <c r="D351" s="5">
        <v>140.5007246</v>
      </c>
      <c r="E351" s="5">
        <v>135.8184621</v>
      </c>
      <c r="F351" s="5">
        <v>9.238758002</v>
      </c>
      <c r="G351" s="5">
        <v>13.69099689</v>
      </c>
      <c r="I351" s="5">
        <v>135.5193917</v>
      </c>
      <c r="J351" s="5">
        <v>131.6869247</v>
      </c>
      <c r="K351" s="5">
        <v>140.1162368</v>
      </c>
      <c r="L351" s="5">
        <v>135.7517716</v>
      </c>
      <c r="M351" s="5">
        <v>9.409174269</v>
      </c>
      <c r="N351" s="5">
        <v>13.91533404</v>
      </c>
    </row>
    <row r="352" spans="1:14">
      <c r="A352" s="5">
        <v>22.9</v>
      </c>
      <c r="B352" s="5">
        <v>145.2894166</v>
      </c>
      <c r="C352" s="5">
        <v>133.6750608</v>
      </c>
      <c r="D352" s="5">
        <v>140.6216511</v>
      </c>
      <c r="E352" s="5">
        <v>135.7726712</v>
      </c>
      <c r="F352" s="5">
        <v>9.058581411</v>
      </c>
      <c r="G352" s="5">
        <v>13.70823165</v>
      </c>
      <c r="I352" s="5">
        <v>135.493734</v>
      </c>
      <c r="J352" s="5">
        <v>131.4473973</v>
      </c>
      <c r="K352" s="5">
        <v>140.1500773</v>
      </c>
      <c r="L352" s="5">
        <v>135.5614304</v>
      </c>
      <c r="M352" s="5">
        <v>9.336933574</v>
      </c>
      <c r="N352" s="5">
        <v>13.84447239</v>
      </c>
    </row>
    <row r="353" spans="1:14">
      <c r="A353" s="5">
        <v>23</v>
      </c>
      <c r="B353" s="5">
        <v>145.1330681</v>
      </c>
      <c r="C353" s="5">
        <v>133.4609472</v>
      </c>
      <c r="D353" s="5">
        <v>140.5551255</v>
      </c>
      <c r="E353" s="5">
        <v>135.7307403</v>
      </c>
      <c r="F353" s="5">
        <v>9.075997452</v>
      </c>
      <c r="G353" s="5">
        <v>13.74066515</v>
      </c>
      <c r="I353" s="5">
        <v>135.5056654</v>
      </c>
      <c r="J353" s="5">
        <v>131.5274176</v>
      </c>
      <c r="K353" s="5">
        <v>140.1539114</v>
      </c>
      <c r="L353" s="5">
        <v>135.4942918</v>
      </c>
      <c r="M353" s="5">
        <v>9.280125474</v>
      </c>
      <c r="N353" s="5">
        <v>13.84684381</v>
      </c>
    </row>
    <row r="354" spans="1:14">
      <c r="A354" s="5">
        <v>23.1</v>
      </c>
      <c r="B354" s="5">
        <v>145.2877281</v>
      </c>
      <c r="C354" s="5">
        <v>133.1939061</v>
      </c>
      <c r="D354" s="5">
        <v>140.5878666</v>
      </c>
      <c r="E354" s="5">
        <v>135.7298313</v>
      </c>
      <c r="F354" s="5">
        <v>8.9481008</v>
      </c>
      <c r="G354" s="5">
        <v>13.86034201</v>
      </c>
      <c r="I354" s="5">
        <v>135.5310546</v>
      </c>
      <c r="J354" s="5">
        <v>131.5800638</v>
      </c>
      <c r="K354" s="5">
        <v>139.9960775</v>
      </c>
      <c r="L354" s="5">
        <v>135.6197005</v>
      </c>
      <c r="M354" s="5">
        <v>9.321585402</v>
      </c>
      <c r="N354" s="5">
        <v>13.86093827</v>
      </c>
    </row>
    <row r="355" spans="1:14">
      <c r="A355" s="5">
        <v>23.2</v>
      </c>
      <c r="B355" s="5">
        <v>145.3763936</v>
      </c>
      <c r="C355" s="5">
        <v>132.9600001</v>
      </c>
      <c r="D355" s="5">
        <v>140.3151474</v>
      </c>
      <c r="E355" s="5">
        <v>135.7490296</v>
      </c>
      <c r="F355" s="5">
        <v>8.9150901</v>
      </c>
      <c r="G355" s="5">
        <v>13.80908912</v>
      </c>
      <c r="I355" s="5">
        <v>135.3173682</v>
      </c>
      <c r="J355" s="5">
        <v>131.4742392</v>
      </c>
      <c r="K355" s="5">
        <v>139.9617825</v>
      </c>
      <c r="L355" s="5">
        <v>135.5069117</v>
      </c>
      <c r="M355" s="5">
        <v>9.214695819</v>
      </c>
      <c r="N355" s="5">
        <v>13.89167031</v>
      </c>
    </row>
    <row r="356" spans="1:14">
      <c r="A356" s="5">
        <v>23.3</v>
      </c>
      <c r="B356" s="5">
        <v>145.384431</v>
      </c>
      <c r="C356" s="5">
        <v>133.2346375</v>
      </c>
      <c r="D356" s="5">
        <v>140.0615424</v>
      </c>
      <c r="E356" s="5">
        <v>135.5629967</v>
      </c>
      <c r="F356" s="5">
        <v>9.062173219</v>
      </c>
      <c r="G356" s="5">
        <v>13.57623072</v>
      </c>
      <c r="I356" s="5">
        <v>135.2396058</v>
      </c>
      <c r="J356" s="5">
        <v>131.4741779</v>
      </c>
      <c r="K356" s="5">
        <v>139.8757597</v>
      </c>
      <c r="L356" s="5">
        <v>135.365385</v>
      </c>
      <c r="M356" s="5">
        <v>9.287071303</v>
      </c>
      <c r="N356" s="5">
        <v>13.89434218</v>
      </c>
    </row>
    <row r="357" spans="1:14">
      <c r="A357" s="5">
        <v>23.4</v>
      </c>
      <c r="B357" s="5">
        <v>145.2539071</v>
      </c>
      <c r="C357" s="5">
        <v>133.7167974</v>
      </c>
      <c r="D357" s="5">
        <v>140.1107001</v>
      </c>
      <c r="E357" s="5">
        <v>135.3726774</v>
      </c>
      <c r="F357" s="5">
        <v>9.062892252</v>
      </c>
      <c r="G357" s="5">
        <v>13.58877765</v>
      </c>
      <c r="I357" s="5">
        <v>135.3524469</v>
      </c>
      <c r="J357" s="5">
        <v>131.4107108</v>
      </c>
      <c r="K357" s="5">
        <v>139.8215457</v>
      </c>
      <c r="L357" s="5">
        <v>135.2891705</v>
      </c>
      <c r="M357" s="5">
        <v>9.384718786</v>
      </c>
      <c r="N357" s="5">
        <v>13.96194616</v>
      </c>
    </row>
    <row r="358" spans="1:14">
      <c r="A358" s="5">
        <v>23.5</v>
      </c>
      <c r="B358" s="5">
        <v>144.9836673</v>
      </c>
      <c r="C358" s="5">
        <v>133.3218494</v>
      </c>
      <c r="D358" s="5">
        <v>140.0475713</v>
      </c>
      <c r="E358" s="5">
        <v>135.4292214</v>
      </c>
      <c r="F358" s="5">
        <v>8.900659183</v>
      </c>
      <c r="G358" s="5">
        <v>13.57015772</v>
      </c>
      <c r="I358" s="5">
        <v>135.381339</v>
      </c>
      <c r="J358" s="5">
        <v>131.3445683</v>
      </c>
      <c r="K358" s="5">
        <v>139.7028011</v>
      </c>
      <c r="L358" s="5">
        <v>135.2257516</v>
      </c>
      <c r="M358" s="5">
        <v>9.350594122</v>
      </c>
      <c r="N358" s="5">
        <v>13.83734146</v>
      </c>
    </row>
    <row r="359" spans="1:14">
      <c r="A359" s="5">
        <v>23.6</v>
      </c>
      <c r="B359" s="5">
        <v>144.872883</v>
      </c>
      <c r="C359" s="5">
        <v>133.0005801</v>
      </c>
      <c r="D359" s="5">
        <v>140.2245916</v>
      </c>
      <c r="E359" s="5">
        <v>135.4062638</v>
      </c>
      <c r="F359" s="5">
        <v>8.665437085</v>
      </c>
      <c r="G359" s="5">
        <v>13.41429445</v>
      </c>
      <c r="I359" s="5">
        <v>135.2399751</v>
      </c>
      <c r="J359" s="5">
        <v>131.3928596</v>
      </c>
      <c r="K359" s="5">
        <v>139.6267276</v>
      </c>
      <c r="L359" s="5">
        <v>135.206974</v>
      </c>
      <c r="M359" s="5">
        <v>9.501605082</v>
      </c>
      <c r="N359" s="5">
        <v>13.72491383</v>
      </c>
    </row>
    <row r="360" spans="1:14">
      <c r="A360" s="5">
        <v>23.7</v>
      </c>
      <c r="B360" s="5">
        <v>144.7818599</v>
      </c>
      <c r="C360" s="5">
        <v>133.0514939</v>
      </c>
      <c r="D360" s="5">
        <v>140.2319976</v>
      </c>
      <c r="E360" s="5">
        <v>135.1991761</v>
      </c>
      <c r="F360" s="5">
        <v>8.741036286</v>
      </c>
      <c r="G360" s="5">
        <v>13.3562923</v>
      </c>
      <c r="I360" s="5">
        <v>135.1697613</v>
      </c>
      <c r="J360" s="5">
        <v>131.4164125</v>
      </c>
      <c r="K360" s="5">
        <v>139.6650183</v>
      </c>
      <c r="L360" s="5">
        <v>135.3085524</v>
      </c>
      <c r="M360" s="5">
        <v>9.397378442</v>
      </c>
      <c r="N360" s="5">
        <v>13.61107715</v>
      </c>
    </row>
    <row r="361" spans="1:14">
      <c r="A361" s="5">
        <v>23.8</v>
      </c>
      <c r="B361" s="5">
        <v>144.6667931</v>
      </c>
      <c r="C361" s="5">
        <v>133.0823371</v>
      </c>
      <c r="D361" s="5">
        <v>140.015552</v>
      </c>
      <c r="E361" s="5">
        <v>135.0411435</v>
      </c>
      <c r="F361" s="5">
        <v>8.667159766</v>
      </c>
      <c r="G361" s="5">
        <v>13.21793945</v>
      </c>
      <c r="I361" s="5">
        <v>135.0622079</v>
      </c>
      <c r="J361" s="5">
        <v>131.3677022</v>
      </c>
      <c r="K361" s="5">
        <v>139.6979449</v>
      </c>
      <c r="L361" s="5">
        <v>135.2362706</v>
      </c>
      <c r="M361" s="5">
        <v>9.215857919</v>
      </c>
      <c r="N361" s="5">
        <v>13.70866791</v>
      </c>
    </row>
    <row r="362" spans="1:14">
      <c r="A362" s="5">
        <v>23.9</v>
      </c>
      <c r="B362" s="5">
        <v>144.6684795</v>
      </c>
      <c r="C362" s="5">
        <v>133.0244309</v>
      </c>
      <c r="D362" s="5">
        <v>139.8092119</v>
      </c>
      <c r="E362" s="5">
        <v>135.0355552</v>
      </c>
      <c r="F362" s="5">
        <v>8.727457141</v>
      </c>
      <c r="G362" s="5">
        <v>13.2837076</v>
      </c>
      <c r="I362" s="5">
        <v>134.9731013</v>
      </c>
      <c r="J362" s="5">
        <v>131.392272</v>
      </c>
      <c r="K362" s="5">
        <v>139.488323</v>
      </c>
      <c r="L362" s="5">
        <v>135.0830022</v>
      </c>
      <c r="M362" s="5">
        <v>9.205596182</v>
      </c>
      <c r="N362" s="5">
        <v>13.71919558</v>
      </c>
    </row>
    <row r="363" spans="1:14">
      <c r="A363" s="5">
        <v>24</v>
      </c>
      <c r="B363" s="5">
        <v>144.8005769</v>
      </c>
      <c r="C363" s="5">
        <v>133.3535749</v>
      </c>
      <c r="D363" s="5">
        <v>139.7209868</v>
      </c>
      <c r="E363" s="5">
        <v>134.9887939</v>
      </c>
      <c r="F363" s="5">
        <v>8.785885701</v>
      </c>
      <c r="G363" s="5">
        <v>13.14441587</v>
      </c>
      <c r="I363" s="5">
        <v>135.0359831</v>
      </c>
      <c r="J363" s="5">
        <v>131.3149551</v>
      </c>
      <c r="K363" s="5">
        <v>139.425657</v>
      </c>
      <c r="L363" s="5">
        <v>135.1246703</v>
      </c>
      <c r="M363" s="5">
        <v>9.134259099</v>
      </c>
      <c r="N363" s="5">
        <v>13.61249831</v>
      </c>
    </row>
    <row r="364" spans="1:14">
      <c r="A364" s="5">
        <v>24.1</v>
      </c>
      <c r="B364" s="5">
        <v>144.6092809</v>
      </c>
      <c r="C364" s="5">
        <v>133.4226933</v>
      </c>
      <c r="D364" s="5">
        <v>139.8321004</v>
      </c>
      <c r="E364" s="5">
        <v>135.0573584</v>
      </c>
      <c r="F364" s="5">
        <v>8.892592408</v>
      </c>
      <c r="G364" s="5">
        <v>13.17727787</v>
      </c>
      <c r="I364" s="5">
        <v>135.1473435</v>
      </c>
      <c r="J364" s="5">
        <v>131.2611766</v>
      </c>
      <c r="K364" s="5">
        <v>139.3625483</v>
      </c>
      <c r="L364" s="5">
        <v>135.0268348</v>
      </c>
      <c r="M364" s="5">
        <v>9.033004407</v>
      </c>
      <c r="N364" s="5">
        <v>13.45075676</v>
      </c>
    </row>
    <row r="365" spans="1:14">
      <c r="A365" s="5">
        <v>24.2</v>
      </c>
      <c r="B365" s="5">
        <v>144.4998621</v>
      </c>
      <c r="C365" s="5">
        <v>133.502946</v>
      </c>
      <c r="D365" s="5">
        <v>139.8972421</v>
      </c>
      <c r="E365" s="5">
        <v>134.9806893</v>
      </c>
      <c r="F365" s="5">
        <v>8.982077073</v>
      </c>
      <c r="G365" s="5">
        <v>13.1290975</v>
      </c>
      <c r="I365" s="5">
        <v>135.0001826</v>
      </c>
      <c r="J365" s="5">
        <v>131.290937</v>
      </c>
      <c r="K365" s="5">
        <v>139.4007491</v>
      </c>
      <c r="L365" s="5">
        <v>135.2328663</v>
      </c>
      <c r="M365" s="5">
        <v>8.894662727</v>
      </c>
      <c r="N365" s="5">
        <v>13.5062386</v>
      </c>
    </row>
    <row r="366" spans="1:14">
      <c r="A366" s="5">
        <v>24.3</v>
      </c>
      <c r="B366" s="5">
        <v>144.6708156</v>
      </c>
      <c r="C366" s="5">
        <v>133.1251591</v>
      </c>
      <c r="D366" s="5">
        <v>139.9904767</v>
      </c>
      <c r="E366" s="5">
        <v>134.9468879</v>
      </c>
      <c r="F366" s="5">
        <v>8.877962538</v>
      </c>
      <c r="G366" s="5">
        <v>13.23735643</v>
      </c>
      <c r="I366" s="5">
        <v>134.9858866</v>
      </c>
      <c r="J366" s="5">
        <v>131.2637261</v>
      </c>
      <c r="K366" s="5">
        <v>139.4181783</v>
      </c>
      <c r="L366" s="5">
        <v>135.2687266</v>
      </c>
      <c r="M366" s="5">
        <v>8.906570123</v>
      </c>
      <c r="N366" s="5">
        <v>13.34179933</v>
      </c>
    </row>
    <row r="367" spans="1:14">
      <c r="A367" s="5">
        <v>24.4</v>
      </c>
      <c r="B367" s="5">
        <v>144.7344578</v>
      </c>
      <c r="C367" s="5">
        <v>132.7138169</v>
      </c>
      <c r="D367" s="5">
        <v>139.9657742</v>
      </c>
      <c r="E367" s="5">
        <v>134.967853</v>
      </c>
      <c r="F367" s="5">
        <v>8.710671165</v>
      </c>
      <c r="G367" s="5">
        <v>13.35396939</v>
      </c>
      <c r="I367" s="5">
        <v>134.8700079</v>
      </c>
      <c r="J367" s="5">
        <v>131.1869345</v>
      </c>
      <c r="K367" s="5">
        <v>139.3047438</v>
      </c>
      <c r="L367" s="5">
        <v>135.0747356</v>
      </c>
      <c r="M367" s="5">
        <v>8.872789224</v>
      </c>
      <c r="N367" s="5">
        <v>13.3454552</v>
      </c>
    </row>
    <row r="368" spans="1:14">
      <c r="A368" s="5">
        <v>24.5</v>
      </c>
      <c r="B368" s="5">
        <v>144.5665366</v>
      </c>
      <c r="C368" s="5">
        <v>132.6650475</v>
      </c>
      <c r="D368" s="5">
        <v>139.8525535</v>
      </c>
      <c r="E368" s="5">
        <v>134.8636484</v>
      </c>
      <c r="F368" s="5">
        <v>8.628041332</v>
      </c>
      <c r="G368" s="5">
        <v>13.07996946</v>
      </c>
      <c r="I368" s="5">
        <v>134.7270166</v>
      </c>
      <c r="J368" s="5">
        <v>131.0966755</v>
      </c>
      <c r="K368" s="5">
        <v>139.2040226</v>
      </c>
      <c r="L368" s="5">
        <v>134.9485325</v>
      </c>
      <c r="M368" s="5">
        <v>8.731831747</v>
      </c>
      <c r="N368" s="5">
        <v>13.3601668</v>
      </c>
    </row>
    <row r="369" spans="1:14">
      <c r="A369" s="5">
        <v>24.6</v>
      </c>
      <c r="B369" s="5">
        <v>144.5822584</v>
      </c>
      <c r="C369" s="5">
        <v>132.6445932</v>
      </c>
      <c r="D369" s="5">
        <v>139.9036703</v>
      </c>
      <c r="E369" s="5">
        <v>134.8463693</v>
      </c>
      <c r="F369" s="5">
        <v>8.513938913</v>
      </c>
      <c r="G369" s="5">
        <v>13.04722039</v>
      </c>
      <c r="I369" s="5">
        <v>134.7676224</v>
      </c>
      <c r="J369" s="5">
        <v>131.0704741</v>
      </c>
      <c r="K369" s="5">
        <v>139.1513342</v>
      </c>
      <c r="L369" s="5">
        <v>134.8389558</v>
      </c>
      <c r="M369" s="5">
        <v>8.573884813</v>
      </c>
      <c r="N369" s="5">
        <v>13.2905283</v>
      </c>
    </row>
    <row r="370" spans="1:14">
      <c r="A370" s="5">
        <v>24.7</v>
      </c>
      <c r="B370" s="5">
        <v>144.5786222</v>
      </c>
      <c r="C370" s="5">
        <v>132.30076</v>
      </c>
      <c r="D370" s="5">
        <v>139.7313129</v>
      </c>
      <c r="E370" s="5">
        <v>134.7170709</v>
      </c>
      <c r="F370" s="5">
        <v>8.508867969</v>
      </c>
      <c r="G370" s="5">
        <v>13.19875097</v>
      </c>
      <c r="I370" s="5">
        <v>134.774856</v>
      </c>
      <c r="J370" s="5">
        <v>131.1406793</v>
      </c>
      <c r="K370" s="5">
        <v>139.1457922</v>
      </c>
      <c r="L370" s="5">
        <v>134.7600175</v>
      </c>
      <c r="M370" s="5">
        <v>8.517464747</v>
      </c>
      <c r="N370" s="5">
        <v>13.34775086</v>
      </c>
    </row>
    <row r="371" spans="1:14">
      <c r="A371" s="5">
        <v>24.8</v>
      </c>
      <c r="B371" s="5">
        <v>144.6159343</v>
      </c>
      <c r="C371" s="5">
        <v>132.1945769</v>
      </c>
      <c r="D371" s="5">
        <v>139.4943234</v>
      </c>
      <c r="E371" s="5">
        <v>134.6749723</v>
      </c>
      <c r="F371" s="5">
        <v>8.290401545</v>
      </c>
      <c r="G371" s="5">
        <v>13.16459173</v>
      </c>
      <c r="I371" s="5">
        <v>134.6722933</v>
      </c>
      <c r="J371" s="5">
        <v>131.0787191</v>
      </c>
      <c r="K371" s="5">
        <v>139.0603184</v>
      </c>
      <c r="L371" s="5">
        <v>134.8676991</v>
      </c>
      <c r="M371" s="5">
        <v>8.527998659</v>
      </c>
      <c r="N371" s="5">
        <v>13.20122101</v>
      </c>
    </row>
    <row r="372" spans="1:14">
      <c r="A372" s="5">
        <v>24.9</v>
      </c>
      <c r="B372" s="5">
        <v>144.5625366</v>
      </c>
      <c r="C372" s="5">
        <v>132.9859224</v>
      </c>
      <c r="D372" s="5">
        <v>139.7323147</v>
      </c>
      <c r="E372" s="5">
        <v>134.5407282</v>
      </c>
      <c r="F372" s="5">
        <v>8.129814991</v>
      </c>
      <c r="G372" s="5">
        <v>12.92416353</v>
      </c>
      <c r="I372" s="5">
        <v>134.5659228</v>
      </c>
      <c r="J372" s="5">
        <v>131.0106207</v>
      </c>
      <c r="K372" s="5">
        <v>138.9385079</v>
      </c>
      <c r="L372" s="5">
        <v>134.9348757</v>
      </c>
      <c r="M372" s="5">
        <v>8.628865767</v>
      </c>
      <c r="N372" s="5">
        <v>13.13995403</v>
      </c>
    </row>
    <row r="373" spans="1:14">
      <c r="A373" s="5">
        <v>25</v>
      </c>
      <c r="B373" s="5">
        <v>144.7302766</v>
      </c>
      <c r="C373" s="5">
        <v>134.0714593</v>
      </c>
      <c r="D373" s="5">
        <v>139.4873433</v>
      </c>
      <c r="E373" s="5">
        <v>134.3815321</v>
      </c>
      <c r="F373" s="5">
        <v>8.129908006</v>
      </c>
      <c r="G373" s="5">
        <v>12.78579089</v>
      </c>
      <c r="I373" s="5">
        <v>134.6090985</v>
      </c>
      <c r="J373" s="5">
        <v>130.8287082</v>
      </c>
      <c r="K373" s="5">
        <v>138.9394447</v>
      </c>
      <c r="L373" s="5">
        <v>134.9896945</v>
      </c>
      <c r="M373" s="5">
        <v>8.796801292</v>
      </c>
      <c r="N373" s="5">
        <v>13.29725883</v>
      </c>
    </row>
    <row r="376" spans="1:3">
      <c r="A376" s="2" t="s">
        <v>110</v>
      </c>
      <c r="B376" s="7"/>
      <c r="C376" s="7"/>
    </row>
    <row r="377" spans="2:14">
      <c r="B377" s="6" t="s">
        <v>109</v>
      </c>
      <c r="C377" s="6"/>
      <c r="D377" s="6"/>
      <c r="E377" s="6"/>
      <c r="F377" s="6"/>
      <c r="G377" s="6"/>
      <c r="I377" s="6" t="s">
        <v>49</v>
      </c>
      <c r="J377" s="6"/>
      <c r="K377" s="6"/>
      <c r="L377" s="6"/>
      <c r="M377" s="6"/>
      <c r="N377" s="6"/>
    </row>
    <row r="378" spans="1:14">
      <c r="A378" s="5">
        <v>0</v>
      </c>
      <c r="B378" s="5">
        <v>161.1878527</v>
      </c>
      <c r="C378" s="5">
        <v>145.7057502</v>
      </c>
      <c r="D378" s="5">
        <v>150.0605786</v>
      </c>
      <c r="E378" s="5">
        <v>158.6262984</v>
      </c>
      <c r="F378" s="5">
        <v>38.33988487</v>
      </c>
      <c r="G378" s="5">
        <v>28.993269</v>
      </c>
      <c r="I378" s="5">
        <v>154.1786414</v>
      </c>
      <c r="J378" s="5">
        <v>145.8846959</v>
      </c>
      <c r="K378" s="5">
        <v>149.5929681</v>
      </c>
      <c r="L378" s="5">
        <v>162.3016861</v>
      </c>
      <c r="M378" s="5">
        <v>37.3881995</v>
      </c>
      <c r="N378" s="5">
        <v>28.64253247</v>
      </c>
    </row>
    <row r="379" spans="1:14">
      <c r="A379" s="5">
        <v>0.1</v>
      </c>
      <c r="B379" s="5">
        <v>159.8302763</v>
      </c>
      <c r="C379" s="5">
        <v>148.1436045</v>
      </c>
      <c r="D379" s="5">
        <v>153.93716</v>
      </c>
      <c r="E379" s="5">
        <v>158.6197709</v>
      </c>
      <c r="F379" s="5">
        <v>38.52834897</v>
      </c>
      <c r="G379" s="5">
        <v>32.90425763</v>
      </c>
      <c r="I379" s="5">
        <v>153.7574512</v>
      </c>
      <c r="J379" s="5">
        <v>148.6635722</v>
      </c>
      <c r="K379" s="5">
        <v>154.165497</v>
      </c>
      <c r="L379" s="5">
        <v>161.9055587</v>
      </c>
      <c r="M379" s="5">
        <v>37.49045635</v>
      </c>
      <c r="N379" s="5">
        <v>33.38761341</v>
      </c>
    </row>
    <row r="380" spans="1:14">
      <c r="A380" s="5">
        <v>0.2</v>
      </c>
      <c r="B380" s="5">
        <v>151.0523999</v>
      </c>
      <c r="C380" s="5">
        <v>148.8079643</v>
      </c>
      <c r="D380" s="5">
        <v>153.7368247</v>
      </c>
      <c r="E380" s="5">
        <v>153.1323726</v>
      </c>
      <c r="F380" s="5">
        <v>32.25883037</v>
      </c>
      <c r="G380" s="5">
        <v>32.95098092</v>
      </c>
      <c r="I380" s="5">
        <v>148.4616772</v>
      </c>
      <c r="J380" s="5">
        <v>149.2412252</v>
      </c>
      <c r="K380" s="5">
        <v>154.3237903</v>
      </c>
      <c r="L380" s="5">
        <v>155.0900199</v>
      </c>
      <c r="M380" s="5">
        <v>31.38835023</v>
      </c>
      <c r="N380" s="5">
        <v>33.59520476</v>
      </c>
    </row>
    <row r="381" spans="1:14">
      <c r="A381" s="5">
        <v>0.3</v>
      </c>
      <c r="B381" s="5">
        <v>147.8819334</v>
      </c>
      <c r="C381" s="5">
        <v>149.2968992</v>
      </c>
      <c r="D381" s="5">
        <v>152.6837754</v>
      </c>
      <c r="E381" s="5">
        <v>150.4682816</v>
      </c>
      <c r="F381" s="5">
        <v>28.37905023</v>
      </c>
      <c r="G381" s="5">
        <v>31.81378416</v>
      </c>
      <c r="I381" s="5">
        <v>147.0720633</v>
      </c>
      <c r="J381" s="5">
        <v>149.4394432</v>
      </c>
      <c r="K381" s="5">
        <v>153.5586945</v>
      </c>
      <c r="L381" s="5">
        <v>151.4423963</v>
      </c>
      <c r="M381" s="5">
        <v>27.72842405</v>
      </c>
      <c r="N381" s="5">
        <v>32.28453965</v>
      </c>
    </row>
    <row r="382" spans="1:14">
      <c r="A382" s="5">
        <v>0.4</v>
      </c>
      <c r="B382" s="5">
        <v>146.5111686</v>
      </c>
      <c r="C382" s="5">
        <v>149.6256692</v>
      </c>
      <c r="D382" s="5">
        <v>151.5496885</v>
      </c>
      <c r="E382" s="5">
        <v>149.2609782</v>
      </c>
      <c r="F382" s="5">
        <v>26.50925378</v>
      </c>
      <c r="G382" s="5">
        <v>30.57135728</v>
      </c>
      <c r="I382" s="5">
        <v>146.2433953</v>
      </c>
      <c r="J382" s="5">
        <v>149.5691869</v>
      </c>
      <c r="K382" s="5">
        <v>152.7877639</v>
      </c>
      <c r="L382" s="5">
        <v>149.9124065</v>
      </c>
      <c r="M382" s="5">
        <v>26.22084726</v>
      </c>
      <c r="N382" s="5">
        <v>30.97055545</v>
      </c>
    </row>
    <row r="383" spans="1:14">
      <c r="A383" s="5">
        <v>0.5</v>
      </c>
      <c r="B383" s="5">
        <v>146.0370237</v>
      </c>
      <c r="C383" s="5">
        <v>149.7028719</v>
      </c>
      <c r="D383" s="5">
        <v>150.8258152</v>
      </c>
      <c r="E383" s="5">
        <v>148.4601913</v>
      </c>
      <c r="F383" s="5">
        <v>25.56269586</v>
      </c>
      <c r="G383" s="5">
        <v>29.67044361</v>
      </c>
      <c r="I383" s="5">
        <v>145.8204703</v>
      </c>
      <c r="J383" s="5">
        <v>149.4258484</v>
      </c>
      <c r="K383" s="5">
        <v>152.1126083</v>
      </c>
      <c r="L383" s="5">
        <v>149.1741566</v>
      </c>
      <c r="M383" s="5">
        <v>24.98400375</v>
      </c>
      <c r="N383" s="5">
        <v>29.99934522</v>
      </c>
    </row>
    <row r="384" spans="1:14">
      <c r="A384" s="5">
        <v>0.6</v>
      </c>
      <c r="B384" s="5">
        <v>145.8827385</v>
      </c>
      <c r="C384" s="5">
        <v>149.4795996</v>
      </c>
      <c r="D384" s="5">
        <v>150.3441746</v>
      </c>
      <c r="E384" s="5">
        <v>147.8983612</v>
      </c>
      <c r="F384" s="5">
        <v>24.56857946</v>
      </c>
      <c r="G384" s="5">
        <v>28.92833763</v>
      </c>
      <c r="I384" s="5">
        <v>145.8340249</v>
      </c>
      <c r="J384" s="5">
        <v>149.5037058</v>
      </c>
      <c r="K384" s="5">
        <v>151.8014636</v>
      </c>
      <c r="L384" s="5">
        <v>148.7677994</v>
      </c>
      <c r="M384" s="5">
        <v>23.81864077</v>
      </c>
      <c r="N384" s="5">
        <v>29.10650976</v>
      </c>
    </row>
    <row r="385" spans="1:14">
      <c r="A385" s="5">
        <v>0.7</v>
      </c>
      <c r="B385" s="5">
        <v>145.9444499</v>
      </c>
      <c r="C385" s="5">
        <v>149.5807187</v>
      </c>
      <c r="D385" s="5">
        <v>150.0569729</v>
      </c>
      <c r="E385" s="5">
        <v>147.4263979</v>
      </c>
      <c r="F385" s="5">
        <v>23.83097791</v>
      </c>
      <c r="G385" s="5">
        <v>28.14087018</v>
      </c>
      <c r="I385" s="5">
        <v>145.6943759</v>
      </c>
      <c r="J385" s="5">
        <v>149.8384398</v>
      </c>
      <c r="K385" s="5">
        <v>151.6940763</v>
      </c>
      <c r="L385" s="5">
        <v>148.5619938</v>
      </c>
      <c r="M385" s="5">
        <v>23.27507131</v>
      </c>
      <c r="N385" s="5">
        <v>28.47978663</v>
      </c>
    </row>
    <row r="386" spans="1:14">
      <c r="A386" s="5">
        <v>0.8</v>
      </c>
      <c r="B386" s="5">
        <v>146.1741931</v>
      </c>
      <c r="C386" s="5">
        <v>149.2498567</v>
      </c>
      <c r="D386" s="5">
        <v>149.9118822</v>
      </c>
      <c r="E386" s="5">
        <v>147.4298572</v>
      </c>
      <c r="F386" s="5">
        <v>23.39839081</v>
      </c>
      <c r="G386" s="5">
        <v>27.67397762</v>
      </c>
      <c r="I386" s="5">
        <v>145.7730703</v>
      </c>
      <c r="J386" s="5">
        <v>149.9047834</v>
      </c>
      <c r="K386" s="5">
        <v>151.6358252</v>
      </c>
      <c r="L386" s="5">
        <v>148.6936572</v>
      </c>
      <c r="M386" s="5">
        <v>22.85832046</v>
      </c>
      <c r="N386" s="5">
        <v>28.05630264</v>
      </c>
    </row>
    <row r="387" spans="1:14">
      <c r="A387" s="5">
        <v>0.9</v>
      </c>
      <c r="B387" s="5">
        <v>146.3188845</v>
      </c>
      <c r="C387" s="5">
        <v>149.3623086</v>
      </c>
      <c r="D387" s="5">
        <v>149.8757625</v>
      </c>
      <c r="E387" s="5">
        <v>147.657094</v>
      </c>
      <c r="F387" s="5">
        <v>23.12606814</v>
      </c>
      <c r="G387" s="5">
        <v>27.34467899</v>
      </c>
      <c r="I387" s="5">
        <v>145.8361591</v>
      </c>
      <c r="J387" s="5">
        <v>150.1038266</v>
      </c>
      <c r="K387" s="5">
        <v>151.6172488</v>
      </c>
      <c r="L387" s="5">
        <v>148.8970346</v>
      </c>
      <c r="M387" s="5">
        <v>22.49759351</v>
      </c>
      <c r="N387" s="5">
        <v>27.85702862</v>
      </c>
    </row>
    <row r="388" spans="1:14">
      <c r="A388" s="5">
        <v>1</v>
      </c>
      <c r="B388" s="5">
        <v>146.4366989</v>
      </c>
      <c r="C388" s="5">
        <v>149.4570339</v>
      </c>
      <c r="D388" s="5">
        <v>149.8197969</v>
      </c>
      <c r="E388" s="5">
        <v>147.9040331</v>
      </c>
      <c r="F388" s="5">
        <v>22.65220359</v>
      </c>
      <c r="G388" s="5">
        <v>27.04742152</v>
      </c>
      <c r="I388" s="5">
        <v>145.9502058</v>
      </c>
      <c r="J388" s="5">
        <v>150.0120821</v>
      </c>
      <c r="K388" s="5">
        <v>151.8115943</v>
      </c>
      <c r="L388" s="5">
        <v>149.1557185</v>
      </c>
      <c r="M388" s="5">
        <v>22.39857072</v>
      </c>
      <c r="N388" s="5">
        <v>27.53432919</v>
      </c>
    </row>
    <row r="389" spans="1:14">
      <c r="A389" s="5">
        <v>1.1</v>
      </c>
      <c r="B389" s="5">
        <v>146.721396</v>
      </c>
      <c r="C389" s="5">
        <v>149.4876663</v>
      </c>
      <c r="D389" s="5">
        <v>150.3159657</v>
      </c>
      <c r="E389" s="5">
        <v>148.0162415</v>
      </c>
      <c r="F389" s="5">
        <v>22.52785869</v>
      </c>
      <c r="G389" s="5">
        <v>27.17150711</v>
      </c>
      <c r="I389" s="5">
        <v>146.0157136</v>
      </c>
      <c r="J389" s="5">
        <v>149.9838876</v>
      </c>
      <c r="K389" s="5">
        <v>152.0421164</v>
      </c>
      <c r="L389" s="5">
        <v>149.2838483</v>
      </c>
      <c r="M389" s="5">
        <v>22.64733755</v>
      </c>
      <c r="N389" s="5">
        <v>27.46109105</v>
      </c>
    </row>
    <row r="390" spans="1:14">
      <c r="A390" s="5">
        <v>1.2</v>
      </c>
      <c r="B390" s="5">
        <v>147.0254229</v>
      </c>
      <c r="C390" s="5">
        <v>149.5305618</v>
      </c>
      <c r="D390" s="5">
        <v>150.485912</v>
      </c>
      <c r="E390" s="5">
        <v>148.265035</v>
      </c>
      <c r="F390" s="5">
        <v>22.50061113</v>
      </c>
      <c r="G390" s="5">
        <v>27.22835742</v>
      </c>
      <c r="I390" s="5">
        <v>146.0157387</v>
      </c>
      <c r="J390" s="5">
        <v>150.1247208</v>
      </c>
      <c r="K390" s="5">
        <v>152.2965604</v>
      </c>
      <c r="L390" s="5">
        <v>149.5533032</v>
      </c>
      <c r="M390" s="5">
        <v>22.62173291</v>
      </c>
      <c r="N390" s="5">
        <v>27.55405191</v>
      </c>
    </row>
    <row r="391" spans="1:14">
      <c r="A391" s="5">
        <v>1.3</v>
      </c>
      <c r="B391" s="5">
        <v>147.1458917</v>
      </c>
      <c r="C391" s="5">
        <v>149.3691702</v>
      </c>
      <c r="D391" s="5">
        <v>150.8024346</v>
      </c>
      <c r="E391" s="5">
        <v>148.9114243</v>
      </c>
      <c r="F391" s="5">
        <v>22.38713519</v>
      </c>
      <c r="G391" s="5">
        <v>27.29707848</v>
      </c>
      <c r="I391" s="5">
        <v>145.9479988</v>
      </c>
      <c r="J391" s="5">
        <v>150.0716861</v>
      </c>
      <c r="K391" s="5">
        <v>152.844176</v>
      </c>
      <c r="L391" s="5">
        <v>149.9993255</v>
      </c>
      <c r="M391" s="5">
        <v>22.59204852</v>
      </c>
      <c r="N391" s="5">
        <v>27.70728713</v>
      </c>
    </row>
    <row r="392" spans="1:14">
      <c r="A392" s="5">
        <v>1.4</v>
      </c>
      <c r="B392" s="5">
        <v>147.473819</v>
      </c>
      <c r="C392" s="5">
        <v>149.4899255</v>
      </c>
      <c r="D392" s="5">
        <v>150.8559722</v>
      </c>
      <c r="E392" s="5">
        <v>149.1858207</v>
      </c>
      <c r="F392" s="5">
        <v>22.60726365</v>
      </c>
      <c r="G392" s="5">
        <v>27.45896977</v>
      </c>
      <c r="I392" s="5">
        <v>146.0776804</v>
      </c>
      <c r="J392" s="5">
        <v>149.8186831</v>
      </c>
      <c r="K392" s="5">
        <v>153.1992192</v>
      </c>
      <c r="L392" s="5">
        <v>150.3310903</v>
      </c>
      <c r="M392" s="5">
        <v>22.77696386</v>
      </c>
      <c r="N392" s="5">
        <v>27.80204147</v>
      </c>
    </row>
    <row r="393" spans="1:14">
      <c r="A393" s="5">
        <v>1.5</v>
      </c>
      <c r="B393" s="5">
        <v>147.892392</v>
      </c>
      <c r="C393" s="5">
        <v>149.7451933</v>
      </c>
      <c r="D393" s="5">
        <v>151.1827799</v>
      </c>
      <c r="E393" s="5">
        <v>149.4228842</v>
      </c>
      <c r="F393" s="5">
        <v>22.51441191</v>
      </c>
      <c r="G393" s="5">
        <v>27.51429145</v>
      </c>
      <c r="I393" s="5">
        <v>146.2303761</v>
      </c>
      <c r="J393" s="5">
        <v>149.9088941</v>
      </c>
      <c r="K393" s="5">
        <v>153.3917573</v>
      </c>
      <c r="L393" s="5">
        <v>150.6633256</v>
      </c>
      <c r="M393" s="5">
        <v>22.78000946</v>
      </c>
      <c r="N393" s="5">
        <v>27.85125421</v>
      </c>
    </row>
    <row r="394" spans="1:14">
      <c r="A394" s="5">
        <v>1.6</v>
      </c>
      <c r="B394" s="5">
        <v>148.0418689</v>
      </c>
      <c r="C394" s="5">
        <v>149.7103272</v>
      </c>
      <c r="D394" s="5">
        <v>151.4588207</v>
      </c>
      <c r="E394" s="5">
        <v>149.4464394</v>
      </c>
      <c r="F394" s="5">
        <v>22.5017869</v>
      </c>
      <c r="G394" s="5">
        <v>27.63825466</v>
      </c>
      <c r="I394" s="5">
        <v>146.2878077</v>
      </c>
      <c r="J394" s="5">
        <v>149.7263044</v>
      </c>
      <c r="K394" s="5">
        <v>153.8843595</v>
      </c>
      <c r="L394" s="5">
        <v>151.0611177</v>
      </c>
      <c r="M394" s="5">
        <v>22.77432965</v>
      </c>
      <c r="N394" s="5">
        <v>28.10295581</v>
      </c>
    </row>
    <row r="395" spans="1:14">
      <c r="A395" s="5">
        <v>1.7</v>
      </c>
      <c r="B395" s="5">
        <v>148.068903</v>
      </c>
      <c r="C395" s="5">
        <v>149.2487654</v>
      </c>
      <c r="D395" s="5">
        <v>151.7044839</v>
      </c>
      <c r="E395" s="5">
        <v>149.6527625</v>
      </c>
      <c r="F395" s="5">
        <v>22.61976924</v>
      </c>
      <c r="G395" s="5">
        <v>27.59165438</v>
      </c>
      <c r="I395" s="5">
        <v>146.3507862</v>
      </c>
      <c r="J395" s="5">
        <v>149.4473845</v>
      </c>
      <c r="K395" s="5">
        <v>153.9941537</v>
      </c>
      <c r="L395" s="5">
        <v>151.3292417</v>
      </c>
      <c r="M395" s="5">
        <v>22.96120983</v>
      </c>
      <c r="N395" s="5">
        <v>28.22143368</v>
      </c>
    </row>
    <row r="396" spans="1:14">
      <c r="A396" s="5">
        <v>1.8</v>
      </c>
      <c r="B396" s="5">
        <v>148.0230319</v>
      </c>
      <c r="C396" s="5">
        <v>148.5027536</v>
      </c>
      <c r="D396" s="5">
        <v>151.7963201</v>
      </c>
      <c r="E396" s="5">
        <v>149.6056835</v>
      </c>
      <c r="F396" s="5">
        <v>22.39391672</v>
      </c>
      <c r="G396" s="5">
        <v>27.88194878</v>
      </c>
      <c r="I396" s="5">
        <v>146.3797532</v>
      </c>
      <c r="J396" s="5">
        <v>149.2006566</v>
      </c>
      <c r="K396" s="5">
        <v>153.9979508</v>
      </c>
      <c r="L396" s="5">
        <v>151.3068976</v>
      </c>
      <c r="M396" s="5">
        <v>22.94738882</v>
      </c>
      <c r="N396" s="5">
        <v>28.38482445</v>
      </c>
    </row>
    <row r="397" spans="1:14">
      <c r="A397" s="5">
        <v>1.9</v>
      </c>
      <c r="B397" s="5">
        <v>147.8982321</v>
      </c>
      <c r="C397" s="5">
        <v>148.4105734</v>
      </c>
      <c r="D397" s="5">
        <v>151.8329945</v>
      </c>
      <c r="E397" s="5">
        <v>149.7768694</v>
      </c>
      <c r="F397" s="5">
        <v>22.35242822</v>
      </c>
      <c r="G397" s="5">
        <v>28.261701</v>
      </c>
      <c r="I397" s="5">
        <v>146.574489</v>
      </c>
      <c r="J397" s="5">
        <v>149.2034511</v>
      </c>
      <c r="K397" s="5">
        <v>154.0196773</v>
      </c>
      <c r="L397" s="5">
        <v>151.2527211</v>
      </c>
      <c r="M397" s="5">
        <v>23.09580788</v>
      </c>
      <c r="N397" s="5">
        <v>28.61994015</v>
      </c>
    </row>
    <row r="398" spans="1:14">
      <c r="A398" s="5">
        <v>2</v>
      </c>
      <c r="B398" s="5">
        <v>148.0040791</v>
      </c>
      <c r="C398" s="5">
        <v>148.2355748</v>
      </c>
      <c r="D398" s="5">
        <v>151.9789576</v>
      </c>
      <c r="E398" s="5">
        <v>149.8178744</v>
      </c>
      <c r="F398" s="5">
        <v>22.36408189</v>
      </c>
      <c r="G398" s="5">
        <v>27.99522065</v>
      </c>
      <c r="I398" s="5">
        <v>146.795703</v>
      </c>
      <c r="J398" s="5">
        <v>149.1380819</v>
      </c>
      <c r="K398" s="5">
        <v>154.0114105</v>
      </c>
      <c r="L398" s="5">
        <v>151.3311783</v>
      </c>
      <c r="M398" s="5">
        <v>23.07347252</v>
      </c>
      <c r="N398" s="5">
        <v>28.72952645</v>
      </c>
    </row>
    <row r="399" spans="1:14">
      <c r="A399" s="5">
        <v>2.1</v>
      </c>
      <c r="B399" s="5">
        <v>147.854642</v>
      </c>
      <c r="C399" s="5">
        <v>147.7683123</v>
      </c>
      <c r="D399" s="5">
        <v>151.9654109</v>
      </c>
      <c r="E399" s="5">
        <v>149.7529786</v>
      </c>
      <c r="F399" s="5">
        <v>22.38408243</v>
      </c>
      <c r="G399" s="5">
        <v>28.27036504</v>
      </c>
      <c r="I399" s="5">
        <v>146.9701306</v>
      </c>
      <c r="J399" s="5">
        <v>148.3140267</v>
      </c>
      <c r="K399" s="5">
        <v>154.0847292</v>
      </c>
      <c r="L399" s="5">
        <v>151.1808781</v>
      </c>
      <c r="M399" s="5">
        <v>23.02928034</v>
      </c>
      <c r="N399" s="5">
        <v>28.72594933</v>
      </c>
    </row>
    <row r="400" spans="1:14">
      <c r="A400" s="5">
        <v>2.2</v>
      </c>
      <c r="B400" s="5">
        <v>147.8077473</v>
      </c>
      <c r="C400" s="5">
        <v>147.8454722</v>
      </c>
      <c r="D400" s="5">
        <v>151.8316157</v>
      </c>
      <c r="E400" s="5">
        <v>149.763274</v>
      </c>
      <c r="F400" s="5">
        <v>22.43610417</v>
      </c>
      <c r="G400" s="5">
        <v>28.32297427</v>
      </c>
      <c r="I400" s="5">
        <v>147.4287264</v>
      </c>
      <c r="J400" s="5">
        <v>147.9987032</v>
      </c>
      <c r="K400" s="5">
        <v>154.2765525</v>
      </c>
      <c r="L400" s="5">
        <v>151.3761941</v>
      </c>
      <c r="M400" s="5">
        <v>23.06632422</v>
      </c>
      <c r="N400" s="5">
        <v>28.63748147</v>
      </c>
    </row>
    <row r="401" spans="1:14">
      <c r="A401" s="5">
        <v>2.3</v>
      </c>
      <c r="B401" s="5">
        <v>147.8151075</v>
      </c>
      <c r="C401" s="5">
        <v>147.9489591</v>
      </c>
      <c r="D401" s="5">
        <v>151.6708774</v>
      </c>
      <c r="E401" s="5">
        <v>149.8871097</v>
      </c>
      <c r="F401" s="5">
        <v>22.4854635</v>
      </c>
      <c r="G401" s="5">
        <v>28.17528008</v>
      </c>
      <c r="I401" s="5">
        <v>147.7664082</v>
      </c>
      <c r="J401" s="5">
        <v>148.0639103</v>
      </c>
      <c r="K401" s="5">
        <v>153.9261708</v>
      </c>
      <c r="L401" s="5">
        <v>151.418455</v>
      </c>
      <c r="M401" s="5">
        <v>22.85410739</v>
      </c>
      <c r="N401" s="5">
        <v>28.69276923</v>
      </c>
    </row>
    <row r="402" spans="1:14">
      <c r="A402" s="5">
        <v>2.4</v>
      </c>
      <c r="B402" s="5">
        <v>147.9174221</v>
      </c>
      <c r="C402" s="5">
        <v>147.9682009</v>
      </c>
      <c r="D402" s="5">
        <v>151.7267501</v>
      </c>
      <c r="E402" s="5">
        <v>149.8464474</v>
      </c>
      <c r="F402" s="5">
        <v>22.39789281</v>
      </c>
      <c r="G402" s="5">
        <v>28.28482765</v>
      </c>
      <c r="I402" s="5">
        <v>148.0005755</v>
      </c>
      <c r="J402" s="5">
        <v>148.3126557</v>
      </c>
      <c r="K402" s="5">
        <v>153.9763578</v>
      </c>
      <c r="L402" s="5">
        <v>151.3138272</v>
      </c>
      <c r="M402" s="5">
        <v>22.81478662</v>
      </c>
      <c r="N402" s="5">
        <v>28.84900931</v>
      </c>
    </row>
    <row r="403" spans="1:14">
      <c r="A403" s="5">
        <v>2.5</v>
      </c>
      <c r="B403" s="5">
        <v>147.7572732</v>
      </c>
      <c r="C403" s="5">
        <v>148.1755974</v>
      </c>
      <c r="D403" s="5">
        <v>151.7038606</v>
      </c>
      <c r="E403" s="5">
        <v>149.94377</v>
      </c>
      <c r="F403" s="5">
        <v>22.37552413</v>
      </c>
      <c r="G403" s="5">
        <v>28.40490777</v>
      </c>
      <c r="I403" s="5">
        <v>148.3338993</v>
      </c>
      <c r="J403" s="5">
        <v>148.2114856</v>
      </c>
      <c r="K403" s="5">
        <v>153.915647</v>
      </c>
      <c r="L403" s="5">
        <v>151.338827</v>
      </c>
      <c r="M403" s="5">
        <v>22.86436239</v>
      </c>
      <c r="N403" s="5">
        <v>29.01016454</v>
      </c>
    </row>
    <row r="404" spans="1:14">
      <c r="A404" s="5">
        <v>2.6</v>
      </c>
      <c r="B404" s="5">
        <v>147.8015594</v>
      </c>
      <c r="C404" s="5">
        <v>148.2567764</v>
      </c>
      <c r="D404" s="5">
        <v>151.5141898</v>
      </c>
      <c r="E404" s="5">
        <v>150.2185484</v>
      </c>
      <c r="F404" s="5">
        <v>22.19639328</v>
      </c>
      <c r="G404" s="5">
        <v>28.62955852</v>
      </c>
      <c r="I404" s="5">
        <v>148.906871</v>
      </c>
      <c r="J404" s="5">
        <v>148.0699926</v>
      </c>
      <c r="K404" s="5">
        <v>153.8535801</v>
      </c>
      <c r="L404" s="5">
        <v>151.3681887</v>
      </c>
      <c r="M404" s="5">
        <v>22.89776293</v>
      </c>
      <c r="N404" s="5">
        <v>29.17111248</v>
      </c>
    </row>
    <row r="405" spans="1:14">
      <c r="A405" s="5">
        <v>2.7</v>
      </c>
      <c r="B405" s="5">
        <v>147.7874115</v>
      </c>
      <c r="C405" s="5">
        <v>148.2100119</v>
      </c>
      <c r="D405" s="5">
        <v>151.4364283</v>
      </c>
      <c r="E405" s="5">
        <v>150.2061759</v>
      </c>
      <c r="F405" s="5">
        <v>22.06643827</v>
      </c>
      <c r="G405" s="5">
        <v>28.75377362</v>
      </c>
      <c r="I405" s="5">
        <v>149.2075715</v>
      </c>
      <c r="J405" s="5">
        <v>148.1215395</v>
      </c>
      <c r="K405" s="5">
        <v>153.8243084</v>
      </c>
      <c r="L405" s="5">
        <v>151.4415018</v>
      </c>
      <c r="M405" s="5">
        <v>22.93036522</v>
      </c>
      <c r="N405" s="5">
        <v>29.01182286</v>
      </c>
    </row>
    <row r="406" spans="1:14">
      <c r="A406" s="5">
        <v>2.8</v>
      </c>
      <c r="B406" s="5">
        <v>147.7781908</v>
      </c>
      <c r="C406" s="5">
        <v>148.3197872</v>
      </c>
      <c r="D406" s="5">
        <v>151.4384165</v>
      </c>
      <c r="E406" s="5">
        <v>150.278193</v>
      </c>
      <c r="F406" s="5">
        <v>21.87175129</v>
      </c>
      <c r="G406" s="5">
        <v>28.69100525</v>
      </c>
      <c r="I406" s="5">
        <v>149.2050264</v>
      </c>
      <c r="J406" s="5">
        <v>148.4335301</v>
      </c>
      <c r="K406" s="5">
        <v>153.9176785</v>
      </c>
      <c r="L406" s="5">
        <v>151.4250515</v>
      </c>
      <c r="M406" s="5">
        <v>22.80419277</v>
      </c>
      <c r="N406" s="5">
        <v>28.92475935</v>
      </c>
    </row>
    <row r="407" spans="1:14">
      <c r="A407" s="5">
        <v>2.9</v>
      </c>
      <c r="B407" s="5">
        <v>147.9990645</v>
      </c>
      <c r="C407" s="5">
        <v>148.2627181</v>
      </c>
      <c r="D407" s="5">
        <v>151.2530212</v>
      </c>
      <c r="E407" s="5">
        <v>150.2641408</v>
      </c>
      <c r="F407" s="5">
        <v>21.84282108</v>
      </c>
      <c r="G407" s="5">
        <v>28.72432216</v>
      </c>
      <c r="I407" s="5">
        <v>149.1852206</v>
      </c>
      <c r="J407" s="5">
        <v>148.5952662</v>
      </c>
      <c r="K407" s="5">
        <v>153.9132803</v>
      </c>
      <c r="L407" s="5">
        <v>151.3811769</v>
      </c>
      <c r="M407" s="5">
        <v>22.7232205</v>
      </c>
      <c r="N407" s="5">
        <v>29.07929288</v>
      </c>
    </row>
    <row r="408" spans="1:14">
      <c r="A408" s="5">
        <v>3</v>
      </c>
      <c r="B408" s="5">
        <v>148.0155374</v>
      </c>
      <c r="C408" s="5">
        <v>148.3430248</v>
      </c>
      <c r="D408" s="5">
        <v>151.1734624</v>
      </c>
      <c r="E408" s="5">
        <v>150.4107499</v>
      </c>
      <c r="F408" s="5">
        <v>21.84720493</v>
      </c>
      <c r="G408" s="5">
        <v>28.35803938</v>
      </c>
      <c r="I408" s="5">
        <v>148.9106791</v>
      </c>
      <c r="J408" s="5">
        <v>148.4096269</v>
      </c>
      <c r="K408" s="5">
        <v>153.8175765</v>
      </c>
      <c r="L408" s="5">
        <v>151.3737818</v>
      </c>
      <c r="M408" s="5">
        <v>22.69076745</v>
      </c>
      <c r="N408" s="5">
        <v>29.11962455</v>
      </c>
    </row>
    <row r="409" spans="1:14">
      <c r="A409" s="5">
        <v>3.1</v>
      </c>
      <c r="B409" s="5">
        <v>147.943595</v>
      </c>
      <c r="C409" s="5">
        <v>148.49237</v>
      </c>
      <c r="D409" s="5">
        <v>151.3513878</v>
      </c>
      <c r="E409" s="5">
        <v>150.4042911</v>
      </c>
      <c r="F409" s="5">
        <v>21.79642935</v>
      </c>
      <c r="G409" s="5">
        <v>28.15700053</v>
      </c>
      <c r="I409" s="5">
        <v>148.4337428</v>
      </c>
      <c r="J409" s="5">
        <v>148.3068453</v>
      </c>
      <c r="K409" s="5">
        <v>153.6335636</v>
      </c>
      <c r="L409" s="5">
        <v>151.4613425</v>
      </c>
      <c r="M409" s="5">
        <v>22.64770064</v>
      </c>
      <c r="N409" s="5">
        <v>29.03601441</v>
      </c>
    </row>
    <row r="410" spans="1:14">
      <c r="A410" s="5">
        <v>3.2</v>
      </c>
      <c r="B410" s="5">
        <v>147.8260175</v>
      </c>
      <c r="C410" s="5">
        <v>148.6367355</v>
      </c>
      <c r="D410" s="5">
        <v>151.2812685</v>
      </c>
      <c r="E410" s="5">
        <v>150.2753939</v>
      </c>
      <c r="F410" s="5">
        <v>21.97398226</v>
      </c>
      <c r="G410" s="5">
        <v>27.96644195</v>
      </c>
      <c r="I410" s="5">
        <v>147.8476748</v>
      </c>
      <c r="J410" s="5">
        <v>148.5164341</v>
      </c>
      <c r="K410" s="5">
        <v>153.4974452</v>
      </c>
      <c r="L410" s="5">
        <v>151.6497915</v>
      </c>
      <c r="M410" s="5">
        <v>22.46946396</v>
      </c>
      <c r="N410" s="5">
        <v>28.83475845</v>
      </c>
    </row>
    <row r="411" spans="1:14">
      <c r="A411" s="5">
        <v>3.3</v>
      </c>
      <c r="B411" s="5">
        <v>147.7087261</v>
      </c>
      <c r="C411" s="5">
        <v>148.5918189</v>
      </c>
      <c r="D411" s="5">
        <v>151.1112818</v>
      </c>
      <c r="E411" s="5">
        <v>150.2368411</v>
      </c>
      <c r="F411" s="5">
        <v>21.82728846</v>
      </c>
      <c r="G411" s="5">
        <v>27.78529918</v>
      </c>
      <c r="I411" s="5">
        <v>147.4510817</v>
      </c>
      <c r="J411" s="5">
        <v>148.4867886</v>
      </c>
      <c r="K411" s="5">
        <v>153.4591164</v>
      </c>
      <c r="L411" s="5">
        <v>151.6674395</v>
      </c>
      <c r="M411" s="5">
        <v>22.55213449</v>
      </c>
      <c r="N411" s="5">
        <v>28.67324786</v>
      </c>
    </row>
    <row r="412" spans="1:14">
      <c r="A412" s="5">
        <v>3.4</v>
      </c>
      <c r="B412" s="5">
        <v>147.8135142</v>
      </c>
      <c r="C412" s="5">
        <v>148.3600695</v>
      </c>
      <c r="D412" s="5">
        <v>151.0910303</v>
      </c>
      <c r="E412" s="5">
        <v>150.370903</v>
      </c>
      <c r="F412" s="5">
        <v>21.71909333</v>
      </c>
      <c r="G412" s="5">
        <v>27.7209907</v>
      </c>
      <c r="I412" s="5">
        <v>147.0695128</v>
      </c>
      <c r="J412" s="5">
        <v>148.5320573</v>
      </c>
      <c r="K412" s="5">
        <v>153.3747953</v>
      </c>
      <c r="L412" s="5">
        <v>151.5111849</v>
      </c>
      <c r="M412" s="5">
        <v>22.53963433</v>
      </c>
      <c r="N412" s="5">
        <v>28.52901596</v>
      </c>
    </row>
    <row r="413" spans="1:14">
      <c r="A413" s="5">
        <v>3.5</v>
      </c>
      <c r="B413" s="5">
        <v>147.667601</v>
      </c>
      <c r="C413" s="5">
        <v>148.6597335</v>
      </c>
      <c r="D413" s="5">
        <v>151.0552485</v>
      </c>
      <c r="E413" s="5">
        <v>150.4153621</v>
      </c>
      <c r="F413" s="5">
        <v>21.62153277</v>
      </c>
      <c r="G413" s="5">
        <v>27.53218724</v>
      </c>
      <c r="I413" s="5">
        <v>146.9576422</v>
      </c>
      <c r="J413" s="5">
        <v>148.8373213</v>
      </c>
      <c r="K413" s="5">
        <v>153.3796514</v>
      </c>
      <c r="L413" s="5">
        <v>151.341962</v>
      </c>
      <c r="M413" s="5">
        <v>22.50835096</v>
      </c>
      <c r="N413" s="5">
        <v>28.11887785</v>
      </c>
    </row>
    <row r="414" spans="1:14">
      <c r="A414" s="5">
        <v>3.6</v>
      </c>
      <c r="B414" s="5">
        <v>147.5703456</v>
      </c>
      <c r="C414" s="5">
        <v>148.3910147</v>
      </c>
      <c r="D414" s="5">
        <v>150.8582896</v>
      </c>
      <c r="E414" s="5">
        <v>150.0359301</v>
      </c>
      <c r="F414" s="5">
        <v>21.48421236</v>
      </c>
      <c r="G414" s="5">
        <v>27.32869745</v>
      </c>
      <c r="I414" s="5">
        <v>146.7869988</v>
      </c>
      <c r="J414" s="5">
        <v>148.7828056</v>
      </c>
      <c r="K414" s="5">
        <v>153.3440979</v>
      </c>
      <c r="L414" s="5">
        <v>151.1908993</v>
      </c>
      <c r="M414" s="5">
        <v>22.32398279</v>
      </c>
      <c r="N414" s="5">
        <v>27.73474628</v>
      </c>
    </row>
    <row r="415" spans="1:14">
      <c r="A415" s="5">
        <v>3.7</v>
      </c>
      <c r="B415" s="5">
        <v>147.339041</v>
      </c>
      <c r="C415" s="5">
        <v>148.2205864</v>
      </c>
      <c r="D415" s="5">
        <v>150.6171021</v>
      </c>
      <c r="E415" s="5">
        <v>150.0578235</v>
      </c>
      <c r="F415" s="5">
        <v>21.60950724</v>
      </c>
      <c r="G415" s="5">
        <v>27.19261826</v>
      </c>
      <c r="I415" s="5">
        <v>146.7029841</v>
      </c>
      <c r="J415" s="5">
        <v>150.173993</v>
      </c>
      <c r="K415" s="5">
        <v>153.2018956</v>
      </c>
      <c r="L415" s="5">
        <v>151.2024202</v>
      </c>
      <c r="M415" s="5">
        <v>22.2863806</v>
      </c>
      <c r="N415" s="5">
        <v>27.52871128</v>
      </c>
    </row>
    <row r="416" spans="1:14">
      <c r="A416" s="5">
        <v>3.8</v>
      </c>
      <c r="B416" s="5">
        <v>147.4825663</v>
      </c>
      <c r="C416" s="5">
        <v>148.4452484</v>
      </c>
      <c r="D416" s="5">
        <v>150.5773755</v>
      </c>
      <c r="E416" s="5">
        <v>150.257676</v>
      </c>
      <c r="F416" s="5">
        <v>21.47177919</v>
      </c>
      <c r="G416" s="5">
        <v>27.10736304</v>
      </c>
      <c r="I416" s="5">
        <v>146.4479465</v>
      </c>
      <c r="J416" s="5">
        <v>150.2993075</v>
      </c>
      <c r="K416" s="5">
        <v>152.8629616</v>
      </c>
      <c r="L416" s="5">
        <v>151.2441825</v>
      </c>
      <c r="M416" s="5">
        <v>22.23971606</v>
      </c>
      <c r="N416" s="5">
        <v>27.37151326</v>
      </c>
    </row>
    <row r="417" spans="1:14">
      <c r="A417" s="5">
        <v>3.9</v>
      </c>
      <c r="B417" s="5">
        <v>147.421137</v>
      </c>
      <c r="C417" s="5">
        <v>148.4945664</v>
      </c>
      <c r="D417" s="5">
        <v>150.4597927</v>
      </c>
      <c r="E417" s="5">
        <v>150.1877566</v>
      </c>
      <c r="F417" s="5">
        <v>21.30292435</v>
      </c>
      <c r="G417" s="5">
        <v>26.83850229</v>
      </c>
      <c r="I417" s="5">
        <v>146.3841112</v>
      </c>
      <c r="J417" s="5">
        <v>149.9507591</v>
      </c>
      <c r="K417" s="5">
        <v>152.8256935</v>
      </c>
      <c r="L417" s="5">
        <v>151.1993884</v>
      </c>
      <c r="M417" s="5">
        <v>22.41305569</v>
      </c>
      <c r="N417" s="5">
        <v>27.178685</v>
      </c>
    </row>
    <row r="418" spans="1:14">
      <c r="A418" s="5">
        <v>4</v>
      </c>
      <c r="B418" s="5">
        <v>147.2300293</v>
      </c>
      <c r="C418" s="5">
        <v>148.4908414</v>
      </c>
      <c r="D418" s="5">
        <v>150.4317824</v>
      </c>
      <c r="E418" s="5">
        <v>150.1123725</v>
      </c>
      <c r="F418" s="5">
        <v>21.23962987</v>
      </c>
      <c r="G418" s="5">
        <v>26.72829574</v>
      </c>
      <c r="I418" s="5">
        <v>146.4277403</v>
      </c>
      <c r="J418" s="5">
        <v>148.7358589</v>
      </c>
      <c r="K418" s="5">
        <v>152.7868021</v>
      </c>
      <c r="L418" s="5">
        <v>151.2170076</v>
      </c>
      <c r="M418" s="5">
        <v>22.25085846</v>
      </c>
      <c r="N418" s="5">
        <v>26.97170789</v>
      </c>
    </row>
    <row r="419" spans="1:14">
      <c r="A419" s="5">
        <v>4.1</v>
      </c>
      <c r="B419" s="5">
        <v>147.2958975</v>
      </c>
      <c r="C419" s="5">
        <v>148.8227763</v>
      </c>
      <c r="D419" s="5">
        <v>150.4312428</v>
      </c>
      <c r="E419" s="5">
        <v>150.1939835</v>
      </c>
      <c r="F419" s="5">
        <v>21.43159422</v>
      </c>
      <c r="G419" s="5">
        <v>26.61980792</v>
      </c>
      <c r="I419" s="5">
        <v>146.3619825</v>
      </c>
      <c r="J419" s="5">
        <v>147.8425979</v>
      </c>
      <c r="K419" s="5">
        <v>152.5510233</v>
      </c>
      <c r="L419" s="5">
        <v>151.1549152</v>
      </c>
      <c r="M419" s="5">
        <v>22.02007237</v>
      </c>
      <c r="N419" s="5">
        <v>26.75786003</v>
      </c>
    </row>
    <row r="420" spans="1:14">
      <c r="A420" s="5">
        <v>4.2</v>
      </c>
      <c r="B420" s="5">
        <v>147.3100134</v>
      </c>
      <c r="C420" s="5">
        <v>149.1897928</v>
      </c>
      <c r="D420" s="5">
        <v>150.1608044</v>
      </c>
      <c r="E420" s="5">
        <v>150.0945798</v>
      </c>
      <c r="F420" s="5">
        <v>21.2062639</v>
      </c>
      <c r="G420" s="5">
        <v>26.55811999</v>
      </c>
      <c r="I420" s="5">
        <v>146.4199381</v>
      </c>
      <c r="J420" s="5">
        <v>147.7975666</v>
      </c>
      <c r="K420" s="5">
        <v>152.1398211</v>
      </c>
      <c r="L420" s="5">
        <v>151.2641369</v>
      </c>
      <c r="M420" s="5">
        <v>22.10019749</v>
      </c>
      <c r="N420" s="5">
        <v>26.69808037</v>
      </c>
    </row>
    <row r="421" spans="1:14">
      <c r="A421" s="5">
        <v>4.3</v>
      </c>
      <c r="B421" s="5">
        <v>147.2858183</v>
      </c>
      <c r="C421" s="5">
        <v>148.5539302</v>
      </c>
      <c r="D421" s="5">
        <v>150.1976878</v>
      </c>
      <c r="E421" s="5">
        <v>149.9957409</v>
      </c>
      <c r="F421" s="5">
        <v>20.98771649</v>
      </c>
      <c r="G421" s="5">
        <v>26.45279605</v>
      </c>
      <c r="I421" s="5">
        <v>146.3012626</v>
      </c>
      <c r="J421" s="5">
        <v>147.5540097</v>
      </c>
      <c r="K421" s="5">
        <v>151.9962358</v>
      </c>
      <c r="L421" s="5">
        <v>151.0719065</v>
      </c>
      <c r="M421" s="5">
        <v>22.08793894</v>
      </c>
      <c r="N421" s="5">
        <v>26.61891854</v>
      </c>
    </row>
    <row r="422" spans="1:14">
      <c r="A422" s="5">
        <v>4.4</v>
      </c>
      <c r="B422" s="5">
        <v>147.1475345</v>
      </c>
      <c r="C422" s="5">
        <v>148.2649859</v>
      </c>
      <c r="D422" s="5">
        <v>150.070834</v>
      </c>
      <c r="E422" s="5">
        <v>149.9668974</v>
      </c>
      <c r="F422" s="5">
        <v>21.2080947</v>
      </c>
      <c r="G422" s="5">
        <v>26.31757129</v>
      </c>
      <c r="I422" s="5">
        <v>146.1507676</v>
      </c>
      <c r="J422" s="5">
        <v>147.185241</v>
      </c>
      <c r="K422" s="5">
        <v>152.1233279</v>
      </c>
      <c r="L422" s="5">
        <v>150.8713367</v>
      </c>
      <c r="M422" s="5">
        <v>21.85895234</v>
      </c>
      <c r="N422" s="5">
        <v>26.42250508</v>
      </c>
    </row>
    <row r="423" spans="1:14">
      <c r="A423" s="5">
        <v>4.5</v>
      </c>
      <c r="B423" s="5">
        <v>146.9359766</v>
      </c>
      <c r="C423" s="5">
        <v>147.9066698</v>
      </c>
      <c r="D423" s="5">
        <v>149.9030283</v>
      </c>
      <c r="E423" s="5">
        <v>149.8642864</v>
      </c>
      <c r="F423" s="5">
        <v>21.23251475</v>
      </c>
      <c r="G423" s="5">
        <v>26.23222151</v>
      </c>
      <c r="I423" s="5">
        <v>146.0911163</v>
      </c>
      <c r="J423" s="5">
        <v>146.9200424</v>
      </c>
      <c r="K423" s="5">
        <v>152.0962221</v>
      </c>
      <c r="L423" s="5">
        <v>150.837565</v>
      </c>
      <c r="M423" s="5">
        <v>21.95914679</v>
      </c>
      <c r="N423" s="5">
        <v>26.35903855</v>
      </c>
    </row>
    <row r="424" spans="1:14">
      <c r="A424" s="5">
        <v>4.6</v>
      </c>
      <c r="B424" s="5">
        <v>147.0232821</v>
      </c>
      <c r="C424" s="5">
        <v>147.3843739</v>
      </c>
      <c r="D424" s="5">
        <v>149.7799775</v>
      </c>
      <c r="E424" s="5">
        <v>149.8111042</v>
      </c>
      <c r="F424" s="5">
        <v>21.19180067</v>
      </c>
      <c r="G424" s="5">
        <v>26.09533608</v>
      </c>
      <c r="I424" s="5">
        <v>146.1472412</v>
      </c>
      <c r="J424" s="5">
        <v>146.4858255</v>
      </c>
      <c r="K424" s="5">
        <v>152.0889185</v>
      </c>
      <c r="L424" s="5">
        <v>150.710041</v>
      </c>
      <c r="M424" s="5">
        <v>21.77795639</v>
      </c>
      <c r="N424" s="5">
        <v>26.38042457</v>
      </c>
    </row>
    <row r="425" spans="1:14">
      <c r="A425" s="5">
        <v>4.7</v>
      </c>
      <c r="B425" s="5">
        <v>147.0157621</v>
      </c>
      <c r="C425" s="5">
        <v>147.1331051</v>
      </c>
      <c r="D425" s="5">
        <v>149.8964294</v>
      </c>
      <c r="E425" s="5">
        <v>149.9038833</v>
      </c>
      <c r="F425" s="5">
        <v>21.04297007</v>
      </c>
      <c r="G425" s="5">
        <v>26.0787854</v>
      </c>
      <c r="I425" s="5">
        <v>146.0729417</v>
      </c>
      <c r="J425" s="5">
        <v>146.1682545</v>
      </c>
      <c r="K425" s="5">
        <v>151.7946077</v>
      </c>
      <c r="L425" s="5">
        <v>150.8292758</v>
      </c>
      <c r="M425" s="5">
        <v>21.70261984</v>
      </c>
      <c r="N425" s="5">
        <v>26.38843091</v>
      </c>
    </row>
    <row r="426" spans="1:14">
      <c r="A426" s="5">
        <v>4.8</v>
      </c>
      <c r="B426" s="5">
        <v>146.934758</v>
      </c>
      <c r="C426" s="5">
        <v>146.7444572</v>
      </c>
      <c r="D426" s="5">
        <v>149.7413666</v>
      </c>
      <c r="E426" s="5">
        <v>149.7684772</v>
      </c>
      <c r="F426" s="5">
        <v>20.96353508</v>
      </c>
      <c r="G426" s="5">
        <v>26.07150705</v>
      </c>
      <c r="I426" s="5">
        <v>145.9090324</v>
      </c>
      <c r="J426" s="5">
        <v>146.0615005</v>
      </c>
      <c r="K426" s="5">
        <v>151.679456</v>
      </c>
      <c r="L426" s="5">
        <v>150.7684631</v>
      </c>
      <c r="M426" s="5">
        <v>21.77142103</v>
      </c>
      <c r="N426" s="5">
        <v>26.20046894</v>
      </c>
    </row>
    <row r="427" spans="1:14">
      <c r="A427" s="5">
        <v>4.9</v>
      </c>
      <c r="B427" s="5">
        <v>146.7906135</v>
      </c>
      <c r="C427" s="5">
        <v>146.2178014</v>
      </c>
      <c r="D427" s="5">
        <v>149.7877517</v>
      </c>
      <c r="E427" s="5">
        <v>149.6105523</v>
      </c>
      <c r="F427" s="5">
        <v>20.78293783</v>
      </c>
      <c r="G427" s="5">
        <v>26.00068084</v>
      </c>
      <c r="I427" s="5">
        <v>145.6695133</v>
      </c>
      <c r="J427" s="5">
        <v>145.8490101</v>
      </c>
      <c r="K427" s="5">
        <v>151.6102951</v>
      </c>
      <c r="L427" s="5">
        <v>150.7126428</v>
      </c>
      <c r="M427" s="5">
        <v>21.72238357</v>
      </c>
      <c r="N427" s="5">
        <v>26.07876088</v>
      </c>
    </row>
    <row r="428" spans="1:14">
      <c r="A428" s="5">
        <v>5</v>
      </c>
      <c r="B428" s="5">
        <v>146.8175204</v>
      </c>
      <c r="C428" s="5">
        <v>145.8467617</v>
      </c>
      <c r="D428" s="5">
        <v>149.552663</v>
      </c>
      <c r="E428" s="5">
        <v>149.6953807</v>
      </c>
      <c r="F428" s="5">
        <v>20.77709814</v>
      </c>
      <c r="G428" s="5">
        <v>25.96715557</v>
      </c>
      <c r="I428" s="5">
        <v>145.5274127</v>
      </c>
      <c r="J428" s="5">
        <v>145.6275524</v>
      </c>
      <c r="K428" s="5">
        <v>151.5574236</v>
      </c>
      <c r="L428" s="5">
        <v>150.5963522</v>
      </c>
      <c r="M428" s="5">
        <v>21.77995642</v>
      </c>
      <c r="N428" s="5">
        <v>26.16962307</v>
      </c>
    </row>
    <row r="429" spans="1:14">
      <c r="A429" s="5">
        <v>5.1</v>
      </c>
      <c r="B429" s="5">
        <v>146.8684585</v>
      </c>
      <c r="C429" s="5">
        <v>145.7435656</v>
      </c>
      <c r="D429" s="5">
        <v>149.6058233</v>
      </c>
      <c r="E429" s="5">
        <v>149.4850301</v>
      </c>
      <c r="F429" s="5">
        <v>20.75199416</v>
      </c>
      <c r="G429" s="5">
        <v>26.04183752</v>
      </c>
      <c r="I429" s="5">
        <v>145.502067</v>
      </c>
      <c r="J429" s="5">
        <v>145.2616497</v>
      </c>
      <c r="K429" s="5">
        <v>151.5778037</v>
      </c>
      <c r="L429" s="5">
        <v>150.366493</v>
      </c>
      <c r="M429" s="5">
        <v>21.54103465</v>
      </c>
      <c r="N429" s="5">
        <v>26.10865091</v>
      </c>
    </row>
    <row r="430" spans="1:14">
      <c r="A430" s="5">
        <v>5.2</v>
      </c>
      <c r="B430" s="5">
        <v>146.9187515</v>
      </c>
      <c r="C430" s="5">
        <v>145.6179401</v>
      </c>
      <c r="D430" s="5">
        <v>149.577117</v>
      </c>
      <c r="E430" s="5">
        <v>149.4447334</v>
      </c>
      <c r="F430" s="5">
        <v>20.91342418</v>
      </c>
      <c r="G430" s="5">
        <v>25.9491614</v>
      </c>
      <c r="I430" s="5">
        <v>145.3969139</v>
      </c>
      <c r="J430" s="5">
        <v>144.9625367</v>
      </c>
      <c r="K430" s="5">
        <v>151.2963131</v>
      </c>
      <c r="L430" s="5">
        <v>150.2588849</v>
      </c>
      <c r="M430" s="5">
        <v>21.25487322</v>
      </c>
      <c r="N430" s="5">
        <v>25.92182588</v>
      </c>
    </row>
    <row r="431" spans="1:14">
      <c r="A431" s="5">
        <v>5.3</v>
      </c>
      <c r="B431" s="5">
        <v>146.9895242</v>
      </c>
      <c r="C431" s="5">
        <v>145.197307</v>
      </c>
      <c r="D431" s="5">
        <v>149.3342684</v>
      </c>
      <c r="E431" s="5">
        <v>149.3050731</v>
      </c>
      <c r="F431" s="5">
        <v>20.94822437</v>
      </c>
      <c r="G431" s="5">
        <v>25.82827341</v>
      </c>
      <c r="I431" s="5">
        <v>145.0108302</v>
      </c>
      <c r="J431" s="5">
        <v>144.8303117</v>
      </c>
      <c r="K431" s="5">
        <v>151.2558028</v>
      </c>
      <c r="L431" s="5">
        <v>149.9634906</v>
      </c>
      <c r="M431" s="5">
        <v>21.26544175</v>
      </c>
      <c r="N431" s="5">
        <v>25.76447401</v>
      </c>
    </row>
    <row r="432" spans="1:14">
      <c r="A432" s="5">
        <v>5.4</v>
      </c>
      <c r="B432" s="5">
        <v>147.0717107</v>
      </c>
      <c r="C432" s="5">
        <v>144.6976283</v>
      </c>
      <c r="D432" s="5">
        <v>149.3030978</v>
      </c>
      <c r="E432" s="5">
        <v>149.1278227</v>
      </c>
      <c r="F432" s="5">
        <v>20.6562716</v>
      </c>
      <c r="G432" s="5">
        <v>25.85247552</v>
      </c>
      <c r="I432" s="5">
        <v>144.9935055</v>
      </c>
      <c r="J432" s="5">
        <v>144.342059</v>
      </c>
      <c r="K432" s="5">
        <v>151.2392775</v>
      </c>
      <c r="L432" s="5">
        <v>149.9080937</v>
      </c>
      <c r="M432" s="5">
        <v>21.31028291</v>
      </c>
      <c r="N432" s="5">
        <v>25.8020423</v>
      </c>
    </row>
    <row r="433" spans="1:14">
      <c r="A433" s="5">
        <v>5.5</v>
      </c>
      <c r="B433" s="5">
        <v>146.8872292</v>
      </c>
      <c r="C433" s="5">
        <v>144.3861725</v>
      </c>
      <c r="D433" s="5">
        <v>149.1189039</v>
      </c>
      <c r="E433" s="5">
        <v>149.2167846</v>
      </c>
      <c r="F433" s="5">
        <v>20.44289101</v>
      </c>
      <c r="G433" s="5">
        <v>25.69691701</v>
      </c>
      <c r="I433" s="5">
        <v>145.0254416</v>
      </c>
      <c r="J433" s="5">
        <v>144.377248</v>
      </c>
      <c r="K433" s="5">
        <v>151.0851365</v>
      </c>
      <c r="L433" s="5">
        <v>149.8199282</v>
      </c>
      <c r="M433" s="5">
        <v>21.16682629</v>
      </c>
      <c r="N433" s="5">
        <v>25.55224566</v>
      </c>
    </row>
    <row r="434" spans="1:14">
      <c r="A434" s="5">
        <v>5.6</v>
      </c>
      <c r="B434" s="5">
        <v>146.7538822</v>
      </c>
      <c r="C434" s="5">
        <v>144.0571146</v>
      </c>
      <c r="D434" s="5">
        <v>149.1324095</v>
      </c>
      <c r="E434" s="5">
        <v>149.1089918</v>
      </c>
      <c r="F434" s="5">
        <v>20.45238434</v>
      </c>
      <c r="G434" s="5">
        <v>25.76703195</v>
      </c>
      <c r="I434" s="5">
        <v>144.8051893</v>
      </c>
      <c r="J434" s="5">
        <v>144.491792</v>
      </c>
      <c r="K434" s="5">
        <v>150.9792434</v>
      </c>
      <c r="L434" s="5">
        <v>149.8088056</v>
      </c>
      <c r="M434" s="5">
        <v>21.1494168</v>
      </c>
      <c r="N434" s="5">
        <v>25.39136464</v>
      </c>
    </row>
    <row r="435" spans="1:14">
      <c r="A435" s="5">
        <v>5.7</v>
      </c>
      <c r="B435" s="5">
        <v>146.7861681</v>
      </c>
      <c r="C435" s="5">
        <v>143.6878055</v>
      </c>
      <c r="D435" s="5">
        <v>149.334103</v>
      </c>
      <c r="E435" s="5">
        <v>149.0226513</v>
      </c>
      <c r="F435" s="5">
        <v>20.44001489</v>
      </c>
      <c r="G435" s="5">
        <v>25.54826857</v>
      </c>
      <c r="I435" s="5">
        <v>144.6274722</v>
      </c>
      <c r="J435" s="5">
        <v>144.1473405</v>
      </c>
      <c r="K435" s="5">
        <v>151.0477633</v>
      </c>
      <c r="L435" s="5">
        <v>149.7827805</v>
      </c>
      <c r="M435" s="5">
        <v>21.05511588</v>
      </c>
      <c r="N435" s="5">
        <v>25.38156912</v>
      </c>
    </row>
    <row r="436" spans="1:14">
      <c r="A436" s="5">
        <v>5.8</v>
      </c>
      <c r="B436" s="5">
        <v>146.6230368</v>
      </c>
      <c r="C436" s="5">
        <v>143.4126232</v>
      </c>
      <c r="D436" s="5">
        <v>149.1682099</v>
      </c>
      <c r="E436" s="5">
        <v>148.9818203</v>
      </c>
      <c r="F436" s="5">
        <v>20.34567275</v>
      </c>
      <c r="G436" s="5">
        <v>25.45262331</v>
      </c>
      <c r="I436" s="5">
        <v>144.5503227</v>
      </c>
      <c r="J436" s="5">
        <v>144.0087997</v>
      </c>
      <c r="K436" s="5">
        <v>150.9463646</v>
      </c>
      <c r="L436" s="5">
        <v>149.596699</v>
      </c>
      <c r="M436" s="5">
        <v>21.22093328</v>
      </c>
      <c r="N436" s="5">
        <v>25.4186437</v>
      </c>
    </row>
    <row r="437" spans="1:14">
      <c r="A437" s="5">
        <v>5.9</v>
      </c>
      <c r="B437" s="5">
        <v>146.6479452</v>
      </c>
      <c r="C437" s="5">
        <v>143.4063703</v>
      </c>
      <c r="D437" s="5">
        <v>148.9239306</v>
      </c>
      <c r="E437" s="5">
        <v>148.9633414</v>
      </c>
      <c r="F437" s="5">
        <v>20.28364407</v>
      </c>
      <c r="G437" s="5">
        <v>25.28817365</v>
      </c>
      <c r="I437" s="5">
        <v>144.4350197</v>
      </c>
      <c r="J437" s="5">
        <v>143.8773757</v>
      </c>
      <c r="K437" s="5">
        <v>150.800874</v>
      </c>
      <c r="L437" s="5">
        <v>149.4668278</v>
      </c>
      <c r="M437" s="5">
        <v>21.05411759</v>
      </c>
      <c r="N437" s="5">
        <v>25.35482837</v>
      </c>
    </row>
    <row r="438" spans="1:14">
      <c r="A438" s="5">
        <v>6</v>
      </c>
      <c r="B438" s="5">
        <v>146.6757522</v>
      </c>
      <c r="C438" s="5">
        <v>143.4685605</v>
      </c>
      <c r="D438" s="5">
        <v>149.0553633</v>
      </c>
      <c r="E438" s="5">
        <v>148.9278316</v>
      </c>
      <c r="F438" s="5">
        <v>20.24249857</v>
      </c>
      <c r="G438" s="5">
        <v>25.02745465</v>
      </c>
      <c r="I438" s="5">
        <v>144.2757887</v>
      </c>
      <c r="J438" s="5">
        <v>143.3753449</v>
      </c>
      <c r="K438" s="5">
        <v>150.696209</v>
      </c>
      <c r="L438" s="5">
        <v>149.390683</v>
      </c>
      <c r="M438" s="5">
        <v>20.80020024</v>
      </c>
      <c r="N438" s="5">
        <v>25.46192959</v>
      </c>
    </row>
    <row r="439" spans="1:14">
      <c r="A439" s="5">
        <v>6.1</v>
      </c>
      <c r="B439" s="5">
        <v>146.4577943</v>
      </c>
      <c r="C439" s="5">
        <v>143.4370711</v>
      </c>
      <c r="D439" s="5">
        <v>149.0727553</v>
      </c>
      <c r="E439" s="5">
        <v>148.7396119</v>
      </c>
      <c r="F439" s="5">
        <v>20.19159347</v>
      </c>
      <c r="G439" s="5">
        <v>25.15286247</v>
      </c>
      <c r="I439" s="5">
        <v>144.1353449</v>
      </c>
      <c r="J439" s="5">
        <v>143.1088101</v>
      </c>
      <c r="K439" s="5">
        <v>150.7680289</v>
      </c>
      <c r="L439" s="5">
        <v>149.2500888</v>
      </c>
      <c r="M439" s="5">
        <v>20.94471806</v>
      </c>
      <c r="N439" s="5">
        <v>25.19313441</v>
      </c>
    </row>
    <row r="440" spans="1:14">
      <c r="A440" s="5">
        <v>6.2</v>
      </c>
      <c r="B440" s="5">
        <v>146.272932</v>
      </c>
      <c r="C440" s="5">
        <v>143.3010979</v>
      </c>
      <c r="D440" s="5">
        <v>149.182935</v>
      </c>
      <c r="E440" s="5">
        <v>148.7864233</v>
      </c>
      <c r="F440" s="5">
        <v>20.40638744</v>
      </c>
      <c r="G440" s="5">
        <v>25.33728418</v>
      </c>
      <c r="I440" s="5">
        <v>144.1169885</v>
      </c>
      <c r="J440" s="5">
        <v>143.3145117</v>
      </c>
      <c r="K440" s="5">
        <v>150.7789752</v>
      </c>
      <c r="L440" s="5">
        <v>149.2407976</v>
      </c>
      <c r="M440" s="5">
        <v>20.8863033</v>
      </c>
      <c r="N440" s="5">
        <v>25.27075255</v>
      </c>
    </row>
    <row r="441" spans="1:14">
      <c r="A441" s="5">
        <v>6.3</v>
      </c>
      <c r="B441" s="5">
        <v>146.3523077</v>
      </c>
      <c r="C441" s="5">
        <v>142.9334937</v>
      </c>
      <c r="D441" s="5">
        <v>149.1499723</v>
      </c>
      <c r="E441" s="5">
        <v>148.6471465</v>
      </c>
      <c r="F441" s="5">
        <v>20.26736958</v>
      </c>
      <c r="G441" s="5">
        <v>25.23359916</v>
      </c>
      <c r="I441" s="5">
        <v>143.9880149</v>
      </c>
      <c r="J441" s="5">
        <v>143.1455442</v>
      </c>
      <c r="K441" s="5">
        <v>150.6831257</v>
      </c>
      <c r="L441" s="5">
        <v>149.2489172</v>
      </c>
      <c r="M441" s="5">
        <v>20.92167516</v>
      </c>
      <c r="N441" s="5">
        <v>25.30005972</v>
      </c>
    </row>
    <row r="442" spans="1:14">
      <c r="A442" s="5">
        <v>6.4</v>
      </c>
      <c r="B442" s="5">
        <v>146.3272782</v>
      </c>
      <c r="C442" s="5">
        <v>142.8721219</v>
      </c>
      <c r="D442" s="5">
        <v>149.0261058</v>
      </c>
      <c r="E442" s="5">
        <v>148.5291749</v>
      </c>
      <c r="F442" s="5">
        <v>20.10088035</v>
      </c>
      <c r="G442" s="5">
        <v>25.28504035</v>
      </c>
      <c r="I442" s="5">
        <v>143.7504692</v>
      </c>
      <c r="J442" s="5">
        <v>142.8180913</v>
      </c>
      <c r="K442" s="5">
        <v>150.5096908</v>
      </c>
      <c r="L442" s="5">
        <v>149.2302249</v>
      </c>
      <c r="M442" s="5">
        <v>20.69805669</v>
      </c>
      <c r="N442" s="5">
        <v>25.40188016</v>
      </c>
    </row>
    <row r="443" spans="1:14">
      <c r="A443" s="5">
        <v>6.5</v>
      </c>
      <c r="B443" s="5">
        <v>146.2900746</v>
      </c>
      <c r="C443" s="5">
        <v>143.0590375</v>
      </c>
      <c r="D443" s="5">
        <v>148.9635679</v>
      </c>
      <c r="E443" s="5">
        <v>148.5616642</v>
      </c>
      <c r="F443" s="5">
        <v>20.06167929</v>
      </c>
      <c r="G443" s="5">
        <v>25.22406541</v>
      </c>
      <c r="I443" s="5">
        <v>143.7325324</v>
      </c>
      <c r="J443" s="5">
        <v>142.6791404</v>
      </c>
      <c r="K443" s="5">
        <v>150.5527695</v>
      </c>
      <c r="L443" s="5">
        <v>149.0879437</v>
      </c>
      <c r="M443" s="5">
        <v>20.53597282</v>
      </c>
      <c r="N443" s="5">
        <v>25.34813478</v>
      </c>
    </row>
    <row r="444" spans="1:14">
      <c r="A444" s="5">
        <v>6.6</v>
      </c>
      <c r="B444" s="5">
        <v>146.3289943</v>
      </c>
      <c r="C444" s="5">
        <v>143.0620201</v>
      </c>
      <c r="D444" s="5">
        <v>148.9324816</v>
      </c>
      <c r="E444" s="5">
        <v>148.609139</v>
      </c>
      <c r="F444" s="5">
        <v>20.07379645</v>
      </c>
      <c r="G444" s="5">
        <v>25.14835751</v>
      </c>
      <c r="I444" s="5">
        <v>143.6194655</v>
      </c>
      <c r="J444" s="5">
        <v>142.7701086</v>
      </c>
      <c r="K444" s="5">
        <v>150.6002452</v>
      </c>
      <c r="L444" s="5">
        <v>149.0837225</v>
      </c>
      <c r="M444" s="5">
        <v>20.62115706</v>
      </c>
      <c r="N444" s="5">
        <v>25.40655346</v>
      </c>
    </row>
    <row r="445" spans="1:14">
      <c r="A445" s="5">
        <v>6.7</v>
      </c>
      <c r="B445" s="5">
        <v>146.2468272</v>
      </c>
      <c r="C445" s="5">
        <v>142.8061193</v>
      </c>
      <c r="D445" s="5">
        <v>148.9437363</v>
      </c>
      <c r="E445" s="5">
        <v>148.4943801</v>
      </c>
      <c r="F445" s="5">
        <v>20.09976721</v>
      </c>
      <c r="G445" s="5">
        <v>25.19661551</v>
      </c>
      <c r="I445" s="5">
        <v>143.4147387</v>
      </c>
      <c r="J445" s="5">
        <v>142.6424767</v>
      </c>
      <c r="K445" s="5">
        <v>150.4471466</v>
      </c>
      <c r="L445" s="5">
        <v>149.026771</v>
      </c>
      <c r="M445" s="5">
        <v>20.51124129</v>
      </c>
      <c r="N445" s="5">
        <v>25.37220618</v>
      </c>
    </row>
    <row r="446" spans="1:14">
      <c r="A446" s="5">
        <v>6.8</v>
      </c>
      <c r="B446" s="5">
        <v>146.0340717</v>
      </c>
      <c r="C446" s="5">
        <v>142.760637</v>
      </c>
      <c r="D446" s="5">
        <v>149.0096578</v>
      </c>
      <c r="E446" s="5">
        <v>148.3597191</v>
      </c>
      <c r="F446" s="5">
        <v>20.05574426</v>
      </c>
      <c r="G446" s="5">
        <v>25.21790294</v>
      </c>
      <c r="I446" s="5">
        <v>143.2973835</v>
      </c>
      <c r="J446" s="5">
        <v>142.4052876</v>
      </c>
      <c r="K446" s="5">
        <v>150.421054</v>
      </c>
      <c r="L446" s="5">
        <v>148.891467</v>
      </c>
      <c r="M446" s="5">
        <v>20.52937792</v>
      </c>
      <c r="N446" s="5">
        <v>25.35726405</v>
      </c>
    </row>
    <row r="447" spans="1:14">
      <c r="A447" s="5">
        <v>6.9</v>
      </c>
      <c r="B447" s="5">
        <v>146.1336799</v>
      </c>
      <c r="C447" s="5">
        <v>142.8115866</v>
      </c>
      <c r="D447" s="5">
        <v>148.9616227</v>
      </c>
      <c r="E447" s="5">
        <v>148.2235586</v>
      </c>
      <c r="F447" s="5">
        <v>20.11718138</v>
      </c>
      <c r="G447" s="5">
        <v>25.29744106</v>
      </c>
      <c r="I447" s="5">
        <v>143.2501716</v>
      </c>
      <c r="J447" s="5">
        <v>142.5197876</v>
      </c>
      <c r="K447" s="5">
        <v>150.5792129</v>
      </c>
      <c r="L447" s="5">
        <v>148.9021736</v>
      </c>
      <c r="M447" s="5">
        <v>20.54265628</v>
      </c>
      <c r="N447" s="5">
        <v>25.43071176</v>
      </c>
    </row>
    <row r="448" spans="1:14">
      <c r="A448" s="5">
        <v>7</v>
      </c>
      <c r="B448" s="5">
        <v>145.7620617</v>
      </c>
      <c r="C448" s="5">
        <v>142.6582996</v>
      </c>
      <c r="D448" s="5">
        <v>148.9711205</v>
      </c>
      <c r="E448" s="5">
        <v>148.1939375</v>
      </c>
      <c r="F448" s="5">
        <v>20.03139243</v>
      </c>
      <c r="G448" s="5">
        <v>25.34849916</v>
      </c>
      <c r="I448" s="5">
        <v>143.1335338</v>
      </c>
      <c r="J448" s="5">
        <v>142.3742913</v>
      </c>
      <c r="K448" s="5">
        <v>150.5090605</v>
      </c>
      <c r="L448" s="5">
        <v>148.8684089</v>
      </c>
      <c r="M448" s="5">
        <v>20.50461814</v>
      </c>
      <c r="N448" s="5">
        <v>25.44168533</v>
      </c>
    </row>
    <row r="449" spans="1:14">
      <c r="A449" s="5">
        <v>7.1</v>
      </c>
      <c r="B449" s="5">
        <v>145.7615935</v>
      </c>
      <c r="C449" s="5">
        <v>142.5704051</v>
      </c>
      <c r="D449" s="5">
        <v>148.8918387</v>
      </c>
      <c r="E449" s="5">
        <v>148.066076</v>
      </c>
      <c r="F449" s="5">
        <v>19.68738825</v>
      </c>
      <c r="G449" s="5">
        <v>25.37682619</v>
      </c>
      <c r="I449" s="5">
        <v>142.8582582</v>
      </c>
      <c r="J449" s="5">
        <v>142.7381548</v>
      </c>
      <c r="K449" s="5">
        <v>150.4135765</v>
      </c>
      <c r="L449" s="5">
        <v>148.6901515</v>
      </c>
      <c r="M449" s="5">
        <v>20.28167295</v>
      </c>
      <c r="N449" s="5">
        <v>25.43544362</v>
      </c>
    </row>
    <row r="450" spans="1:14">
      <c r="A450" s="5">
        <v>7.2</v>
      </c>
      <c r="B450" s="5">
        <v>145.8301845</v>
      </c>
      <c r="C450" s="5">
        <v>142.4898721</v>
      </c>
      <c r="D450" s="5">
        <v>148.9535521</v>
      </c>
      <c r="E450" s="5">
        <v>147.9172639</v>
      </c>
      <c r="F450" s="5">
        <v>19.73140578</v>
      </c>
      <c r="G450" s="5">
        <v>25.31184392</v>
      </c>
      <c r="I450" s="5">
        <v>142.8807949</v>
      </c>
      <c r="J450" s="5">
        <v>142.8716657</v>
      </c>
      <c r="K450" s="5">
        <v>150.2600836</v>
      </c>
      <c r="L450" s="5">
        <v>148.700003</v>
      </c>
      <c r="M450" s="5">
        <v>20.13477141</v>
      </c>
      <c r="N450" s="5">
        <v>25.6175607</v>
      </c>
    </row>
    <row r="451" spans="1:14">
      <c r="A451" s="5">
        <v>7.3</v>
      </c>
      <c r="B451" s="5">
        <v>145.8043325</v>
      </c>
      <c r="C451" s="5">
        <v>142.3965408</v>
      </c>
      <c r="D451" s="5">
        <v>148.9361746</v>
      </c>
      <c r="E451" s="5">
        <v>147.824141</v>
      </c>
      <c r="F451" s="5">
        <v>19.79280796</v>
      </c>
      <c r="G451" s="5">
        <v>25.48796359</v>
      </c>
      <c r="I451" s="5">
        <v>142.94415</v>
      </c>
      <c r="J451" s="5">
        <v>142.7440155</v>
      </c>
      <c r="K451" s="5">
        <v>150.0791766</v>
      </c>
      <c r="L451" s="5">
        <v>148.6006766</v>
      </c>
      <c r="M451" s="5">
        <v>20.14022255</v>
      </c>
      <c r="N451" s="5">
        <v>25.73097174</v>
      </c>
    </row>
    <row r="452" spans="1:14">
      <c r="A452" s="5">
        <v>7.4</v>
      </c>
      <c r="B452" s="5">
        <v>145.6790729</v>
      </c>
      <c r="C452" s="5">
        <v>142.3774404</v>
      </c>
      <c r="D452" s="5">
        <v>148.9732073</v>
      </c>
      <c r="E452" s="5">
        <v>147.8285242</v>
      </c>
      <c r="F452" s="5">
        <v>19.80196478</v>
      </c>
      <c r="G452" s="5">
        <v>25.54054031</v>
      </c>
      <c r="I452" s="5">
        <v>142.6490518</v>
      </c>
      <c r="J452" s="5">
        <v>142.7643498</v>
      </c>
      <c r="K452" s="5">
        <v>150.4371551</v>
      </c>
      <c r="L452" s="5">
        <v>148.3715669</v>
      </c>
      <c r="M452" s="5">
        <v>20.22740763</v>
      </c>
      <c r="N452" s="5">
        <v>25.77721223</v>
      </c>
    </row>
    <row r="453" spans="1:14">
      <c r="A453" s="5">
        <v>7.5</v>
      </c>
      <c r="B453" s="5">
        <v>145.3740972</v>
      </c>
      <c r="C453" s="5">
        <v>142.2927138</v>
      </c>
      <c r="D453" s="5">
        <v>149.0174052</v>
      </c>
      <c r="E453" s="5">
        <v>147.6636188</v>
      </c>
      <c r="F453" s="5">
        <v>19.67627533</v>
      </c>
      <c r="G453" s="5">
        <v>25.54804101</v>
      </c>
      <c r="I453" s="5">
        <v>142.6630438</v>
      </c>
      <c r="J453" s="5">
        <v>143.0904117</v>
      </c>
      <c r="K453" s="5">
        <v>150.4874326</v>
      </c>
      <c r="L453" s="5">
        <v>148.4271144</v>
      </c>
      <c r="M453" s="5">
        <v>20.02509201</v>
      </c>
      <c r="N453" s="5">
        <v>25.87472814</v>
      </c>
    </row>
    <row r="454" spans="1:14">
      <c r="A454" s="5">
        <v>7.6</v>
      </c>
      <c r="B454" s="5">
        <v>145.2955174</v>
      </c>
      <c r="C454" s="5">
        <v>142.3521528</v>
      </c>
      <c r="D454" s="5">
        <v>148.8778208</v>
      </c>
      <c r="E454" s="5">
        <v>147.3060132</v>
      </c>
      <c r="F454" s="5">
        <v>19.73957843</v>
      </c>
      <c r="G454" s="5">
        <v>25.48307677</v>
      </c>
      <c r="I454" s="5">
        <v>142.6751467</v>
      </c>
      <c r="J454" s="5">
        <v>143.1704223</v>
      </c>
      <c r="K454" s="5">
        <v>150.167123</v>
      </c>
      <c r="L454" s="5">
        <v>148.438397</v>
      </c>
      <c r="M454" s="5">
        <v>20.16835414</v>
      </c>
      <c r="N454" s="5">
        <v>25.99565735</v>
      </c>
    </row>
    <row r="455" spans="1:14">
      <c r="A455" s="5">
        <v>7.7</v>
      </c>
      <c r="B455" s="5">
        <v>145.3456141</v>
      </c>
      <c r="C455" s="5">
        <v>142.2848958</v>
      </c>
      <c r="D455" s="5">
        <v>148.8620232</v>
      </c>
      <c r="E455" s="5">
        <v>147.1469951</v>
      </c>
      <c r="F455" s="5">
        <v>19.63763696</v>
      </c>
      <c r="G455" s="5">
        <v>25.51068007</v>
      </c>
      <c r="I455" s="5">
        <v>142.4283937</v>
      </c>
      <c r="J455" s="5">
        <v>143.0983679</v>
      </c>
      <c r="K455" s="5">
        <v>150.0513434</v>
      </c>
      <c r="L455" s="5">
        <v>148.2578652</v>
      </c>
      <c r="M455" s="5">
        <v>20.06717592</v>
      </c>
      <c r="N455" s="5">
        <v>25.97715735</v>
      </c>
    </row>
    <row r="456" spans="1:14">
      <c r="A456" s="5">
        <v>7.8</v>
      </c>
      <c r="B456" s="5">
        <v>145.087611</v>
      </c>
      <c r="C456" s="5">
        <v>142.1483768</v>
      </c>
      <c r="D456" s="5">
        <v>148.8887421</v>
      </c>
      <c r="E456" s="5">
        <v>146.9029371</v>
      </c>
      <c r="F456" s="5">
        <v>19.72013651</v>
      </c>
      <c r="G456" s="5">
        <v>25.64288551</v>
      </c>
      <c r="I456" s="5">
        <v>142.4133302</v>
      </c>
      <c r="J456" s="5">
        <v>142.8320203</v>
      </c>
      <c r="K456" s="5">
        <v>150.070506</v>
      </c>
      <c r="L456" s="5">
        <v>147.956532</v>
      </c>
      <c r="M456" s="5">
        <v>19.91837442</v>
      </c>
      <c r="N456" s="5">
        <v>26.0426423</v>
      </c>
    </row>
    <row r="457" spans="1:14">
      <c r="A457" s="5">
        <v>7.9</v>
      </c>
      <c r="B457" s="5">
        <v>145.0084309</v>
      </c>
      <c r="C457" s="5">
        <v>142.2374838</v>
      </c>
      <c r="D457" s="5">
        <v>148.8716198</v>
      </c>
      <c r="E457" s="5">
        <v>146.9325644</v>
      </c>
      <c r="F457" s="5">
        <v>19.89968646</v>
      </c>
      <c r="G457" s="5">
        <v>25.7434274</v>
      </c>
      <c r="I457" s="5">
        <v>142.4587805</v>
      </c>
      <c r="J457" s="5">
        <v>142.4355848</v>
      </c>
      <c r="K457" s="5">
        <v>149.8811734</v>
      </c>
      <c r="L457" s="5">
        <v>147.5294493</v>
      </c>
      <c r="M457" s="5">
        <v>19.94119734</v>
      </c>
      <c r="N457" s="5">
        <v>26.1897451</v>
      </c>
    </row>
    <row r="458" spans="1:14">
      <c r="A458" s="5">
        <v>8</v>
      </c>
      <c r="B458" s="5">
        <v>144.9128681</v>
      </c>
      <c r="C458" s="5">
        <v>142.3035579</v>
      </c>
      <c r="D458" s="5">
        <v>148.7456116</v>
      </c>
      <c r="E458" s="5">
        <v>146.877658</v>
      </c>
      <c r="F458" s="5">
        <v>19.84073432</v>
      </c>
      <c r="G458" s="5">
        <v>25.73713029</v>
      </c>
      <c r="I458" s="5">
        <v>142.431199</v>
      </c>
      <c r="J458" s="5">
        <v>142.2327651</v>
      </c>
      <c r="K458" s="5">
        <v>149.9992322</v>
      </c>
      <c r="L458" s="5">
        <v>147.6524472</v>
      </c>
      <c r="M458" s="5">
        <v>19.95432896</v>
      </c>
      <c r="N458" s="5">
        <v>26.09601248</v>
      </c>
    </row>
    <row r="459" spans="1:14">
      <c r="A459" s="5">
        <v>8.1</v>
      </c>
      <c r="B459" s="5">
        <v>144.8778601</v>
      </c>
      <c r="C459" s="5">
        <v>142.265197</v>
      </c>
      <c r="D459" s="5">
        <v>148.648758</v>
      </c>
      <c r="E459" s="5">
        <v>146.5944569</v>
      </c>
      <c r="F459" s="5">
        <v>19.64717825</v>
      </c>
      <c r="G459" s="5">
        <v>25.66260717</v>
      </c>
      <c r="I459" s="5">
        <v>142.3503792</v>
      </c>
      <c r="J459" s="5">
        <v>141.6882269</v>
      </c>
      <c r="K459" s="5">
        <v>149.8935373</v>
      </c>
      <c r="L459" s="5">
        <v>147.6139871</v>
      </c>
      <c r="M459" s="5">
        <v>19.91229964</v>
      </c>
      <c r="N459" s="5">
        <v>25.9517849</v>
      </c>
    </row>
    <row r="460" spans="1:14">
      <c r="A460" s="5">
        <v>8.2</v>
      </c>
      <c r="B460" s="5">
        <v>144.8721199</v>
      </c>
      <c r="C460" s="5">
        <v>142.1293592</v>
      </c>
      <c r="D460" s="5">
        <v>148.6609079</v>
      </c>
      <c r="E460" s="5">
        <v>146.4374764</v>
      </c>
      <c r="F460" s="5">
        <v>19.52440333</v>
      </c>
      <c r="G460" s="5">
        <v>25.55014403</v>
      </c>
      <c r="I460" s="5">
        <v>142.2715406</v>
      </c>
      <c r="J460" s="5">
        <v>141.3120021</v>
      </c>
      <c r="K460" s="5">
        <v>149.7891241</v>
      </c>
      <c r="L460" s="5">
        <v>147.4390949</v>
      </c>
      <c r="M460" s="5">
        <v>19.97795241</v>
      </c>
      <c r="N460" s="5">
        <v>25.77689227</v>
      </c>
    </row>
    <row r="461" spans="1:14">
      <c r="A461" s="5">
        <v>8.3</v>
      </c>
      <c r="B461" s="5">
        <v>144.73147</v>
      </c>
      <c r="C461" s="5">
        <v>142.2190473</v>
      </c>
      <c r="D461" s="5">
        <v>148.7522697</v>
      </c>
      <c r="E461" s="5">
        <v>146.4037495</v>
      </c>
      <c r="F461" s="5">
        <v>19.62424312</v>
      </c>
      <c r="G461" s="5">
        <v>25.67225233</v>
      </c>
      <c r="I461" s="5">
        <v>141.8971847</v>
      </c>
      <c r="J461" s="5">
        <v>141.3131915</v>
      </c>
      <c r="K461" s="5">
        <v>149.8198328</v>
      </c>
      <c r="L461" s="5">
        <v>147.3601532</v>
      </c>
      <c r="M461" s="5">
        <v>19.77518579</v>
      </c>
      <c r="N461" s="5">
        <v>25.73738883</v>
      </c>
    </row>
    <row r="462" spans="1:14">
      <c r="A462" s="5">
        <v>8.4</v>
      </c>
      <c r="B462" s="5">
        <v>144.6365026</v>
      </c>
      <c r="C462" s="5">
        <v>142.0961519</v>
      </c>
      <c r="D462" s="5">
        <v>148.6249177</v>
      </c>
      <c r="E462" s="5">
        <v>146.2108752</v>
      </c>
      <c r="F462" s="5">
        <v>19.65783953</v>
      </c>
      <c r="G462" s="5">
        <v>25.72194218</v>
      </c>
      <c r="I462" s="5">
        <v>141.7000473</v>
      </c>
      <c r="J462" s="5">
        <v>141.3346091</v>
      </c>
      <c r="K462" s="5">
        <v>149.7397296</v>
      </c>
      <c r="L462" s="5">
        <v>147.1627365</v>
      </c>
      <c r="M462" s="5">
        <v>19.72896171</v>
      </c>
      <c r="N462" s="5">
        <v>25.82141073</v>
      </c>
    </row>
    <row r="463" spans="1:14">
      <c r="A463" s="5">
        <v>8.5</v>
      </c>
      <c r="B463" s="5">
        <v>144.5584564</v>
      </c>
      <c r="C463" s="5">
        <v>141.8816393</v>
      </c>
      <c r="D463" s="5">
        <v>148.4433544</v>
      </c>
      <c r="E463" s="5">
        <v>146.2551452</v>
      </c>
      <c r="F463" s="5">
        <v>19.58995548</v>
      </c>
      <c r="G463" s="5">
        <v>25.675272</v>
      </c>
      <c r="I463" s="5">
        <v>141.6496382</v>
      </c>
      <c r="J463" s="5">
        <v>140.9941258</v>
      </c>
      <c r="K463" s="5">
        <v>149.6860077</v>
      </c>
      <c r="L463" s="5">
        <v>147.0878467</v>
      </c>
      <c r="M463" s="5">
        <v>19.81602481</v>
      </c>
      <c r="N463" s="5">
        <v>25.7441005</v>
      </c>
    </row>
    <row r="464" spans="1:14">
      <c r="A464" s="5">
        <v>8.6</v>
      </c>
      <c r="B464" s="5">
        <v>144.3773951</v>
      </c>
      <c r="C464" s="5">
        <v>141.4699264</v>
      </c>
      <c r="D464" s="5">
        <v>148.3463669</v>
      </c>
      <c r="E464" s="5">
        <v>146.0420149</v>
      </c>
      <c r="F464" s="5">
        <v>19.60922059</v>
      </c>
      <c r="G464" s="5">
        <v>25.64725792</v>
      </c>
      <c r="I464" s="5">
        <v>141.6810013</v>
      </c>
      <c r="J464" s="5">
        <v>140.6916551</v>
      </c>
      <c r="K464" s="5">
        <v>149.4634848</v>
      </c>
      <c r="L464" s="5">
        <v>146.7493999</v>
      </c>
      <c r="M464" s="5">
        <v>19.75326363</v>
      </c>
      <c r="N464" s="5">
        <v>25.62425344</v>
      </c>
    </row>
    <row r="465" spans="1:14">
      <c r="A465" s="5">
        <v>8.7</v>
      </c>
      <c r="B465" s="5">
        <v>144.2176231</v>
      </c>
      <c r="C465" s="5">
        <v>141.3152398</v>
      </c>
      <c r="D465" s="5">
        <v>148.2676873</v>
      </c>
      <c r="E465" s="5">
        <v>145.810342</v>
      </c>
      <c r="F465" s="5">
        <v>19.46888231</v>
      </c>
      <c r="G465" s="5">
        <v>25.64449005</v>
      </c>
      <c r="I465" s="5">
        <v>141.6732205</v>
      </c>
      <c r="J465" s="5">
        <v>140.7143132</v>
      </c>
      <c r="K465" s="5">
        <v>149.4147399</v>
      </c>
      <c r="L465" s="5">
        <v>146.5579918</v>
      </c>
      <c r="M465" s="5">
        <v>19.65455585</v>
      </c>
      <c r="N465" s="5">
        <v>25.55101943</v>
      </c>
    </row>
    <row r="466" spans="1:14">
      <c r="A466" s="5">
        <v>8.8</v>
      </c>
      <c r="B466" s="5">
        <v>144.0717056</v>
      </c>
      <c r="C466" s="5">
        <v>141.0922982</v>
      </c>
      <c r="D466" s="5">
        <v>148.0399521</v>
      </c>
      <c r="E466" s="5">
        <v>145.6695547</v>
      </c>
      <c r="F466" s="5">
        <v>19.39908232</v>
      </c>
      <c r="G466" s="5">
        <v>25.6038156</v>
      </c>
      <c r="I466" s="5">
        <v>141.6460784</v>
      </c>
      <c r="J466" s="5">
        <v>140.7878415</v>
      </c>
      <c r="K466" s="5">
        <v>149.4760577</v>
      </c>
      <c r="L466" s="5">
        <v>146.448859</v>
      </c>
      <c r="M466" s="5">
        <v>19.54386839</v>
      </c>
      <c r="N466" s="5">
        <v>25.64271418</v>
      </c>
    </row>
    <row r="467" spans="1:14">
      <c r="A467" s="5">
        <v>8.9</v>
      </c>
      <c r="B467" s="5">
        <v>144.0415675</v>
      </c>
      <c r="C467" s="5">
        <v>140.9631341</v>
      </c>
      <c r="D467" s="5">
        <v>147.9802836</v>
      </c>
      <c r="E467" s="5">
        <v>145.708599</v>
      </c>
      <c r="F467" s="5">
        <v>19.26506445</v>
      </c>
      <c r="G467" s="5">
        <v>25.30833923</v>
      </c>
      <c r="I467" s="5">
        <v>141.5447923</v>
      </c>
      <c r="J467" s="5">
        <v>140.8006221</v>
      </c>
      <c r="K467" s="5">
        <v>149.1850093</v>
      </c>
      <c r="L467" s="5">
        <v>146.4034443</v>
      </c>
      <c r="M467" s="5">
        <v>19.56642062</v>
      </c>
      <c r="N467" s="5">
        <v>25.63542207</v>
      </c>
    </row>
    <row r="468" spans="1:14">
      <c r="A468" s="5">
        <v>9</v>
      </c>
      <c r="B468" s="5">
        <v>144.0843309</v>
      </c>
      <c r="C468" s="5">
        <v>140.9541694</v>
      </c>
      <c r="D468" s="5">
        <v>147.8446072</v>
      </c>
      <c r="E468" s="5">
        <v>145.4892961</v>
      </c>
      <c r="F468" s="5">
        <v>19.07804174</v>
      </c>
      <c r="G468" s="5">
        <v>25.31760894</v>
      </c>
      <c r="I468" s="5">
        <v>141.3999665</v>
      </c>
      <c r="J468" s="5">
        <v>140.8340146</v>
      </c>
      <c r="K468" s="5">
        <v>149.0614527</v>
      </c>
      <c r="L468" s="5">
        <v>146.3739181</v>
      </c>
      <c r="M468" s="5">
        <v>19.51621926</v>
      </c>
      <c r="N468" s="5">
        <v>25.54908674</v>
      </c>
    </row>
    <row r="469" spans="1:14">
      <c r="A469" s="5">
        <v>9.1</v>
      </c>
      <c r="B469" s="5">
        <v>143.9129913</v>
      </c>
      <c r="C469" s="5">
        <v>140.7358964</v>
      </c>
      <c r="D469" s="5">
        <v>147.7144468</v>
      </c>
      <c r="E469" s="5">
        <v>145.218721</v>
      </c>
      <c r="F469" s="5">
        <v>19.09496351</v>
      </c>
      <c r="G469" s="5">
        <v>25.23417422</v>
      </c>
      <c r="I469" s="5">
        <v>141.332496</v>
      </c>
      <c r="J469" s="5">
        <v>140.6966147</v>
      </c>
      <c r="K469" s="5">
        <v>148.9682692</v>
      </c>
      <c r="L469" s="5">
        <v>146.3211457</v>
      </c>
      <c r="M469" s="5">
        <v>19.31572436</v>
      </c>
      <c r="N469" s="5">
        <v>25.36000701</v>
      </c>
    </row>
    <row r="470" spans="1:14">
      <c r="A470" s="5">
        <v>9.2</v>
      </c>
      <c r="B470" s="5">
        <v>143.8135644</v>
      </c>
      <c r="C470" s="5">
        <v>140.5246301</v>
      </c>
      <c r="D470" s="5">
        <v>147.6374277</v>
      </c>
      <c r="E470" s="5">
        <v>145.1906137</v>
      </c>
      <c r="F470" s="5">
        <v>19.09657158</v>
      </c>
      <c r="G470" s="5">
        <v>25.15988383</v>
      </c>
      <c r="I470" s="5">
        <v>141.2409986</v>
      </c>
      <c r="J470" s="5">
        <v>140.5036171</v>
      </c>
      <c r="K470" s="5">
        <v>148.7602874</v>
      </c>
      <c r="L470" s="5">
        <v>146.0962691</v>
      </c>
      <c r="M470" s="5">
        <v>19.13967131</v>
      </c>
      <c r="N470" s="5">
        <v>25.4498778</v>
      </c>
    </row>
    <row r="471" spans="1:14">
      <c r="A471" s="5">
        <v>9.3</v>
      </c>
      <c r="B471" s="5">
        <v>143.764307</v>
      </c>
      <c r="C471" s="5">
        <v>140.3090089</v>
      </c>
      <c r="D471" s="5">
        <v>147.4203601</v>
      </c>
      <c r="E471" s="5">
        <v>145.2179011</v>
      </c>
      <c r="F471" s="5">
        <v>18.89815382</v>
      </c>
      <c r="G471" s="5">
        <v>25.09101036</v>
      </c>
      <c r="I471" s="5">
        <v>141.1986421</v>
      </c>
      <c r="J471" s="5">
        <v>140.3731142</v>
      </c>
      <c r="K471" s="5">
        <v>148.6445876</v>
      </c>
      <c r="L471" s="5">
        <v>145.8847838</v>
      </c>
      <c r="M471" s="5">
        <v>18.96907697</v>
      </c>
      <c r="N471" s="5">
        <v>25.38268448</v>
      </c>
    </row>
    <row r="472" spans="1:14">
      <c r="A472" s="5">
        <v>9.4</v>
      </c>
      <c r="B472" s="5">
        <v>143.6476219</v>
      </c>
      <c r="C472" s="5">
        <v>140.0526999</v>
      </c>
      <c r="D472" s="5">
        <v>147.3480275</v>
      </c>
      <c r="E472" s="5">
        <v>145.0155875</v>
      </c>
      <c r="F472" s="5">
        <v>18.79847053</v>
      </c>
      <c r="G472" s="5">
        <v>24.77550195</v>
      </c>
      <c r="I472" s="5">
        <v>141.0033525</v>
      </c>
      <c r="J472" s="5">
        <v>140.4081776</v>
      </c>
      <c r="K472" s="5">
        <v>148.5643187</v>
      </c>
      <c r="L472" s="5">
        <v>145.8528275</v>
      </c>
      <c r="M472" s="5">
        <v>18.76031757</v>
      </c>
      <c r="N472" s="5">
        <v>25.19087723</v>
      </c>
    </row>
    <row r="473" spans="1:14">
      <c r="A473" s="5">
        <v>9.5</v>
      </c>
      <c r="B473" s="5">
        <v>143.3208215</v>
      </c>
      <c r="C473" s="5">
        <v>139.8958643</v>
      </c>
      <c r="D473" s="5">
        <v>147.1941137</v>
      </c>
      <c r="E473" s="5">
        <v>144.7824384</v>
      </c>
      <c r="F473" s="5">
        <v>18.88563319</v>
      </c>
      <c r="G473" s="5">
        <v>24.68713994</v>
      </c>
      <c r="I473" s="5">
        <v>140.9095792</v>
      </c>
      <c r="J473" s="5">
        <v>140.3920619</v>
      </c>
      <c r="K473" s="5">
        <v>148.5620884</v>
      </c>
      <c r="L473" s="5">
        <v>145.882517</v>
      </c>
      <c r="M473" s="5">
        <v>18.66883433</v>
      </c>
      <c r="N473" s="5">
        <v>25.01494198</v>
      </c>
    </row>
    <row r="474" spans="1:14">
      <c r="A474" s="5">
        <v>9.6</v>
      </c>
      <c r="B474" s="5">
        <v>143.3004069</v>
      </c>
      <c r="C474" s="5">
        <v>139.7285468</v>
      </c>
      <c r="D474" s="5">
        <v>147.0047529</v>
      </c>
      <c r="E474" s="5">
        <v>144.7513839</v>
      </c>
      <c r="F474" s="5">
        <v>18.66210335</v>
      </c>
      <c r="G474" s="5">
        <v>24.58643934</v>
      </c>
      <c r="I474" s="5">
        <v>140.8496361</v>
      </c>
      <c r="J474" s="5">
        <v>140.018898</v>
      </c>
      <c r="K474" s="5">
        <v>148.4423792</v>
      </c>
      <c r="L474" s="5">
        <v>145.7238699</v>
      </c>
      <c r="M474" s="5">
        <v>18.59956866</v>
      </c>
      <c r="N474" s="5">
        <v>24.93712582</v>
      </c>
    </row>
    <row r="475" spans="1:14">
      <c r="A475" s="5">
        <v>9.7</v>
      </c>
      <c r="B475" s="5">
        <v>143.2621989</v>
      </c>
      <c r="C475" s="5">
        <v>139.7060012</v>
      </c>
      <c r="D475" s="5">
        <v>147.037998</v>
      </c>
      <c r="E475" s="5">
        <v>144.5821493</v>
      </c>
      <c r="F475" s="5">
        <v>18.35981183</v>
      </c>
      <c r="G475" s="5">
        <v>24.44256516</v>
      </c>
      <c r="I475" s="5">
        <v>140.9197142</v>
      </c>
      <c r="J475" s="5">
        <v>139.8171003</v>
      </c>
      <c r="K475" s="5">
        <v>148.3585727</v>
      </c>
      <c r="L475" s="5">
        <v>145.5350987</v>
      </c>
      <c r="M475" s="5">
        <v>18.45643557</v>
      </c>
      <c r="N475" s="5">
        <v>24.80128534</v>
      </c>
    </row>
    <row r="476" spans="1:14">
      <c r="A476" s="5">
        <v>9.8</v>
      </c>
      <c r="B476" s="5">
        <v>143.2055312</v>
      </c>
      <c r="C476" s="5">
        <v>139.6408192</v>
      </c>
      <c r="D476" s="5">
        <v>146.8130703</v>
      </c>
      <c r="E476" s="5">
        <v>144.6002427</v>
      </c>
      <c r="F476" s="5">
        <v>18.13874505</v>
      </c>
      <c r="G476" s="5">
        <v>24.38750205</v>
      </c>
      <c r="I476" s="5">
        <v>140.8346096</v>
      </c>
      <c r="J476" s="5">
        <v>139.6360371</v>
      </c>
      <c r="K476" s="5">
        <v>148.3411967</v>
      </c>
      <c r="L476" s="5">
        <v>145.5511963</v>
      </c>
      <c r="M476" s="5">
        <v>18.3080042</v>
      </c>
      <c r="N476" s="5">
        <v>24.54875552</v>
      </c>
    </row>
    <row r="477" spans="1:14">
      <c r="A477" s="5">
        <v>9.9</v>
      </c>
      <c r="B477" s="5">
        <v>143.028911</v>
      </c>
      <c r="C477" s="5">
        <v>139.4777105</v>
      </c>
      <c r="D477" s="5">
        <v>146.6992611</v>
      </c>
      <c r="E477" s="5">
        <v>144.4544516</v>
      </c>
      <c r="F477" s="5">
        <v>18.08548283</v>
      </c>
      <c r="G477" s="5">
        <v>24.14742929</v>
      </c>
      <c r="I477" s="5">
        <v>140.6795937</v>
      </c>
      <c r="J477" s="5">
        <v>139.4190891</v>
      </c>
      <c r="K477" s="5">
        <v>148.1434226</v>
      </c>
      <c r="L477" s="5">
        <v>145.6424173</v>
      </c>
      <c r="M477" s="5">
        <v>18.25780502</v>
      </c>
      <c r="N477" s="5">
        <v>24.33024845</v>
      </c>
    </row>
    <row r="478" spans="1:14">
      <c r="A478" s="5">
        <v>10</v>
      </c>
      <c r="B478" s="5">
        <v>142.9990416</v>
      </c>
      <c r="C478" s="5">
        <v>139.1969545</v>
      </c>
      <c r="D478" s="5">
        <v>146.678978</v>
      </c>
      <c r="E478" s="5">
        <v>144.1649285</v>
      </c>
      <c r="F478" s="5">
        <v>17.8801569</v>
      </c>
      <c r="G478" s="5">
        <v>23.93302039</v>
      </c>
      <c r="I478" s="5">
        <v>140.7185743</v>
      </c>
      <c r="J478" s="5">
        <v>139.2594329</v>
      </c>
      <c r="K478" s="5">
        <v>148.0754726</v>
      </c>
      <c r="L478" s="5">
        <v>145.3399695</v>
      </c>
      <c r="M478" s="5">
        <v>18.27171193</v>
      </c>
      <c r="N478" s="5">
        <v>24.2216293</v>
      </c>
    </row>
    <row r="479" spans="1:14">
      <c r="A479" s="5">
        <v>10.1</v>
      </c>
      <c r="B479" s="5">
        <v>142.9450143</v>
      </c>
      <c r="C479" s="5">
        <v>139.1879862</v>
      </c>
      <c r="D479" s="5">
        <v>146.3270308</v>
      </c>
      <c r="E479" s="5">
        <v>144.3058505</v>
      </c>
      <c r="F479" s="5">
        <v>17.7261976</v>
      </c>
      <c r="G479" s="5">
        <v>23.83149053</v>
      </c>
      <c r="I479" s="5">
        <v>140.6773547</v>
      </c>
      <c r="J479" s="5">
        <v>139.1548289</v>
      </c>
      <c r="K479" s="5">
        <v>148.1007363</v>
      </c>
      <c r="L479" s="5">
        <v>145.1831039</v>
      </c>
      <c r="M479" s="5">
        <v>18.09853352</v>
      </c>
      <c r="N479" s="5">
        <v>23.92462403</v>
      </c>
    </row>
    <row r="480" spans="1:14">
      <c r="A480" s="5">
        <v>10.2</v>
      </c>
      <c r="B480" s="5">
        <v>142.7141433</v>
      </c>
      <c r="C480" s="5">
        <v>139.0769002</v>
      </c>
      <c r="D480" s="5">
        <v>146.2796571</v>
      </c>
      <c r="E480" s="5">
        <v>144.2121633</v>
      </c>
      <c r="F480" s="5">
        <v>17.5153624</v>
      </c>
      <c r="G480" s="5">
        <v>23.66187692</v>
      </c>
      <c r="I480" s="5">
        <v>140.5495669</v>
      </c>
      <c r="J480" s="5">
        <v>139.2686318</v>
      </c>
      <c r="K480" s="5">
        <v>147.924348</v>
      </c>
      <c r="L480" s="5">
        <v>144.9746149</v>
      </c>
      <c r="M480" s="5">
        <v>17.87140335</v>
      </c>
      <c r="N480" s="5">
        <v>23.89264393</v>
      </c>
    </row>
    <row r="481" spans="1:14">
      <c r="A481" s="5">
        <v>10.3</v>
      </c>
      <c r="B481" s="5">
        <v>142.6872489</v>
      </c>
      <c r="C481" s="5">
        <v>138.933073</v>
      </c>
      <c r="D481" s="5">
        <v>146.370082</v>
      </c>
      <c r="E481" s="5">
        <v>144.0717909</v>
      </c>
      <c r="F481" s="5">
        <v>17.46653105</v>
      </c>
      <c r="G481" s="5">
        <v>23.54474431</v>
      </c>
      <c r="I481" s="5">
        <v>140.5344764</v>
      </c>
      <c r="J481" s="5">
        <v>138.8312966</v>
      </c>
      <c r="K481" s="5">
        <v>147.7619785</v>
      </c>
      <c r="L481" s="5">
        <v>144.8686849</v>
      </c>
      <c r="M481" s="5">
        <v>17.65389264</v>
      </c>
      <c r="N481" s="5">
        <v>23.64640555</v>
      </c>
    </row>
    <row r="482" spans="1:14">
      <c r="A482" s="5">
        <v>10.4</v>
      </c>
      <c r="B482" s="5">
        <v>142.7884956</v>
      </c>
      <c r="C482" s="5">
        <v>138.8282244</v>
      </c>
      <c r="D482" s="5">
        <v>146.1548496</v>
      </c>
      <c r="E482" s="5">
        <v>143.7685324</v>
      </c>
      <c r="F482" s="5">
        <v>17.21077659</v>
      </c>
      <c r="G482" s="5">
        <v>23.29408681</v>
      </c>
      <c r="I482" s="5">
        <v>140.434103</v>
      </c>
      <c r="J482" s="5">
        <v>138.7925172</v>
      </c>
      <c r="K482" s="5">
        <v>147.7632953</v>
      </c>
      <c r="L482" s="5">
        <v>144.764382</v>
      </c>
      <c r="M482" s="5">
        <v>17.5255563</v>
      </c>
      <c r="N482" s="5">
        <v>23.4760471</v>
      </c>
    </row>
    <row r="483" spans="1:14">
      <c r="A483" s="5">
        <v>10.5</v>
      </c>
      <c r="B483" s="5">
        <v>142.6451959</v>
      </c>
      <c r="C483" s="5">
        <v>138.8332301</v>
      </c>
      <c r="D483" s="5">
        <v>146.0886864</v>
      </c>
      <c r="E483" s="5">
        <v>143.7111035</v>
      </c>
      <c r="F483" s="5">
        <v>17.10223917</v>
      </c>
      <c r="G483" s="5">
        <v>22.94818044</v>
      </c>
      <c r="I483" s="5">
        <v>140.3657047</v>
      </c>
      <c r="J483" s="5">
        <v>138.9280403</v>
      </c>
      <c r="K483" s="5">
        <v>147.6581221</v>
      </c>
      <c r="L483" s="5">
        <v>144.7176061</v>
      </c>
      <c r="M483" s="5">
        <v>17.36318706</v>
      </c>
      <c r="N483" s="5">
        <v>23.27636267</v>
      </c>
    </row>
    <row r="484" spans="1:14">
      <c r="A484" s="5">
        <v>10.6</v>
      </c>
      <c r="B484" s="5">
        <v>142.4742715</v>
      </c>
      <c r="C484" s="5">
        <v>138.8166927</v>
      </c>
      <c r="D484" s="5">
        <v>145.9172018</v>
      </c>
      <c r="E484" s="5">
        <v>143.8006219</v>
      </c>
      <c r="F484" s="5">
        <v>17.01820396</v>
      </c>
      <c r="G484" s="5">
        <v>22.74477475</v>
      </c>
      <c r="I484" s="5">
        <v>140.3978219</v>
      </c>
      <c r="J484" s="5">
        <v>138.8561169</v>
      </c>
      <c r="K484" s="5">
        <v>147.5946709</v>
      </c>
      <c r="L484" s="5">
        <v>144.7205691</v>
      </c>
      <c r="M484" s="5">
        <v>17.1007447</v>
      </c>
      <c r="N484" s="5">
        <v>23.12789156</v>
      </c>
    </row>
    <row r="485" spans="1:14">
      <c r="A485" s="5">
        <v>10.7</v>
      </c>
      <c r="B485" s="5">
        <v>142.477664</v>
      </c>
      <c r="C485" s="5">
        <v>138.6415927</v>
      </c>
      <c r="D485" s="5">
        <v>145.8263802</v>
      </c>
      <c r="E485" s="5">
        <v>143.6390727</v>
      </c>
      <c r="F485" s="5">
        <v>16.84850133</v>
      </c>
      <c r="G485" s="5">
        <v>22.67171836</v>
      </c>
      <c r="I485" s="5">
        <v>140.2846099</v>
      </c>
      <c r="J485" s="5">
        <v>138.68617</v>
      </c>
      <c r="K485" s="5">
        <v>147.5248421</v>
      </c>
      <c r="L485" s="5">
        <v>144.5282544</v>
      </c>
      <c r="M485" s="5">
        <v>16.93709154</v>
      </c>
      <c r="N485" s="5">
        <v>22.74361752</v>
      </c>
    </row>
    <row r="486" spans="1:14">
      <c r="A486" s="5">
        <v>10.8</v>
      </c>
      <c r="B486" s="5">
        <v>142.2821537</v>
      </c>
      <c r="C486" s="5">
        <v>138.5825551</v>
      </c>
      <c r="D486" s="5">
        <v>145.8500196</v>
      </c>
      <c r="E486" s="5">
        <v>143.5454118</v>
      </c>
      <c r="F486" s="5">
        <v>16.82268247</v>
      </c>
      <c r="G486" s="5">
        <v>22.44577696</v>
      </c>
      <c r="I486" s="5">
        <v>140.216512</v>
      </c>
      <c r="J486" s="5">
        <v>138.4646729</v>
      </c>
      <c r="K486" s="5">
        <v>147.6209793</v>
      </c>
      <c r="L486" s="5">
        <v>144.5819474</v>
      </c>
      <c r="M486" s="5">
        <v>16.95330964</v>
      </c>
      <c r="N486" s="5">
        <v>22.3074796</v>
      </c>
    </row>
    <row r="487" spans="1:14">
      <c r="A487" s="5">
        <v>10.9</v>
      </c>
      <c r="B487" s="5">
        <v>141.9451882</v>
      </c>
      <c r="C487" s="5">
        <v>138.5413933</v>
      </c>
      <c r="D487" s="5">
        <v>145.7291557</v>
      </c>
      <c r="E487" s="5">
        <v>143.5396341</v>
      </c>
      <c r="F487" s="5">
        <v>16.70847612</v>
      </c>
      <c r="G487" s="5">
        <v>22.20130962</v>
      </c>
      <c r="I487" s="5">
        <v>140.0361951</v>
      </c>
      <c r="J487" s="5">
        <v>138.2344175</v>
      </c>
      <c r="K487" s="5">
        <v>147.4820867</v>
      </c>
      <c r="L487" s="5">
        <v>144.481487</v>
      </c>
      <c r="M487" s="5">
        <v>16.87507094</v>
      </c>
      <c r="N487" s="5">
        <v>22.077542</v>
      </c>
    </row>
    <row r="488" spans="1:14">
      <c r="A488" s="5">
        <v>11</v>
      </c>
      <c r="B488" s="5">
        <v>141.9804254</v>
      </c>
      <c r="C488" s="5">
        <v>138.5172398</v>
      </c>
      <c r="D488" s="5">
        <v>145.4257777</v>
      </c>
      <c r="E488" s="5">
        <v>143.5757502</v>
      </c>
      <c r="F488" s="5">
        <v>16.51041085</v>
      </c>
      <c r="G488" s="5">
        <v>21.93221144</v>
      </c>
      <c r="I488" s="5">
        <v>139.9530444</v>
      </c>
      <c r="J488" s="5">
        <v>138.5026667</v>
      </c>
      <c r="K488" s="5">
        <v>147.310234</v>
      </c>
      <c r="L488" s="5">
        <v>144.2824848</v>
      </c>
      <c r="M488" s="5">
        <v>16.62647647</v>
      </c>
      <c r="N488" s="5">
        <v>21.80956827</v>
      </c>
    </row>
    <row r="489" spans="1:14">
      <c r="A489" s="5">
        <v>11.1</v>
      </c>
      <c r="B489" s="5">
        <v>142.1423525</v>
      </c>
      <c r="C489" s="5">
        <v>138.3270757</v>
      </c>
      <c r="D489" s="5">
        <v>145.3779547</v>
      </c>
      <c r="E489" s="5">
        <v>143.3514441</v>
      </c>
      <c r="F489" s="5">
        <v>16.37613865</v>
      </c>
      <c r="G489" s="5">
        <v>21.70712776</v>
      </c>
      <c r="I489" s="5">
        <v>139.9169265</v>
      </c>
      <c r="J489" s="5">
        <v>138.3531102</v>
      </c>
      <c r="K489" s="5">
        <v>147.376685</v>
      </c>
      <c r="L489" s="5">
        <v>144.2432458</v>
      </c>
      <c r="M489" s="5">
        <v>16.51347265</v>
      </c>
      <c r="N489" s="5">
        <v>21.60039422</v>
      </c>
    </row>
    <row r="490" spans="1:14">
      <c r="A490" s="5">
        <v>11.2</v>
      </c>
      <c r="B490" s="5">
        <v>142.0534012</v>
      </c>
      <c r="C490" s="5">
        <v>138.1529746</v>
      </c>
      <c r="D490" s="5">
        <v>145.2594224</v>
      </c>
      <c r="E490" s="5">
        <v>143.1141664</v>
      </c>
      <c r="F490" s="5">
        <v>16.34220871</v>
      </c>
      <c r="G490" s="5">
        <v>21.52625434</v>
      </c>
      <c r="I490" s="5">
        <v>139.8836944</v>
      </c>
      <c r="J490" s="5">
        <v>138.5037142</v>
      </c>
      <c r="K490" s="5">
        <v>147.2234723</v>
      </c>
      <c r="L490" s="5">
        <v>144.0173658</v>
      </c>
      <c r="M490" s="5">
        <v>16.42480687</v>
      </c>
      <c r="N490" s="5">
        <v>21.48139152</v>
      </c>
    </row>
    <row r="491" spans="1:14">
      <c r="A491" s="5">
        <v>11.3</v>
      </c>
      <c r="B491" s="5">
        <v>141.9702477</v>
      </c>
      <c r="C491" s="5">
        <v>138.1594054</v>
      </c>
      <c r="D491" s="5">
        <v>145.2390967</v>
      </c>
      <c r="E491" s="5">
        <v>142.9187146</v>
      </c>
      <c r="F491" s="5">
        <v>16.10495875</v>
      </c>
      <c r="G491" s="5">
        <v>21.39610858</v>
      </c>
      <c r="I491" s="5">
        <v>139.9624366</v>
      </c>
      <c r="J491" s="5">
        <v>138.4281652</v>
      </c>
      <c r="K491" s="5">
        <v>147.1970428</v>
      </c>
      <c r="L491" s="5">
        <v>144.0711241</v>
      </c>
      <c r="M491" s="5">
        <v>16.33984231</v>
      </c>
      <c r="N491" s="5">
        <v>21.31987514</v>
      </c>
    </row>
    <row r="492" spans="1:14">
      <c r="A492" s="5">
        <v>11.4</v>
      </c>
      <c r="B492" s="5">
        <v>141.8983144</v>
      </c>
      <c r="C492" s="5">
        <v>137.950049</v>
      </c>
      <c r="D492" s="5">
        <v>145.1278087</v>
      </c>
      <c r="E492" s="5">
        <v>142.9246359</v>
      </c>
      <c r="F492" s="5">
        <v>15.88631329</v>
      </c>
      <c r="G492" s="5">
        <v>21.20594865</v>
      </c>
      <c r="I492" s="5">
        <v>139.8903041</v>
      </c>
      <c r="J492" s="5">
        <v>138.3773996</v>
      </c>
      <c r="K492" s="5">
        <v>147.1593845</v>
      </c>
      <c r="L492" s="5">
        <v>144.1460923</v>
      </c>
      <c r="M492" s="5">
        <v>16.36161208</v>
      </c>
      <c r="N492" s="5">
        <v>21.23443028</v>
      </c>
    </row>
    <row r="493" spans="1:14">
      <c r="A493" s="5">
        <v>11.5</v>
      </c>
      <c r="B493" s="5">
        <v>141.7520154</v>
      </c>
      <c r="C493" s="5">
        <v>137.9721868</v>
      </c>
      <c r="D493" s="5">
        <v>144.9416839</v>
      </c>
      <c r="E493" s="5">
        <v>142.9010232</v>
      </c>
      <c r="F493" s="5">
        <v>15.77374141</v>
      </c>
      <c r="G493" s="5">
        <v>20.87958183</v>
      </c>
      <c r="I493" s="5">
        <v>139.6103101</v>
      </c>
      <c r="J493" s="5">
        <v>138.0026323</v>
      </c>
      <c r="K493" s="5">
        <v>147.0536214</v>
      </c>
      <c r="L493" s="5">
        <v>143.8871378</v>
      </c>
      <c r="M493" s="5">
        <v>16.26309574</v>
      </c>
      <c r="N493" s="5">
        <v>21.13300637</v>
      </c>
    </row>
    <row r="494" spans="1:14">
      <c r="A494" s="5">
        <v>11.6</v>
      </c>
      <c r="B494" s="5">
        <v>141.8033935</v>
      </c>
      <c r="C494" s="5">
        <v>137.9164162</v>
      </c>
      <c r="D494" s="5">
        <v>144.9629871</v>
      </c>
      <c r="E494" s="5">
        <v>142.6390158</v>
      </c>
      <c r="F494" s="5">
        <v>15.7275723</v>
      </c>
      <c r="G494" s="5">
        <v>20.76586598</v>
      </c>
      <c r="I494" s="5">
        <v>139.4167339</v>
      </c>
      <c r="J494" s="5">
        <v>137.9915666</v>
      </c>
      <c r="K494" s="5">
        <v>146.836837</v>
      </c>
      <c r="L494" s="5">
        <v>143.8255491</v>
      </c>
      <c r="M494" s="5">
        <v>16.10245253</v>
      </c>
      <c r="N494" s="5">
        <v>20.91387066</v>
      </c>
    </row>
    <row r="495" spans="1:14">
      <c r="A495" s="5">
        <v>11.7</v>
      </c>
      <c r="B495" s="5">
        <v>141.5620919</v>
      </c>
      <c r="C495" s="5">
        <v>137.9222161</v>
      </c>
      <c r="D495" s="5">
        <v>144.9456754</v>
      </c>
      <c r="E495" s="5">
        <v>142.6038649</v>
      </c>
      <c r="F495" s="5">
        <v>15.60052545</v>
      </c>
      <c r="G495" s="5">
        <v>20.51154025</v>
      </c>
      <c r="I495" s="5">
        <v>139.3712162</v>
      </c>
      <c r="J495" s="5">
        <v>137.9476594</v>
      </c>
      <c r="K495" s="5">
        <v>146.7978331</v>
      </c>
      <c r="L495" s="5">
        <v>143.7849535</v>
      </c>
      <c r="M495" s="5">
        <v>15.91891406</v>
      </c>
      <c r="N495" s="5">
        <v>20.71008497</v>
      </c>
    </row>
    <row r="496" spans="1:14">
      <c r="A496" s="5">
        <v>11.8</v>
      </c>
      <c r="B496" s="5">
        <v>141.5225173</v>
      </c>
      <c r="C496" s="5">
        <v>137.8510536</v>
      </c>
      <c r="D496" s="5">
        <v>144.7981112</v>
      </c>
      <c r="E496" s="5">
        <v>142.4815657</v>
      </c>
      <c r="F496" s="5">
        <v>15.46146107</v>
      </c>
      <c r="G496" s="5">
        <v>20.37908103</v>
      </c>
      <c r="I496" s="5">
        <v>139.5471278</v>
      </c>
      <c r="J496" s="5">
        <v>137.8482855</v>
      </c>
      <c r="K496" s="5">
        <v>146.8016574</v>
      </c>
      <c r="L496" s="5">
        <v>143.7254605</v>
      </c>
      <c r="M496" s="5">
        <v>15.64777063</v>
      </c>
      <c r="N496" s="5">
        <v>20.55375088</v>
      </c>
    </row>
    <row r="497" spans="1:14">
      <c r="A497" s="5">
        <v>11.9</v>
      </c>
      <c r="B497" s="5">
        <v>141.3721791</v>
      </c>
      <c r="C497" s="5">
        <v>137.7930481</v>
      </c>
      <c r="D497" s="5">
        <v>144.7421949</v>
      </c>
      <c r="E497" s="5">
        <v>142.6158184</v>
      </c>
      <c r="F497" s="5">
        <v>15.22753713</v>
      </c>
      <c r="G497" s="5">
        <v>20.29010069</v>
      </c>
      <c r="I497" s="5">
        <v>139.4440515</v>
      </c>
      <c r="J497" s="5">
        <v>138.0121023</v>
      </c>
      <c r="K497" s="5">
        <v>146.7325141</v>
      </c>
      <c r="L497" s="5">
        <v>143.6072246</v>
      </c>
      <c r="M497" s="5">
        <v>15.50220139</v>
      </c>
      <c r="N497" s="5">
        <v>20.41394432</v>
      </c>
    </row>
    <row r="498" spans="1:14">
      <c r="A498" s="5">
        <v>12</v>
      </c>
      <c r="B498" s="5">
        <v>141.2410142</v>
      </c>
      <c r="C498" s="5">
        <v>137.7271225</v>
      </c>
      <c r="D498" s="5">
        <v>144.6167457</v>
      </c>
      <c r="E498" s="5">
        <v>142.6074307</v>
      </c>
      <c r="F498" s="5">
        <v>15.142746</v>
      </c>
      <c r="G498" s="5">
        <v>20.23453855</v>
      </c>
      <c r="I498" s="5">
        <v>139.1221858</v>
      </c>
      <c r="J498" s="5">
        <v>137.7047753</v>
      </c>
      <c r="K498" s="5">
        <v>146.5560284</v>
      </c>
      <c r="L498" s="5">
        <v>143.5582059</v>
      </c>
      <c r="M498" s="5">
        <v>15.43876109</v>
      </c>
      <c r="N498" s="5">
        <v>20.26629053</v>
      </c>
    </row>
    <row r="499" spans="1:14">
      <c r="A499" s="5">
        <v>12.1</v>
      </c>
      <c r="B499" s="5">
        <v>141.2705978</v>
      </c>
      <c r="C499" s="5">
        <v>137.4746207</v>
      </c>
      <c r="D499" s="5">
        <v>144.6249505</v>
      </c>
      <c r="E499" s="5">
        <v>142.5326488</v>
      </c>
      <c r="F499" s="5">
        <v>15.11432147</v>
      </c>
      <c r="G499" s="5">
        <v>20.13138254</v>
      </c>
      <c r="I499" s="5">
        <v>139.1138507</v>
      </c>
      <c r="J499" s="5">
        <v>137.4977504</v>
      </c>
      <c r="K499" s="5">
        <v>146.4774745</v>
      </c>
      <c r="L499" s="5">
        <v>143.4883187</v>
      </c>
      <c r="M499" s="5">
        <v>15.28959723</v>
      </c>
      <c r="N499" s="5">
        <v>20.12500092</v>
      </c>
    </row>
    <row r="500" spans="1:14">
      <c r="A500" s="5">
        <v>12.2</v>
      </c>
      <c r="B500" s="5">
        <v>141.2588686</v>
      </c>
      <c r="C500" s="5">
        <v>137.5247862</v>
      </c>
      <c r="D500" s="5">
        <v>144.5073077</v>
      </c>
      <c r="E500" s="5">
        <v>142.3593117</v>
      </c>
      <c r="F500" s="5">
        <v>14.98989534</v>
      </c>
      <c r="G500" s="5">
        <v>20.04356376</v>
      </c>
      <c r="I500" s="5">
        <v>139.0542644</v>
      </c>
      <c r="J500" s="5">
        <v>137.4988033</v>
      </c>
      <c r="K500" s="5">
        <v>146.5355392</v>
      </c>
      <c r="L500" s="5">
        <v>143.2305463</v>
      </c>
      <c r="M500" s="5">
        <v>15.11589847</v>
      </c>
      <c r="N500" s="5">
        <v>20.03367543</v>
      </c>
    </row>
    <row r="501" spans="1:14">
      <c r="A501" s="5">
        <v>12.3</v>
      </c>
      <c r="B501" s="5">
        <v>141.2274031</v>
      </c>
      <c r="C501" s="5">
        <v>137.7481525</v>
      </c>
      <c r="D501" s="5">
        <v>144.5565383</v>
      </c>
      <c r="E501" s="5">
        <v>142.3090058</v>
      </c>
      <c r="F501" s="5">
        <v>14.91157658</v>
      </c>
      <c r="G501" s="5">
        <v>20.08217923</v>
      </c>
      <c r="I501" s="5">
        <v>138.7978886</v>
      </c>
      <c r="J501" s="5">
        <v>137.5827532</v>
      </c>
      <c r="K501" s="5">
        <v>146.3884949</v>
      </c>
      <c r="L501" s="5">
        <v>143.3309895</v>
      </c>
      <c r="M501" s="5">
        <v>15.01382914</v>
      </c>
      <c r="N501" s="5">
        <v>19.75548446</v>
      </c>
    </row>
    <row r="502" spans="1:14">
      <c r="A502" s="5">
        <v>12.4</v>
      </c>
      <c r="B502" s="5">
        <v>141.0899909</v>
      </c>
      <c r="C502" s="5">
        <v>137.5720457</v>
      </c>
      <c r="D502" s="5">
        <v>144.4054546</v>
      </c>
      <c r="E502" s="5">
        <v>142.3130077</v>
      </c>
      <c r="F502" s="5">
        <v>14.83256494</v>
      </c>
      <c r="G502" s="5">
        <v>19.79776578</v>
      </c>
      <c r="I502" s="5">
        <v>138.7090436</v>
      </c>
      <c r="J502" s="5">
        <v>137.2800182</v>
      </c>
      <c r="K502" s="5">
        <v>146.3628189</v>
      </c>
      <c r="L502" s="5">
        <v>143.337666</v>
      </c>
      <c r="M502" s="5">
        <v>14.97655347</v>
      </c>
      <c r="N502" s="5">
        <v>19.78123715</v>
      </c>
    </row>
    <row r="503" spans="1:14">
      <c r="A503" s="5">
        <v>12.5</v>
      </c>
      <c r="B503" s="5">
        <v>141.0270136</v>
      </c>
      <c r="C503" s="5">
        <v>137.3360774</v>
      </c>
      <c r="D503" s="5">
        <v>144.385634</v>
      </c>
      <c r="E503" s="5">
        <v>142.2655789</v>
      </c>
      <c r="F503" s="5">
        <v>14.90570138</v>
      </c>
      <c r="G503" s="5">
        <v>19.4701601</v>
      </c>
      <c r="I503" s="5">
        <v>138.6589297</v>
      </c>
      <c r="J503" s="5">
        <v>137.2801423</v>
      </c>
      <c r="K503" s="5">
        <v>146.4427852</v>
      </c>
      <c r="L503" s="5">
        <v>143.237151</v>
      </c>
      <c r="M503" s="5">
        <v>14.89113807</v>
      </c>
      <c r="N503" s="5">
        <v>19.7921476</v>
      </c>
    </row>
    <row r="504" spans="1:14">
      <c r="A504" s="5">
        <v>12.6</v>
      </c>
      <c r="B504" s="5">
        <v>141.0455299</v>
      </c>
      <c r="C504" s="5">
        <v>137.2392297</v>
      </c>
      <c r="D504" s="5">
        <v>144.4369399</v>
      </c>
      <c r="E504" s="5">
        <v>142.1106716</v>
      </c>
      <c r="F504" s="5">
        <v>14.82515987</v>
      </c>
      <c r="G504" s="5">
        <v>19.43555964</v>
      </c>
      <c r="I504" s="5">
        <v>138.646722</v>
      </c>
      <c r="J504" s="5">
        <v>137.1685846</v>
      </c>
      <c r="K504" s="5">
        <v>146.4240056</v>
      </c>
      <c r="L504" s="5">
        <v>143.1667613</v>
      </c>
      <c r="M504" s="5">
        <v>14.8659314</v>
      </c>
      <c r="N504" s="5">
        <v>19.60590392</v>
      </c>
    </row>
    <row r="505" spans="1:14">
      <c r="A505" s="5">
        <v>12.7</v>
      </c>
      <c r="B505" s="5">
        <v>140.9741587</v>
      </c>
      <c r="C505" s="5">
        <v>137.215715</v>
      </c>
      <c r="D505" s="5">
        <v>144.3874894</v>
      </c>
      <c r="E505" s="5">
        <v>142.0701624</v>
      </c>
      <c r="F505" s="5">
        <v>14.66256433</v>
      </c>
      <c r="G505" s="5">
        <v>19.45470862</v>
      </c>
      <c r="I505" s="5">
        <v>138.5398853</v>
      </c>
      <c r="J505" s="5">
        <v>136.7334816</v>
      </c>
      <c r="K505" s="5">
        <v>146.1659746</v>
      </c>
      <c r="L505" s="5">
        <v>143.1491437</v>
      </c>
      <c r="M505" s="5">
        <v>14.7414581</v>
      </c>
      <c r="N505" s="5">
        <v>19.45981394</v>
      </c>
    </row>
    <row r="506" spans="1:14">
      <c r="A506" s="5">
        <v>12.8</v>
      </c>
      <c r="B506" s="5">
        <v>140.9956761</v>
      </c>
      <c r="C506" s="5">
        <v>137.1995155</v>
      </c>
      <c r="D506" s="5">
        <v>144.2262005</v>
      </c>
      <c r="E506" s="5">
        <v>142.0192171</v>
      </c>
      <c r="F506" s="5">
        <v>14.50947545</v>
      </c>
      <c r="G506" s="5">
        <v>19.26553848</v>
      </c>
      <c r="I506" s="5">
        <v>138.3251279</v>
      </c>
      <c r="J506" s="5">
        <v>136.6602674</v>
      </c>
      <c r="K506" s="5">
        <v>146.1194915</v>
      </c>
      <c r="L506" s="5">
        <v>143.1364798</v>
      </c>
      <c r="M506" s="5">
        <v>14.65319427</v>
      </c>
      <c r="N506" s="5">
        <v>19.42528154</v>
      </c>
    </row>
    <row r="507" spans="1:14">
      <c r="A507" s="5">
        <v>12.9</v>
      </c>
      <c r="B507" s="5">
        <v>140.7701784</v>
      </c>
      <c r="C507" s="5">
        <v>137.1130278</v>
      </c>
      <c r="D507" s="5">
        <v>144.2094371</v>
      </c>
      <c r="E507" s="5">
        <v>141.9540273</v>
      </c>
      <c r="F507" s="5">
        <v>14.57173856</v>
      </c>
      <c r="G507" s="5">
        <v>19.20578426</v>
      </c>
      <c r="I507" s="5">
        <v>138.4784281</v>
      </c>
      <c r="J507" s="5">
        <v>136.9384696</v>
      </c>
      <c r="K507" s="5">
        <v>146.1201392</v>
      </c>
      <c r="L507" s="5">
        <v>143.010379</v>
      </c>
      <c r="M507" s="5">
        <v>14.61128252</v>
      </c>
      <c r="N507" s="5">
        <v>19.35635117</v>
      </c>
    </row>
    <row r="508" spans="1:14">
      <c r="A508" s="5">
        <v>13</v>
      </c>
      <c r="B508" s="5">
        <v>140.6502288</v>
      </c>
      <c r="C508" s="5">
        <v>137.087718</v>
      </c>
      <c r="D508" s="5">
        <v>144.141512</v>
      </c>
      <c r="E508" s="5">
        <v>141.9010285</v>
      </c>
      <c r="F508" s="5">
        <v>14.2570964</v>
      </c>
      <c r="G508" s="5">
        <v>19.19321898</v>
      </c>
      <c r="I508" s="5">
        <v>138.5427923</v>
      </c>
      <c r="J508" s="5">
        <v>136.8750877</v>
      </c>
      <c r="K508" s="5">
        <v>146.1349231</v>
      </c>
      <c r="L508" s="5">
        <v>142.8711613</v>
      </c>
      <c r="M508" s="5">
        <v>14.4401287</v>
      </c>
      <c r="N508" s="5">
        <v>19.12797064</v>
      </c>
    </row>
    <row r="509" spans="1:14">
      <c r="A509" s="5">
        <v>13.1</v>
      </c>
      <c r="B509" s="5">
        <v>140.5263554</v>
      </c>
      <c r="C509" s="5">
        <v>136.8058206</v>
      </c>
      <c r="D509" s="5">
        <v>143.9419339</v>
      </c>
      <c r="E509" s="5">
        <v>141.8348215</v>
      </c>
      <c r="F509" s="5">
        <v>14.06258255</v>
      </c>
      <c r="G509" s="5">
        <v>19.04241978</v>
      </c>
      <c r="I509" s="5">
        <v>138.3453084</v>
      </c>
      <c r="J509" s="5">
        <v>136.8666179</v>
      </c>
      <c r="K509" s="5">
        <v>146.0652547</v>
      </c>
      <c r="L509" s="5">
        <v>142.8263038</v>
      </c>
      <c r="M509" s="5">
        <v>14.29428326</v>
      </c>
      <c r="N509" s="5">
        <v>19.07952666</v>
      </c>
    </row>
    <row r="510" spans="1:14">
      <c r="A510" s="5">
        <v>13.2</v>
      </c>
      <c r="B510" s="5">
        <v>140.5401572</v>
      </c>
      <c r="C510" s="5">
        <v>136.8184672</v>
      </c>
      <c r="D510" s="5">
        <v>143.7576824</v>
      </c>
      <c r="E510" s="5">
        <v>141.9541328</v>
      </c>
      <c r="F510" s="5">
        <v>14.05990425</v>
      </c>
      <c r="G510" s="5">
        <v>19.09662828</v>
      </c>
      <c r="I510" s="5">
        <v>138.3553709</v>
      </c>
      <c r="J510" s="5">
        <v>136.7643953</v>
      </c>
      <c r="K510" s="5">
        <v>146.0258858</v>
      </c>
      <c r="L510" s="5">
        <v>142.9646081</v>
      </c>
      <c r="M510" s="5">
        <v>14.49137267</v>
      </c>
      <c r="N510" s="5">
        <v>18.88436706</v>
      </c>
    </row>
    <row r="511" spans="1:14">
      <c r="A511" s="5">
        <v>13.3</v>
      </c>
      <c r="B511" s="5">
        <v>140.4217278</v>
      </c>
      <c r="C511" s="5">
        <v>136.8222287</v>
      </c>
      <c r="D511" s="5">
        <v>143.6953015</v>
      </c>
      <c r="E511" s="5">
        <v>141.7541453</v>
      </c>
      <c r="F511" s="5">
        <v>14.15132267</v>
      </c>
      <c r="G511" s="5">
        <v>19.00335619</v>
      </c>
      <c r="I511" s="5">
        <v>138.2189513</v>
      </c>
      <c r="J511" s="5">
        <v>136.86331</v>
      </c>
      <c r="K511" s="5">
        <v>145.7667602</v>
      </c>
      <c r="L511" s="5">
        <v>142.868228</v>
      </c>
      <c r="M511" s="5">
        <v>14.46780968</v>
      </c>
      <c r="N511" s="5">
        <v>18.80384731</v>
      </c>
    </row>
    <row r="512" spans="1:14">
      <c r="A512" s="5">
        <v>13.4</v>
      </c>
      <c r="B512" s="5">
        <v>140.4296255</v>
      </c>
      <c r="C512" s="5">
        <v>136.7504273</v>
      </c>
      <c r="D512" s="5">
        <v>143.5950329</v>
      </c>
      <c r="E512" s="5">
        <v>141.5994634</v>
      </c>
      <c r="F512" s="5">
        <v>14.29053619</v>
      </c>
      <c r="G512" s="5">
        <v>18.71539408</v>
      </c>
      <c r="I512" s="5">
        <v>138.0722813</v>
      </c>
      <c r="J512" s="5">
        <v>136.6222023</v>
      </c>
      <c r="K512" s="5">
        <v>145.8027972</v>
      </c>
      <c r="L512" s="5">
        <v>142.725221</v>
      </c>
      <c r="M512" s="5">
        <v>14.44098177</v>
      </c>
      <c r="N512" s="5">
        <v>18.82435132</v>
      </c>
    </row>
    <row r="513" spans="1:14">
      <c r="A513" s="5">
        <v>13.5</v>
      </c>
      <c r="B513" s="5">
        <v>140.5321993</v>
      </c>
      <c r="C513" s="5">
        <v>136.6898905</v>
      </c>
      <c r="D513" s="5">
        <v>143.6706659</v>
      </c>
      <c r="E513" s="5">
        <v>141.6847466</v>
      </c>
      <c r="F513" s="5">
        <v>14.17928006</v>
      </c>
      <c r="G513" s="5">
        <v>18.65428477</v>
      </c>
      <c r="I513" s="5">
        <v>138.1392724</v>
      </c>
      <c r="J513" s="5">
        <v>136.4531872</v>
      </c>
      <c r="K513" s="5">
        <v>145.8501651</v>
      </c>
      <c r="L513" s="5">
        <v>142.6697798</v>
      </c>
      <c r="M513" s="5">
        <v>14.16805169</v>
      </c>
      <c r="N513" s="5">
        <v>18.7996973</v>
      </c>
    </row>
    <row r="514" spans="1:14">
      <c r="A514" s="5">
        <v>13.6</v>
      </c>
      <c r="B514" s="5">
        <v>140.4645893</v>
      </c>
      <c r="C514" s="5">
        <v>136.5904188</v>
      </c>
      <c r="D514" s="5">
        <v>143.8539664</v>
      </c>
      <c r="E514" s="5">
        <v>141.5456341</v>
      </c>
      <c r="F514" s="5">
        <v>14.08788731</v>
      </c>
      <c r="G514" s="5">
        <v>18.65429335</v>
      </c>
      <c r="I514" s="5">
        <v>138.1633454</v>
      </c>
      <c r="J514" s="5">
        <v>136.4290153</v>
      </c>
      <c r="K514" s="5">
        <v>145.742364</v>
      </c>
      <c r="L514" s="5">
        <v>142.5727991</v>
      </c>
      <c r="M514" s="5">
        <v>14.08316296</v>
      </c>
      <c r="N514" s="5">
        <v>18.77109543</v>
      </c>
    </row>
    <row r="515" spans="1:14">
      <c r="A515" s="5">
        <v>13.7</v>
      </c>
      <c r="B515" s="5">
        <v>140.3382056</v>
      </c>
      <c r="C515" s="5">
        <v>136.6504201</v>
      </c>
      <c r="D515" s="5">
        <v>143.5527073</v>
      </c>
      <c r="E515" s="5">
        <v>141.4047815</v>
      </c>
      <c r="F515" s="5">
        <v>14.26837125</v>
      </c>
      <c r="G515" s="5">
        <v>18.56667881</v>
      </c>
      <c r="I515" s="5">
        <v>138.0163139</v>
      </c>
      <c r="J515" s="5">
        <v>136.6037951</v>
      </c>
      <c r="K515" s="5">
        <v>145.6604574</v>
      </c>
      <c r="L515" s="5">
        <v>142.4662713</v>
      </c>
      <c r="M515" s="5">
        <v>14.09195471</v>
      </c>
      <c r="N515" s="5">
        <v>18.68872873</v>
      </c>
    </row>
    <row r="516" spans="1:14">
      <c r="A516" s="5">
        <v>13.8</v>
      </c>
      <c r="B516" s="5">
        <v>140.371749</v>
      </c>
      <c r="C516" s="5">
        <v>136.6227118</v>
      </c>
      <c r="D516" s="5">
        <v>143.2744345</v>
      </c>
      <c r="E516" s="5">
        <v>141.4158896</v>
      </c>
      <c r="F516" s="5">
        <v>14.24443985</v>
      </c>
      <c r="G516" s="5">
        <v>18.3803241</v>
      </c>
      <c r="I516" s="5">
        <v>138.0176396</v>
      </c>
      <c r="J516" s="5">
        <v>136.5499991</v>
      </c>
      <c r="K516" s="5">
        <v>145.7011959</v>
      </c>
      <c r="L516" s="5">
        <v>142.4194917</v>
      </c>
      <c r="M516" s="5">
        <v>14.19000476</v>
      </c>
      <c r="N516" s="5">
        <v>18.51808212</v>
      </c>
    </row>
    <row r="517" spans="1:14">
      <c r="A517" s="5">
        <v>13.9</v>
      </c>
      <c r="B517" s="5">
        <v>140.3920529</v>
      </c>
      <c r="C517" s="5">
        <v>136.6879906</v>
      </c>
      <c r="D517" s="5">
        <v>143.3803738</v>
      </c>
      <c r="E517" s="5">
        <v>141.5142779</v>
      </c>
      <c r="F517" s="5">
        <v>13.95138622</v>
      </c>
      <c r="G517" s="5">
        <v>18.30520173</v>
      </c>
      <c r="I517" s="5">
        <v>137.9196585</v>
      </c>
      <c r="J517" s="5">
        <v>136.2139326</v>
      </c>
      <c r="K517" s="5">
        <v>145.6838655</v>
      </c>
      <c r="L517" s="5">
        <v>142.355847</v>
      </c>
      <c r="M517" s="5">
        <v>14.04217129</v>
      </c>
      <c r="N517" s="5">
        <v>18.37730651</v>
      </c>
    </row>
    <row r="518" spans="1:14">
      <c r="A518" s="5">
        <v>14</v>
      </c>
      <c r="B518" s="5">
        <v>140.1749332</v>
      </c>
      <c r="C518" s="5">
        <v>136.6130979</v>
      </c>
      <c r="D518" s="5">
        <v>143.5049599</v>
      </c>
      <c r="E518" s="5">
        <v>141.4688898</v>
      </c>
      <c r="F518" s="5">
        <v>13.92473724</v>
      </c>
      <c r="G518" s="5">
        <v>18.39558492</v>
      </c>
      <c r="I518" s="5">
        <v>137.9513548</v>
      </c>
      <c r="J518" s="5">
        <v>136.3341944</v>
      </c>
      <c r="K518" s="5">
        <v>145.6136584</v>
      </c>
      <c r="L518" s="5">
        <v>142.0578565</v>
      </c>
      <c r="M518" s="5">
        <v>14.02215944</v>
      </c>
      <c r="N518" s="5">
        <v>18.39750697</v>
      </c>
    </row>
    <row r="519" spans="1:14">
      <c r="A519" s="5">
        <v>14.1</v>
      </c>
      <c r="B519" s="5">
        <v>140.2053317</v>
      </c>
      <c r="C519" s="5">
        <v>136.6684264</v>
      </c>
      <c r="D519" s="5">
        <v>143.4505283</v>
      </c>
      <c r="E519" s="5">
        <v>141.4784063</v>
      </c>
      <c r="F519" s="5">
        <v>13.8438055</v>
      </c>
      <c r="G519" s="5">
        <v>18.37980543</v>
      </c>
      <c r="I519" s="5">
        <v>137.8684481</v>
      </c>
      <c r="J519" s="5">
        <v>136.4905367</v>
      </c>
      <c r="K519" s="5">
        <v>145.6002764</v>
      </c>
      <c r="L519" s="5">
        <v>142.0630277</v>
      </c>
      <c r="M519" s="5">
        <v>13.86524996</v>
      </c>
      <c r="N519" s="5">
        <v>18.26094831</v>
      </c>
    </row>
    <row r="520" spans="1:14">
      <c r="A520" s="5">
        <v>14.2</v>
      </c>
      <c r="B520" s="5">
        <v>140.1106565</v>
      </c>
      <c r="C520" s="5">
        <v>136.6864571</v>
      </c>
      <c r="D520" s="5">
        <v>143.2172332</v>
      </c>
      <c r="E520" s="5">
        <v>141.4326232</v>
      </c>
      <c r="F520" s="5">
        <v>13.70770435</v>
      </c>
      <c r="G520" s="5">
        <v>18.17024883</v>
      </c>
      <c r="I520" s="5">
        <v>137.7385116</v>
      </c>
      <c r="J520" s="5">
        <v>136.0739086</v>
      </c>
      <c r="K520" s="5">
        <v>145.4415602</v>
      </c>
      <c r="L520" s="5">
        <v>142.1568306</v>
      </c>
      <c r="M520" s="5">
        <v>13.76620899</v>
      </c>
      <c r="N520" s="5">
        <v>18.21516997</v>
      </c>
    </row>
    <row r="521" spans="1:14">
      <c r="A521" s="5">
        <v>14.3</v>
      </c>
      <c r="B521" s="5">
        <v>140.0355437</v>
      </c>
      <c r="C521" s="5">
        <v>136.4581084</v>
      </c>
      <c r="D521" s="5">
        <v>143.2087988</v>
      </c>
      <c r="E521" s="5">
        <v>141.4020347</v>
      </c>
      <c r="F521" s="5">
        <v>13.55017288</v>
      </c>
      <c r="G521" s="5">
        <v>18.36187878</v>
      </c>
      <c r="I521" s="5">
        <v>137.6682366</v>
      </c>
      <c r="J521" s="5">
        <v>135.9126589</v>
      </c>
      <c r="K521" s="5">
        <v>145.3188861</v>
      </c>
      <c r="L521" s="5">
        <v>142.1311786</v>
      </c>
      <c r="M521" s="5">
        <v>13.84983562</v>
      </c>
      <c r="N521" s="5">
        <v>18.15637335</v>
      </c>
    </row>
    <row r="522" spans="1:14">
      <c r="A522" s="5">
        <v>14.4</v>
      </c>
      <c r="B522" s="5">
        <v>139.9731669</v>
      </c>
      <c r="C522" s="5">
        <v>136.2213048</v>
      </c>
      <c r="D522" s="5">
        <v>142.9953253</v>
      </c>
      <c r="E522" s="5">
        <v>141.3721504</v>
      </c>
      <c r="F522" s="5">
        <v>13.45103668</v>
      </c>
      <c r="G522" s="5">
        <v>18.2372146</v>
      </c>
      <c r="I522" s="5">
        <v>137.6848156</v>
      </c>
      <c r="J522" s="5">
        <v>136.0467419</v>
      </c>
      <c r="K522" s="5">
        <v>145.3462711</v>
      </c>
      <c r="L522" s="5">
        <v>142.1962961</v>
      </c>
      <c r="M522" s="5">
        <v>13.86855204</v>
      </c>
      <c r="N522" s="5">
        <v>18.2552943</v>
      </c>
    </row>
    <row r="523" spans="1:14">
      <c r="A523" s="5">
        <v>14.5</v>
      </c>
      <c r="B523" s="5">
        <v>140.117271</v>
      </c>
      <c r="C523" s="5">
        <v>136.1982633</v>
      </c>
      <c r="D523" s="5">
        <v>143.0132066</v>
      </c>
      <c r="E523" s="5">
        <v>141.2528705</v>
      </c>
      <c r="F523" s="5">
        <v>13.52654238</v>
      </c>
      <c r="G523" s="5">
        <v>18.08362776</v>
      </c>
      <c r="I523" s="5">
        <v>137.6204865</v>
      </c>
      <c r="J523" s="5">
        <v>135.8918135</v>
      </c>
      <c r="K523" s="5">
        <v>145.3504718</v>
      </c>
      <c r="L523" s="5">
        <v>142.2081367</v>
      </c>
      <c r="M523" s="5">
        <v>13.84212977</v>
      </c>
      <c r="N523" s="5">
        <v>18.21249345</v>
      </c>
    </row>
    <row r="524" spans="1:14">
      <c r="A524" s="5">
        <v>14.6</v>
      </c>
      <c r="B524" s="5">
        <v>140.0395708</v>
      </c>
      <c r="C524" s="5">
        <v>136.4128323</v>
      </c>
      <c r="D524" s="5">
        <v>143.0008624</v>
      </c>
      <c r="E524" s="5">
        <v>141.0718128</v>
      </c>
      <c r="F524" s="5">
        <v>13.56807613</v>
      </c>
      <c r="G524" s="5">
        <v>18.05782883</v>
      </c>
      <c r="I524" s="5">
        <v>137.5624499</v>
      </c>
      <c r="J524" s="5">
        <v>136.0324125</v>
      </c>
      <c r="K524" s="5">
        <v>145.3822186</v>
      </c>
      <c r="L524" s="5">
        <v>142.0107552</v>
      </c>
      <c r="M524" s="5">
        <v>13.81434751</v>
      </c>
      <c r="N524" s="5">
        <v>18.18390697</v>
      </c>
    </row>
    <row r="525" spans="1:14">
      <c r="A525" s="5">
        <v>14.7</v>
      </c>
      <c r="B525" s="5">
        <v>139.7421315</v>
      </c>
      <c r="C525" s="5">
        <v>136.4128127</v>
      </c>
      <c r="D525" s="5">
        <v>143.0676673</v>
      </c>
      <c r="E525" s="5">
        <v>141.140945</v>
      </c>
      <c r="F525" s="5">
        <v>13.62100074</v>
      </c>
      <c r="G525" s="5">
        <v>17.97548381</v>
      </c>
      <c r="I525" s="5">
        <v>137.4697289</v>
      </c>
      <c r="J525" s="5">
        <v>136.171609</v>
      </c>
      <c r="K525" s="5">
        <v>145.1266282</v>
      </c>
      <c r="L525" s="5">
        <v>141.7555443</v>
      </c>
      <c r="M525" s="5">
        <v>13.630496</v>
      </c>
      <c r="N525" s="5">
        <v>18.05953413</v>
      </c>
    </row>
    <row r="526" spans="1:14">
      <c r="A526" s="5">
        <v>14.8</v>
      </c>
      <c r="B526" s="5">
        <v>139.5405865</v>
      </c>
      <c r="C526" s="5">
        <v>136.1383191</v>
      </c>
      <c r="D526" s="5">
        <v>143.212493</v>
      </c>
      <c r="E526" s="5">
        <v>141.0433584</v>
      </c>
      <c r="F526" s="5">
        <v>13.60130507</v>
      </c>
      <c r="G526" s="5">
        <v>18.0280164</v>
      </c>
      <c r="I526" s="5">
        <v>137.4038896</v>
      </c>
      <c r="J526" s="5">
        <v>135.8772631</v>
      </c>
      <c r="K526" s="5">
        <v>145.0540414</v>
      </c>
      <c r="L526" s="5">
        <v>141.8329047</v>
      </c>
      <c r="M526" s="5">
        <v>13.56239877</v>
      </c>
      <c r="N526" s="5">
        <v>17.96860631</v>
      </c>
    </row>
    <row r="527" spans="1:14">
      <c r="A527" s="5">
        <v>14.9</v>
      </c>
      <c r="B527" s="5">
        <v>139.5165455</v>
      </c>
      <c r="C527" s="5">
        <v>136.1247694</v>
      </c>
      <c r="D527" s="5">
        <v>143.0600699</v>
      </c>
      <c r="E527" s="5">
        <v>140.9072884</v>
      </c>
      <c r="F527" s="5">
        <v>13.54336073</v>
      </c>
      <c r="G527" s="5">
        <v>17.96334432</v>
      </c>
      <c r="I527" s="5">
        <v>137.388328</v>
      </c>
      <c r="J527" s="5">
        <v>135.9581021</v>
      </c>
      <c r="K527" s="5">
        <v>145.0475114</v>
      </c>
      <c r="L527" s="5">
        <v>141.8507083</v>
      </c>
      <c r="M527" s="5">
        <v>13.60185882</v>
      </c>
      <c r="N527" s="5">
        <v>17.90618262</v>
      </c>
    </row>
    <row r="528" spans="1:14">
      <c r="A528" s="5">
        <v>15</v>
      </c>
      <c r="B528" s="5">
        <v>139.63909</v>
      </c>
      <c r="C528" s="5">
        <v>136.0821445</v>
      </c>
      <c r="D528" s="5">
        <v>143.0639381</v>
      </c>
      <c r="E528" s="5">
        <v>140.7663509</v>
      </c>
      <c r="F528" s="5">
        <v>13.39314797</v>
      </c>
      <c r="G528" s="5">
        <v>17.72894604</v>
      </c>
      <c r="I528" s="5">
        <v>137.0500591</v>
      </c>
      <c r="J528" s="5">
        <v>135.8718046</v>
      </c>
      <c r="K528" s="5">
        <v>145.0091792</v>
      </c>
      <c r="L528" s="5">
        <v>141.6678636</v>
      </c>
      <c r="M528" s="5">
        <v>13.59720576</v>
      </c>
      <c r="N528" s="5">
        <v>17.88483769</v>
      </c>
    </row>
    <row r="529" spans="1:14">
      <c r="A529" s="5">
        <v>15.1</v>
      </c>
      <c r="B529" s="5">
        <v>139.6092268</v>
      </c>
      <c r="C529" s="5">
        <v>135.9692643</v>
      </c>
      <c r="D529" s="5">
        <v>142.9071828</v>
      </c>
      <c r="E529" s="5">
        <v>140.5256682</v>
      </c>
      <c r="F529" s="5">
        <v>13.11112163</v>
      </c>
      <c r="G529" s="5">
        <v>17.80551627</v>
      </c>
      <c r="I529" s="5">
        <v>137.155542</v>
      </c>
      <c r="J529" s="5">
        <v>135.7684851</v>
      </c>
      <c r="K529" s="5">
        <v>144.9445091</v>
      </c>
      <c r="L529" s="5">
        <v>141.5949338</v>
      </c>
      <c r="M529" s="5">
        <v>13.50121521</v>
      </c>
      <c r="N529" s="5">
        <v>17.87751119</v>
      </c>
    </row>
    <row r="530" spans="1:14">
      <c r="A530" s="5">
        <v>15.2</v>
      </c>
      <c r="B530" s="5">
        <v>139.5398839</v>
      </c>
      <c r="C530" s="5">
        <v>135.9592814</v>
      </c>
      <c r="D530" s="5">
        <v>142.8414251</v>
      </c>
      <c r="E530" s="5">
        <v>140.5037277</v>
      </c>
      <c r="F530" s="5">
        <v>13.29029182</v>
      </c>
      <c r="G530" s="5">
        <v>17.81728593</v>
      </c>
      <c r="I530" s="5">
        <v>137.2345578</v>
      </c>
      <c r="J530" s="5">
        <v>135.675381</v>
      </c>
      <c r="K530" s="5">
        <v>144.9474309</v>
      </c>
      <c r="L530" s="5">
        <v>141.4676684</v>
      </c>
      <c r="M530" s="5">
        <v>13.2997475</v>
      </c>
      <c r="N530" s="5">
        <v>17.86167752</v>
      </c>
    </row>
    <row r="531" spans="1:14">
      <c r="A531" s="5">
        <v>15.3</v>
      </c>
      <c r="B531" s="5">
        <v>139.5117438</v>
      </c>
      <c r="C531" s="5">
        <v>135.9038231</v>
      </c>
      <c r="D531" s="5">
        <v>142.9505472</v>
      </c>
      <c r="E531" s="5">
        <v>140.5347904</v>
      </c>
      <c r="F531" s="5">
        <v>13.24108514</v>
      </c>
      <c r="G531" s="5">
        <v>17.5934918</v>
      </c>
      <c r="I531" s="5">
        <v>137.1562706</v>
      </c>
      <c r="J531" s="5">
        <v>135.6026445</v>
      </c>
      <c r="K531" s="5">
        <v>144.911193</v>
      </c>
      <c r="L531" s="5">
        <v>141.4432288</v>
      </c>
      <c r="M531" s="5">
        <v>13.34961249</v>
      </c>
      <c r="N531" s="5">
        <v>17.58095514</v>
      </c>
    </row>
    <row r="532" spans="1:14">
      <c r="A532" s="5">
        <v>15.4</v>
      </c>
      <c r="B532" s="5">
        <v>139.4183211</v>
      </c>
      <c r="C532" s="5">
        <v>135.8384475</v>
      </c>
      <c r="D532" s="5">
        <v>142.9707587</v>
      </c>
      <c r="E532" s="5">
        <v>140.447966</v>
      </c>
      <c r="F532" s="5">
        <v>12.99044795</v>
      </c>
      <c r="G532" s="5">
        <v>17.58943998</v>
      </c>
      <c r="I532" s="5">
        <v>137.0685709</v>
      </c>
      <c r="J532" s="5">
        <v>135.600371</v>
      </c>
      <c r="K532" s="5">
        <v>144.9376771</v>
      </c>
      <c r="L532" s="5">
        <v>141.4471913</v>
      </c>
      <c r="M532" s="5">
        <v>13.3020779</v>
      </c>
      <c r="N532" s="5">
        <v>17.56305675</v>
      </c>
    </row>
    <row r="533" spans="1:14">
      <c r="A533" s="5">
        <v>15.5</v>
      </c>
      <c r="B533" s="5">
        <v>139.2544135</v>
      </c>
      <c r="C533" s="5">
        <v>135.4169734</v>
      </c>
      <c r="D533" s="5">
        <v>142.8605734</v>
      </c>
      <c r="E533" s="5">
        <v>140.4067944</v>
      </c>
      <c r="F533" s="5">
        <v>13.07410362</v>
      </c>
      <c r="G533" s="5">
        <v>17.56996852</v>
      </c>
      <c r="I533" s="5">
        <v>137.0280678</v>
      </c>
      <c r="J533" s="5">
        <v>135.5909045</v>
      </c>
      <c r="K533" s="5">
        <v>144.6219602</v>
      </c>
      <c r="L533" s="5">
        <v>141.2692326</v>
      </c>
      <c r="M533" s="5">
        <v>13.1836799</v>
      </c>
      <c r="N533" s="5">
        <v>17.44616621</v>
      </c>
    </row>
    <row r="534" spans="1:14">
      <c r="A534" s="5">
        <v>15.6</v>
      </c>
      <c r="B534" s="5">
        <v>139.3043594</v>
      </c>
      <c r="C534" s="5">
        <v>135.4517353</v>
      </c>
      <c r="D534" s="5">
        <v>142.8139619</v>
      </c>
      <c r="E534" s="5">
        <v>140.3471729</v>
      </c>
      <c r="F534" s="5">
        <v>13.23171052</v>
      </c>
      <c r="G534" s="5">
        <v>17.53151407</v>
      </c>
      <c r="I534" s="5">
        <v>137.0907103</v>
      </c>
      <c r="J534" s="5">
        <v>135.4936384</v>
      </c>
      <c r="K534" s="5">
        <v>144.4572803</v>
      </c>
      <c r="L534" s="5">
        <v>141.168054</v>
      </c>
      <c r="M534" s="5">
        <v>13.18403447</v>
      </c>
      <c r="N534" s="5">
        <v>17.53926366</v>
      </c>
    </row>
    <row r="535" spans="1:14">
      <c r="A535" s="5">
        <v>15.7</v>
      </c>
      <c r="B535" s="5">
        <v>139.212718</v>
      </c>
      <c r="C535" s="5">
        <v>135.5223929</v>
      </c>
      <c r="D535" s="5">
        <v>142.7749907</v>
      </c>
      <c r="E535" s="5">
        <v>140.3732062</v>
      </c>
      <c r="F535" s="5">
        <v>13.10894274</v>
      </c>
      <c r="G535" s="5">
        <v>17.50091453</v>
      </c>
      <c r="I535" s="5">
        <v>137.0108808</v>
      </c>
      <c r="J535" s="5">
        <v>135.2978151</v>
      </c>
      <c r="K535" s="5">
        <v>144.3395317</v>
      </c>
      <c r="L535" s="5">
        <v>141.1454429</v>
      </c>
      <c r="M535" s="5">
        <v>13.26480033</v>
      </c>
      <c r="N535" s="5">
        <v>17.57064771</v>
      </c>
    </row>
    <row r="536" spans="1:14">
      <c r="A536" s="5">
        <v>15.8</v>
      </c>
      <c r="B536" s="5">
        <v>139.2058688</v>
      </c>
      <c r="C536" s="5">
        <v>135.4791391</v>
      </c>
      <c r="D536" s="5">
        <v>142.5864449</v>
      </c>
      <c r="E536" s="5">
        <v>140.2275477</v>
      </c>
      <c r="F536" s="5">
        <v>12.95677938</v>
      </c>
      <c r="G536" s="5">
        <v>17.42451129</v>
      </c>
      <c r="I536" s="5">
        <v>136.9435538</v>
      </c>
      <c r="J536" s="5">
        <v>135.0798148</v>
      </c>
      <c r="K536" s="5">
        <v>144.3295618</v>
      </c>
      <c r="L536" s="5">
        <v>140.9269825</v>
      </c>
      <c r="M536" s="5">
        <v>13.14395042</v>
      </c>
      <c r="N536" s="5">
        <v>17.44448626</v>
      </c>
    </row>
    <row r="537" spans="1:14">
      <c r="A537" s="5">
        <v>15.9</v>
      </c>
      <c r="B537" s="5">
        <v>139.109136</v>
      </c>
      <c r="C537" s="5">
        <v>135.3023547</v>
      </c>
      <c r="D537" s="5">
        <v>142.6099554</v>
      </c>
      <c r="E537" s="5">
        <v>140.1193691</v>
      </c>
      <c r="F537" s="5">
        <v>13.0586425</v>
      </c>
      <c r="G537" s="5">
        <v>17.4302272</v>
      </c>
      <c r="I537" s="5">
        <v>136.8992275</v>
      </c>
      <c r="J537" s="5">
        <v>134.8364013</v>
      </c>
      <c r="K537" s="5">
        <v>144.3131643</v>
      </c>
      <c r="L537" s="5">
        <v>140.841888</v>
      </c>
      <c r="M537" s="5">
        <v>13.15237513</v>
      </c>
      <c r="N537" s="5">
        <v>17.35885786</v>
      </c>
    </row>
    <row r="538" spans="1:14">
      <c r="A538" s="5">
        <v>16</v>
      </c>
      <c r="B538" s="5">
        <v>138.8647699</v>
      </c>
      <c r="C538" s="5">
        <v>135.3435264</v>
      </c>
      <c r="D538" s="5">
        <v>142.628069</v>
      </c>
      <c r="E538" s="5">
        <v>140.012393</v>
      </c>
      <c r="F538" s="5">
        <v>13.01185201</v>
      </c>
      <c r="G538" s="5">
        <v>17.3209017</v>
      </c>
      <c r="I538" s="5">
        <v>136.7917059</v>
      </c>
      <c r="J538" s="5">
        <v>134.8505354</v>
      </c>
      <c r="K538" s="5">
        <v>144.3001636</v>
      </c>
      <c r="L538" s="5">
        <v>140.8994487</v>
      </c>
      <c r="M538" s="5">
        <v>13.0361202</v>
      </c>
      <c r="N538" s="5">
        <v>17.30280257</v>
      </c>
    </row>
    <row r="539" spans="1:14">
      <c r="A539" s="5">
        <v>16.1</v>
      </c>
      <c r="B539" s="5">
        <v>138.8808183</v>
      </c>
      <c r="C539" s="5">
        <v>135.235297</v>
      </c>
      <c r="D539" s="5">
        <v>142.6741721</v>
      </c>
      <c r="E539" s="5">
        <v>140.0324441</v>
      </c>
      <c r="F539" s="5">
        <v>12.89416817</v>
      </c>
      <c r="G539" s="5">
        <v>17.28233802</v>
      </c>
      <c r="I539" s="5">
        <v>136.7554837</v>
      </c>
      <c r="J539" s="5">
        <v>134.7246801</v>
      </c>
      <c r="K539" s="5">
        <v>144.196389</v>
      </c>
      <c r="L539" s="5">
        <v>141.0313954</v>
      </c>
      <c r="M539" s="5">
        <v>13.20248205</v>
      </c>
      <c r="N539" s="5">
        <v>17.28201648</v>
      </c>
    </row>
    <row r="540" spans="1:14">
      <c r="A540" s="5">
        <v>16.2</v>
      </c>
      <c r="B540" s="5">
        <v>138.766688</v>
      </c>
      <c r="C540" s="5">
        <v>135.3749788</v>
      </c>
      <c r="D540" s="5">
        <v>142.5357944</v>
      </c>
      <c r="E540" s="5">
        <v>140.0182066</v>
      </c>
      <c r="F540" s="5">
        <v>12.86758926</v>
      </c>
      <c r="G540" s="5">
        <v>17.18089909</v>
      </c>
      <c r="I540" s="5">
        <v>136.6538741</v>
      </c>
      <c r="J540" s="5">
        <v>134.8938454</v>
      </c>
      <c r="K540" s="5">
        <v>144.229951</v>
      </c>
      <c r="L540" s="5">
        <v>140.8916031</v>
      </c>
      <c r="M540" s="5">
        <v>13.16718953</v>
      </c>
      <c r="N540" s="5">
        <v>17.35082347</v>
      </c>
    </row>
    <row r="541" spans="1:14">
      <c r="A541" s="5">
        <v>16.3</v>
      </c>
      <c r="B541" s="5">
        <v>138.6291348</v>
      </c>
      <c r="C541" s="5">
        <v>135.5184747</v>
      </c>
      <c r="D541" s="5">
        <v>142.2910546</v>
      </c>
      <c r="E541" s="5">
        <v>139.9282038</v>
      </c>
      <c r="F541" s="5">
        <v>12.77809563</v>
      </c>
      <c r="G541" s="5">
        <v>17.13868927</v>
      </c>
      <c r="I541" s="5">
        <v>136.4816914</v>
      </c>
      <c r="J541" s="5">
        <v>134.9484591</v>
      </c>
      <c r="K541" s="5">
        <v>144.0763909</v>
      </c>
      <c r="L541" s="5">
        <v>140.6686014</v>
      </c>
      <c r="M541" s="5">
        <v>12.95755629</v>
      </c>
      <c r="N541" s="5">
        <v>17.29393935</v>
      </c>
    </row>
    <row r="542" spans="1:14">
      <c r="A542" s="5">
        <v>16.4</v>
      </c>
      <c r="B542" s="5">
        <v>138.5845486</v>
      </c>
      <c r="C542" s="5">
        <v>135.2228085</v>
      </c>
      <c r="D542" s="5">
        <v>142.5319151</v>
      </c>
      <c r="E542" s="5">
        <v>139.8092119</v>
      </c>
      <c r="F542" s="5">
        <v>12.92205826</v>
      </c>
      <c r="G542" s="5">
        <v>17.141318</v>
      </c>
      <c r="I542" s="5">
        <v>136.5053699</v>
      </c>
      <c r="J542" s="5">
        <v>134.8445881</v>
      </c>
      <c r="K542" s="5">
        <v>143.9700566</v>
      </c>
      <c r="L542" s="5">
        <v>140.6047266</v>
      </c>
      <c r="M542" s="5">
        <v>12.89619048</v>
      </c>
      <c r="N542" s="5">
        <v>17.12868152</v>
      </c>
    </row>
    <row r="543" spans="1:14">
      <c r="A543" s="5">
        <v>16.5</v>
      </c>
      <c r="B543" s="5">
        <v>138.6110327</v>
      </c>
      <c r="C543" s="5">
        <v>135.1166683</v>
      </c>
      <c r="D543" s="5">
        <v>142.493664</v>
      </c>
      <c r="E543" s="5">
        <v>139.92422</v>
      </c>
      <c r="F543" s="5">
        <v>12.8018355</v>
      </c>
      <c r="G543" s="5">
        <v>17.09983607</v>
      </c>
      <c r="I543" s="5">
        <v>136.5385529</v>
      </c>
      <c r="J543" s="5">
        <v>134.744748</v>
      </c>
      <c r="K543" s="5">
        <v>143.9946342</v>
      </c>
      <c r="L543" s="5">
        <v>140.6088141</v>
      </c>
      <c r="M543" s="5">
        <v>12.86287858</v>
      </c>
      <c r="N543" s="5">
        <v>17.11950582</v>
      </c>
    </row>
    <row r="544" spans="1:14">
      <c r="A544" s="5">
        <v>16.6</v>
      </c>
      <c r="B544" s="5">
        <v>138.6520705</v>
      </c>
      <c r="C544" s="5">
        <v>135.1802103</v>
      </c>
      <c r="D544" s="5">
        <v>142.2842943</v>
      </c>
      <c r="E544" s="5">
        <v>139.8433351</v>
      </c>
      <c r="F544" s="5">
        <v>12.81250818</v>
      </c>
      <c r="G544" s="5">
        <v>17.18785858</v>
      </c>
      <c r="I544" s="5">
        <v>136.3380849</v>
      </c>
      <c r="J544" s="5">
        <v>134.5693036</v>
      </c>
      <c r="K544" s="5">
        <v>143.9134527</v>
      </c>
      <c r="L544" s="5">
        <v>140.7408338</v>
      </c>
      <c r="M544" s="5">
        <v>12.74071375</v>
      </c>
      <c r="N544" s="5">
        <v>17.09690572</v>
      </c>
    </row>
    <row r="545" spans="1:14">
      <c r="A545" s="5">
        <v>16.7</v>
      </c>
      <c r="B545" s="5">
        <v>138.6136949</v>
      </c>
      <c r="C545" s="5">
        <v>135.0108291</v>
      </c>
      <c r="D545" s="5">
        <v>141.9637002</v>
      </c>
      <c r="E545" s="5">
        <v>139.6495382</v>
      </c>
      <c r="F545" s="5">
        <v>12.93360523</v>
      </c>
      <c r="G545" s="5">
        <v>17.123979</v>
      </c>
      <c r="I545" s="5">
        <v>136.2317819</v>
      </c>
      <c r="J545" s="5">
        <v>134.5792253</v>
      </c>
      <c r="K545" s="5">
        <v>143.7489098</v>
      </c>
      <c r="L545" s="5">
        <v>140.696003</v>
      </c>
      <c r="M545" s="5">
        <v>12.80109715</v>
      </c>
      <c r="N545" s="5">
        <v>17.088828</v>
      </c>
    </row>
    <row r="546" spans="1:14">
      <c r="A546" s="5">
        <v>16.8</v>
      </c>
      <c r="B546" s="5">
        <v>138.59702</v>
      </c>
      <c r="C546" s="5">
        <v>135.1167578</v>
      </c>
      <c r="D546" s="5">
        <v>141.859066</v>
      </c>
      <c r="E546" s="5">
        <v>139.5948729</v>
      </c>
      <c r="F546" s="5">
        <v>12.86781738</v>
      </c>
      <c r="G546" s="5">
        <v>17.01257903</v>
      </c>
      <c r="I546" s="5">
        <v>136.3206218</v>
      </c>
      <c r="J546" s="5">
        <v>134.5940361</v>
      </c>
      <c r="K546" s="5">
        <v>143.7402025</v>
      </c>
      <c r="L546" s="5">
        <v>140.3302285</v>
      </c>
      <c r="M546" s="5">
        <v>12.91917803</v>
      </c>
      <c r="N546" s="5">
        <v>16.96618189</v>
      </c>
    </row>
    <row r="547" spans="1:14">
      <c r="A547" s="5">
        <v>16.9</v>
      </c>
      <c r="B547" s="5">
        <v>138.5455828</v>
      </c>
      <c r="C547" s="5">
        <v>134.9511344</v>
      </c>
      <c r="D547" s="5">
        <v>141.9967597</v>
      </c>
      <c r="E547" s="5">
        <v>139.5608094</v>
      </c>
      <c r="F547" s="5">
        <v>12.48610881</v>
      </c>
      <c r="G547" s="5">
        <v>16.85594216</v>
      </c>
      <c r="I547" s="5">
        <v>136.2022163</v>
      </c>
      <c r="J547" s="5">
        <v>134.368627</v>
      </c>
      <c r="K547" s="5">
        <v>143.7052945</v>
      </c>
      <c r="L547" s="5">
        <v>140.3104154</v>
      </c>
      <c r="M547" s="5">
        <v>12.66037826</v>
      </c>
      <c r="N547" s="5">
        <v>16.9036253</v>
      </c>
    </row>
    <row r="548" spans="1:14">
      <c r="A548" s="5">
        <v>17</v>
      </c>
      <c r="B548" s="5">
        <v>138.5392973</v>
      </c>
      <c r="C548" s="5">
        <v>134.7510464</v>
      </c>
      <c r="D548" s="5">
        <v>142.1494572</v>
      </c>
      <c r="E548" s="5">
        <v>139.4331831</v>
      </c>
      <c r="F548" s="5">
        <v>12.55365455</v>
      </c>
      <c r="G548" s="5">
        <v>16.83914332</v>
      </c>
      <c r="I548" s="5">
        <v>136.1484719</v>
      </c>
      <c r="J548" s="5">
        <v>134.4327112</v>
      </c>
      <c r="K548" s="5">
        <v>143.7197248</v>
      </c>
      <c r="L548" s="5">
        <v>140.1287019</v>
      </c>
      <c r="M548" s="5">
        <v>12.78082205</v>
      </c>
      <c r="N548" s="5">
        <v>16.90588034</v>
      </c>
    </row>
    <row r="549" spans="1:14">
      <c r="A549" s="5">
        <v>17.1</v>
      </c>
      <c r="B549" s="5">
        <v>138.5207239</v>
      </c>
      <c r="C549" s="5">
        <v>134.8501318</v>
      </c>
      <c r="D549" s="5">
        <v>142.042858</v>
      </c>
      <c r="E549" s="5">
        <v>139.3744513</v>
      </c>
      <c r="F549" s="5">
        <v>12.57956107</v>
      </c>
      <c r="G549" s="5">
        <v>16.95642227</v>
      </c>
      <c r="I549" s="5">
        <v>136.0334847</v>
      </c>
      <c r="J549" s="5">
        <v>134.3116718</v>
      </c>
      <c r="K549" s="5">
        <v>143.6283993</v>
      </c>
      <c r="L549" s="5">
        <v>140.0513526</v>
      </c>
      <c r="M549" s="5">
        <v>12.76588133</v>
      </c>
      <c r="N549" s="5">
        <v>16.89870467</v>
      </c>
    </row>
    <row r="550" spans="1:14">
      <c r="A550" s="5">
        <v>17.2</v>
      </c>
      <c r="B550" s="5">
        <v>138.3413858</v>
      </c>
      <c r="C550" s="5">
        <v>134.6800679</v>
      </c>
      <c r="D550" s="5">
        <v>141.9267979</v>
      </c>
      <c r="E550" s="5">
        <v>139.2548776</v>
      </c>
      <c r="F550" s="5">
        <v>12.57715835</v>
      </c>
      <c r="G550" s="5">
        <v>16.9282359</v>
      </c>
      <c r="I550" s="5">
        <v>136.0957856</v>
      </c>
      <c r="J550" s="5">
        <v>134.189765</v>
      </c>
      <c r="K550" s="5">
        <v>143.5095468</v>
      </c>
      <c r="L550" s="5">
        <v>140.1352082</v>
      </c>
      <c r="M550" s="5">
        <v>12.55436442</v>
      </c>
      <c r="N550" s="5">
        <v>16.82876117</v>
      </c>
    </row>
    <row r="551" spans="1:14">
      <c r="A551" s="5">
        <v>17.3</v>
      </c>
      <c r="B551" s="5">
        <v>138.2678434</v>
      </c>
      <c r="C551" s="5">
        <v>134.5210298</v>
      </c>
      <c r="D551" s="5">
        <v>141.8230032</v>
      </c>
      <c r="E551" s="5">
        <v>139.3676756</v>
      </c>
      <c r="F551" s="5">
        <v>12.65197384</v>
      </c>
      <c r="G551" s="5">
        <v>16.78087395</v>
      </c>
      <c r="I551" s="5">
        <v>136.0536693</v>
      </c>
      <c r="J551" s="5">
        <v>134.2176184</v>
      </c>
      <c r="K551" s="5">
        <v>143.4888421</v>
      </c>
      <c r="L551" s="5">
        <v>140.0245844</v>
      </c>
      <c r="M551" s="5">
        <v>12.56294775</v>
      </c>
      <c r="N551" s="5">
        <v>16.79338564</v>
      </c>
    </row>
    <row r="552" spans="1:14">
      <c r="A552" s="5">
        <v>17.4</v>
      </c>
      <c r="B552" s="5">
        <v>138.132085</v>
      </c>
      <c r="C552" s="5">
        <v>134.4457574</v>
      </c>
      <c r="D552" s="5">
        <v>141.8854473</v>
      </c>
      <c r="E552" s="5">
        <v>139.2706382</v>
      </c>
      <c r="F552" s="5">
        <v>12.5260551</v>
      </c>
      <c r="G552" s="5">
        <v>16.65941694</v>
      </c>
      <c r="I552" s="5">
        <v>136.0732158</v>
      </c>
      <c r="J552" s="5">
        <v>133.9860401</v>
      </c>
      <c r="K552" s="5">
        <v>143.1122679</v>
      </c>
      <c r="L552" s="5">
        <v>139.9475179</v>
      </c>
      <c r="M552" s="5">
        <v>12.53928684</v>
      </c>
      <c r="N552" s="5">
        <v>16.93727096</v>
      </c>
    </row>
    <row r="553" spans="1:14">
      <c r="A553" s="5">
        <v>17.5</v>
      </c>
      <c r="B553" s="5">
        <v>138.1293094</v>
      </c>
      <c r="C553" s="5">
        <v>134.3239441</v>
      </c>
      <c r="D553" s="5">
        <v>141.8362735</v>
      </c>
      <c r="E553" s="5">
        <v>139.16776</v>
      </c>
      <c r="F553" s="5">
        <v>12.50355433</v>
      </c>
      <c r="G553" s="5">
        <v>16.68534731</v>
      </c>
      <c r="I553" s="5">
        <v>135.8872087</v>
      </c>
      <c r="J553" s="5">
        <v>133.9150353</v>
      </c>
      <c r="K553" s="5">
        <v>143.1279298</v>
      </c>
      <c r="L553" s="5">
        <v>139.8700074</v>
      </c>
      <c r="M553" s="5">
        <v>12.5995879</v>
      </c>
      <c r="N553" s="5">
        <v>16.86415442</v>
      </c>
    </row>
    <row r="554" spans="1:14">
      <c r="A554" s="5">
        <v>17.6</v>
      </c>
      <c r="B554" s="5">
        <v>138.1058859</v>
      </c>
      <c r="C554" s="5">
        <v>134.3921302</v>
      </c>
      <c r="D554" s="5">
        <v>141.5435397</v>
      </c>
      <c r="E554" s="5">
        <v>139.2038865</v>
      </c>
      <c r="F554" s="5">
        <v>12.43161858</v>
      </c>
      <c r="G554" s="5">
        <v>16.5622051</v>
      </c>
      <c r="I554" s="5">
        <v>135.8097475</v>
      </c>
      <c r="J554" s="5">
        <v>133.8356087</v>
      </c>
      <c r="K554" s="5">
        <v>143.2639601</v>
      </c>
      <c r="L554" s="5">
        <v>139.7978056</v>
      </c>
      <c r="M554" s="5">
        <v>12.45117195</v>
      </c>
      <c r="N554" s="5">
        <v>16.72517752</v>
      </c>
    </row>
    <row r="555" spans="1:14">
      <c r="A555" s="5">
        <v>17.7</v>
      </c>
      <c r="B555" s="5">
        <v>138.0677041</v>
      </c>
      <c r="C555" s="5">
        <v>134.4693241</v>
      </c>
      <c r="D555" s="5">
        <v>141.4180927</v>
      </c>
      <c r="E555" s="5">
        <v>138.9842927</v>
      </c>
      <c r="F555" s="5">
        <v>12.3403656</v>
      </c>
      <c r="G555" s="5">
        <v>16.45847451</v>
      </c>
      <c r="I555" s="5">
        <v>135.733724</v>
      </c>
      <c r="J555" s="5">
        <v>133.8820169</v>
      </c>
      <c r="K555" s="5">
        <v>143.2137899</v>
      </c>
      <c r="L555" s="5">
        <v>139.6715585</v>
      </c>
      <c r="M555" s="5">
        <v>12.3268671</v>
      </c>
      <c r="N555" s="5">
        <v>16.76827206</v>
      </c>
    </row>
    <row r="556" spans="1:14">
      <c r="A556" s="5">
        <v>17.8</v>
      </c>
      <c r="B556" s="5">
        <v>138.1449884</v>
      </c>
      <c r="C556" s="5">
        <v>134.3345063</v>
      </c>
      <c r="D556" s="5">
        <v>141.6707485</v>
      </c>
      <c r="E556" s="5">
        <v>138.9246121</v>
      </c>
      <c r="F556" s="5">
        <v>12.28537125</v>
      </c>
      <c r="G556" s="5">
        <v>16.52193552</v>
      </c>
      <c r="I556" s="5">
        <v>135.8497757</v>
      </c>
      <c r="J556" s="5">
        <v>134.0160746</v>
      </c>
      <c r="K556" s="5">
        <v>143.0608957</v>
      </c>
      <c r="L556" s="5">
        <v>139.6289007</v>
      </c>
      <c r="M556" s="5">
        <v>12.24494347</v>
      </c>
      <c r="N556" s="5">
        <v>16.71079591</v>
      </c>
    </row>
    <row r="557" spans="1:14">
      <c r="A557" s="5">
        <v>17.9</v>
      </c>
      <c r="B557" s="5">
        <v>138.123544</v>
      </c>
      <c r="C557" s="5">
        <v>134.2493038</v>
      </c>
      <c r="D557" s="5">
        <v>141.6056822</v>
      </c>
      <c r="E557" s="5">
        <v>138.8769713</v>
      </c>
      <c r="F557" s="5">
        <v>12.3238067</v>
      </c>
      <c r="G557" s="5">
        <v>16.37155986</v>
      </c>
      <c r="I557" s="5">
        <v>135.8318005</v>
      </c>
      <c r="J557" s="5">
        <v>133.8081475</v>
      </c>
      <c r="K557" s="5">
        <v>142.9684603</v>
      </c>
      <c r="L557" s="5">
        <v>139.6055839</v>
      </c>
      <c r="M557" s="5">
        <v>12.0789212</v>
      </c>
      <c r="N557" s="5">
        <v>16.68474843</v>
      </c>
    </row>
    <row r="558" spans="1:14">
      <c r="A558" s="5">
        <v>18</v>
      </c>
      <c r="B558" s="5">
        <v>137.9169306</v>
      </c>
      <c r="C558" s="5">
        <v>134.0554298</v>
      </c>
      <c r="D558" s="5">
        <v>141.4673774</v>
      </c>
      <c r="E558" s="5">
        <v>138.9221922</v>
      </c>
      <c r="F558" s="5">
        <v>12.25699841</v>
      </c>
      <c r="G558" s="5">
        <v>16.21540873</v>
      </c>
      <c r="I558" s="5">
        <v>135.6823971</v>
      </c>
      <c r="J558" s="5">
        <v>133.6921214</v>
      </c>
      <c r="K558" s="5">
        <v>142.9664717</v>
      </c>
      <c r="L558" s="5">
        <v>139.4201418</v>
      </c>
      <c r="M558" s="5">
        <v>12.24356403</v>
      </c>
      <c r="N558" s="5">
        <v>16.61548016</v>
      </c>
    </row>
    <row r="559" spans="1:14">
      <c r="A559" s="5">
        <v>18.1</v>
      </c>
      <c r="B559" s="5">
        <v>137.9563145</v>
      </c>
      <c r="C559" s="5">
        <v>133.9114013</v>
      </c>
      <c r="D559" s="5">
        <v>141.3120411</v>
      </c>
      <c r="E559" s="5">
        <v>138.9238672</v>
      </c>
      <c r="F559" s="5">
        <v>12.03405279</v>
      </c>
      <c r="G559" s="5">
        <v>16.35134249</v>
      </c>
      <c r="I559" s="5">
        <v>135.648334</v>
      </c>
      <c r="J559" s="5">
        <v>133.824647</v>
      </c>
      <c r="K559" s="5">
        <v>142.9044082</v>
      </c>
      <c r="L559" s="5">
        <v>139.3040301</v>
      </c>
      <c r="M559" s="5">
        <v>12.22480669</v>
      </c>
      <c r="N559" s="5">
        <v>16.42617876</v>
      </c>
    </row>
    <row r="560" spans="1:14">
      <c r="A560" s="5">
        <v>18.2</v>
      </c>
      <c r="B560" s="5">
        <v>137.9432599</v>
      </c>
      <c r="C560" s="5">
        <v>133.8840596</v>
      </c>
      <c r="D560" s="5">
        <v>141.2798677</v>
      </c>
      <c r="E560" s="5">
        <v>138.680124</v>
      </c>
      <c r="F560" s="5">
        <v>11.92722912</v>
      </c>
      <c r="G560" s="5">
        <v>16.52380126</v>
      </c>
      <c r="I560" s="5">
        <v>135.6807289</v>
      </c>
      <c r="J560" s="5">
        <v>133.8938263</v>
      </c>
      <c r="K560" s="5">
        <v>142.827678</v>
      </c>
      <c r="L560" s="5">
        <v>139.3043761</v>
      </c>
      <c r="M560" s="5">
        <v>12.0939414</v>
      </c>
      <c r="N560" s="5">
        <v>16.3274943</v>
      </c>
    </row>
    <row r="561" spans="1:14">
      <c r="A561" s="5">
        <v>18.3</v>
      </c>
      <c r="B561" s="5">
        <v>137.8892533</v>
      </c>
      <c r="C561" s="5">
        <v>133.8823235</v>
      </c>
      <c r="D561" s="5">
        <v>141.2980706</v>
      </c>
      <c r="E561" s="5">
        <v>138.6899296</v>
      </c>
      <c r="F561" s="5">
        <v>12.09077937</v>
      </c>
      <c r="G561" s="5">
        <v>16.43303849</v>
      </c>
      <c r="I561" s="5">
        <v>135.696601</v>
      </c>
      <c r="J561" s="5">
        <v>133.8469082</v>
      </c>
      <c r="K561" s="5">
        <v>142.7955092</v>
      </c>
      <c r="L561" s="5">
        <v>139.4311719</v>
      </c>
      <c r="M561" s="5">
        <v>12.12407321</v>
      </c>
      <c r="N561" s="5">
        <v>16.23284356</v>
      </c>
    </row>
    <row r="562" spans="1:14">
      <c r="A562" s="5">
        <v>18.4</v>
      </c>
      <c r="B562" s="5">
        <v>137.5369088</v>
      </c>
      <c r="C562" s="5">
        <v>133.8083181</v>
      </c>
      <c r="D562" s="5">
        <v>141.3139179</v>
      </c>
      <c r="E562" s="5">
        <v>138.710895</v>
      </c>
      <c r="F562" s="5">
        <v>11.96128834</v>
      </c>
      <c r="G562" s="5">
        <v>16.27358565</v>
      </c>
      <c r="I562" s="5">
        <v>135.5357635</v>
      </c>
      <c r="J562" s="5">
        <v>133.8321989</v>
      </c>
      <c r="K562" s="5">
        <v>142.7082835</v>
      </c>
      <c r="L562" s="5">
        <v>139.4164889</v>
      </c>
      <c r="M562" s="5">
        <v>11.93250171</v>
      </c>
      <c r="N562" s="5">
        <v>16.32962327</v>
      </c>
    </row>
    <row r="563" spans="1:14">
      <c r="A563" s="5">
        <v>18.5</v>
      </c>
      <c r="B563" s="5">
        <v>137.5053017</v>
      </c>
      <c r="C563" s="5">
        <v>133.6649633</v>
      </c>
      <c r="D563" s="5">
        <v>141.2180532</v>
      </c>
      <c r="E563" s="5">
        <v>138.6709047</v>
      </c>
      <c r="F563" s="5">
        <v>11.97976525</v>
      </c>
      <c r="G563" s="5">
        <v>16.19697551</v>
      </c>
      <c r="I563" s="5">
        <v>135.5896464</v>
      </c>
      <c r="J563" s="5">
        <v>133.7024466</v>
      </c>
      <c r="K563" s="5">
        <v>142.6379581</v>
      </c>
      <c r="L563" s="5">
        <v>139.2467229</v>
      </c>
      <c r="M563" s="5">
        <v>11.73192011</v>
      </c>
      <c r="N563" s="5">
        <v>16.46649238</v>
      </c>
    </row>
    <row r="564" spans="1:14">
      <c r="A564" s="5">
        <v>18.6</v>
      </c>
      <c r="B564" s="5">
        <v>137.4917558</v>
      </c>
      <c r="C564" s="5">
        <v>133.5119423</v>
      </c>
      <c r="D564" s="5">
        <v>141.2153467</v>
      </c>
      <c r="E564" s="5">
        <v>138.4656191</v>
      </c>
      <c r="F564" s="5">
        <v>11.88100276</v>
      </c>
      <c r="G564" s="5">
        <v>16.28350805</v>
      </c>
      <c r="I564" s="5">
        <v>135.6157472</v>
      </c>
      <c r="J564" s="5">
        <v>133.4306743</v>
      </c>
      <c r="K564" s="5">
        <v>142.472949</v>
      </c>
      <c r="L564" s="5">
        <v>139.1646811</v>
      </c>
      <c r="M564" s="5">
        <v>11.70020369</v>
      </c>
      <c r="N564" s="5">
        <v>16.33159968</v>
      </c>
    </row>
    <row r="565" spans="1:14">
      <c r="A565" s="5">
        <v>18.7</v>
      </c>
      <c r="B565" s="5">
        <v>137.4509602</v>
      </c>
      <c r="C565" s="5">
        <v>133.4316006</v>
      </c>
      <c r="D565" s="5">
        <v>141.0306053</v>
      </c>
      <c r="E565" s="5">
        <v>138.4157479</v>
      </c>
      <c r="F565" s="5">
        <v>11.85026518</v>
      </c>
      <c r="G565" s="5">
        <v>16.23517317</v>
      </c>
      <c r="I565" s="5">
        <v>135.5081422</v>
      </c>
      <c r="J565" s="5">
        <v>133.4848393</v>
      </c>
      <c r="K565" s="5">
        <v>142.3578793</v>
      </c>
      <c r="L565" s="5">
        <v>139.2263428</v>
      </c>
      <c r="M565" s="5">
        <v>11.78113298</v>
      </c>
      <c r="N565" s="5">
        <v>16.22600049</v>
      </c>
    </row>
    <row r="566" spans="1:14">
      <c r="A566" s="5">
        <v>18.8</v>
      </c>
      <c r="B566" s="5">
        <v>137.5497429</v>
      </c>
      <c r="C566" s="5">
        <v>133.4094128</v>
      </c>
      <c r="D566" s="5">
        <v>141.036871</v>
      </c>
      <c r="E566" s="5">
        <v>138.3887948</v>
      </c>
      <c r="F566" s="5">
        <v>11.88058375</v>
      </c>
      <c r="G566" s="5">
        <v>16.14999992</v>
      </c>
      <c r="I566" s="5">
        <v>135.3784779</v>
      </c>
      <c r="J566" s="5">
        <v>133.4848961</v>
      </c>
      <c r="K566" s="5">
        <v>142.3657201</v>
      </c>
      <c r="L566" s="5">
        <v>139.1249461</v>
      </c>
      <c r="M566" s="5">
        <v>11.76340742</v>
      </c>
      <c r="N566" s="5">
        <v>16.17704604</v>
      </c>
    </row>
    <row r="567" spans="1:14">
      <c r="A567" s="5">
        <v>18.9</v>
      </c>
      <c r="B567" s="5">
        <v>137.4145125</v>
      </c>
      <c r="C567" s="5">
        <v>133.3862658</v>
      </c>
      <c r="D567" s="5">
        <v>140.8732829</v>
      </c>
      <c r="E567" s="5">
        <v>138.3441742</v>
      </c>
      <c r="F567" s="5">
        <v>11.76042687</v>
      </c>
      <c r="G567" s="5">
        <v>15.9251892</v>
      </c>
      <c r="I567" s="5">
        <v>135.2136839</v>
      </c>
      <c r="J567" s="5">
        <v>133.4989921</v>
      </c>
      <c r="K567" s="5">
        <v>142.2849048</v>
      </c>
      <c r="L567" s="5">
        <v>138.9281723</v>
      </c>
      <c r="M567" s="5">
        <v>11.51505337</v>
      </c>
      <c r="N567" s="5">
        <v>16.22674429</v>
      </c>
    </row>
    <row r="568" spans="1:14">
      <c r="A568" s="5">
        <v>19</v>
      </c>
      <c r="B568" s="5">
        <v>137.290975</v>
      </c>
      <c r="C568" s="5">
        <v>133.2601449</v>
      </c>
      <c r="D568" s="5">
        <v>140.8247137</v>
      </c>
      <c r="E568" s="5">
        <v>138.2925422</v>
      </c>
      <c r="F568" s="5">
        <v>11.68930824</v>
      </c>
      <c r="G568" s="5">
        <v>16.10329988</v>
      </c>
      <c r="I568" s="5">
        <v>135.2821365</v>
      </c>
      <c r="J568" s="5">
        <v>133.4490904</v>
      </c>
      <c r="K568" s="5">
        <v>142.014218</v>
      </c>
      <c r="L568" s="5">
        <v>139.0419358</v>
      </c>
      <c r="M568" s="5">
        <v>11.53385857</v>
      </c>
      <c r="N568" s="5">
        <v>16.32239797</v>
      </c>
    </row>
    <row r="569" spans="1:14">
      <c r="A569" s="5">
        <v>19.1</v>
      </c>
      <c r="B569" s="5">
        <v>137.4638068</v>
      </c>
      <c r="C569" s="5">
        <v>133.2895582</v>
      </c>
      <c r="D569" s="5">
        <v>140.7795367</v>
      </c>
      <c r="E569" s="5">
        <v>138.0625764</v>
      </c>
      <c r="F569" s="5">
        <v>11.83846265</v>
      </c>
      <c r="G569" s="5">
        <v>16.05784846</v>
      </c>
      <c r="I569" s="5">
        <v>135.250714</v>
      </c>
      <c r="J569" s="5">
        <v>133.1978302</v>
      </c>
      <c r="K569" s="5">
        <v>142.0467401</v>
      </c>
      <c r="L569" s="5">
        <v>138.9554971</v>
      </c>
      <c r="M569" s="5">
        <v>11.71026181</v>
      </c>
      <c r="N569" s="5">
        <v>16.35001125</v>
      </c>
    </row>
    <row r="570" spans="1:14">
      <c r="A570" s="5">
        <v>19.2</v>
      </c>
      <c r="B570" s="5">
        <v>137.3638061</v>
      </c>
      <c r="C570" s="5">
        <v>133.2267552</v>
      </c>
      <c r="D570" s="5">
        <v>140.8406541</v>
      </c>
      <c r="E570" s="5">
        <v>137.8339889</v>
      </c>
      <c r="F570" s="5">
        <v>11.91595604</v>
      </c>
      <c r="G570" s="5">
        <v>16.04050382</v>
      </c>
      <c r="I570" s="5">
        <v>135.205109</v>
      </c>
      <c r="J570" s="5">
        <v>133.2904702</v>
      </c>
      <c r="K570" s="5">
        <v>142.1333169</v>
      </c>
      <c r="L570" s="5">
        <v>138.9686478</v>
      </c>
      <c r="M570" s="5">
        <v>11.68018382</v>
      </c>
      <c r="N570" s="5">
        <v>16.16343102</v>
      </c>
    </row>
    <row r="571" spans="1:14">
      <c r="A571" s="5">
        <v>19.3</v>
      </c>
      <c r="B571" s="5">
        <v>137.1372163</v>
      </c>
      <c r="C571" s="5">
        <v>133.080767</v>
      </c>
      <c r="D571" s="5">
        <v>140.8918743</v>
      </c>
      <c r="E571" s="5">
        <v>137.8980529</v>
      </c>
      <c r="F571" s="5">
        <v>11.84708328</v>
      </c>
      <c r="G571" s="5">
        <v>16.00581397</v>
      </c>
      <c r="I571" s="5">
        <v>135.1747418</v>
      </c>
      <c r="J571" s="5">
        <v>133.3085893</v>
      </c>
      <c r="K571" s="5">
        <v>142.127089</v>
      </c>
      <c r="L571" s="5">
        <v>138.7176934</v>
      </c>
      <c r="M571" s="5">
        <v>11.63565874</v>
      </c>
      <c r="N571" s="5">
        <v>15.94918616</v>
      </c>
    </row>
    <row r="572" spans="1:14">
      <c r="A572" s="5">
        <v>19.4</v>
      </c>
      <c r="B572" s="5">
        <v>137.1255541</v>
      </c>
      <c r="C572" s="5">
        <v>133.0590157</v>
      </c>
      <c r="D572" s="5">
        <v>140.8365614</v>
      </c>
      <c r="E572" s="5">
        <v>137.9832914</v>
      </c>
      <c r="F572" s="5">
        <v>11.83385091</v>
      </c>
      <c r="G572" s="5">
        <v>15.95738495</v>
      </c>
      <c r="I572" s="5">
        <v>135.0489773</v>
      </c>
      <c r="J572" s="5">
        <v>132.9931955</v>
      </c>
      <c r="K572" s="5">
        <v>142.0568388</v>
      </c>
      <c r="L572" s="5">
        <v>138.5598844</v>
      </c>
      <c r="M572" s="5">
        <v>11.58309756</v>
      </c>
      <c r="N572" s="5">
        <v>15.86225023</v>
      </c>
    </row>
    <row r="573" spans="1:14">
      <c r="A573" s="5">
        <v>19.5</v>
      </c>
      <c r="B573" s="5">
        <v>137.1194523</v>
      </c>
      <c r="C573" s="5">
        <v>132.9863762</v>
      </c>
      <c r="D573" s="5">
        <v>140.6557244</v>
      </c>
      <c r="E573" s="5">
        <v>137.8563389</v>
      </c>
      <c r="F573" s="5">
        <v>12.06393334</v>
      </c>
      <c r="G573" s="5">
        <v>15.89842452</v>
      </c>
      <c r="I573" s="5">
        <v>134.9994798</v>
      </c>
      <c r="J573" s="5">
        <v>133.1502108</v>
      </c>
      <c r="K573" s="5">
        <v>142.0638921</v>
      </c>
      <c r="L573" s="5">
        <v>138.6744412</v>
      </c>
      <c r="M573" s="5">
        <v>11.37321878</v>
      </c>
      <c r="N573" s="5">
        <v>15.97222543</v>
      </c>
    </row>
    <row r="574" spans="1:14">
      <c r="A574" s="5">
        <v>19.6</v>
      </c>
      <c r="B574" s="5">
        <v>137.1641884</v>
      </c>
      <c r="C574" s="5">
        <v>132.9891369</v>
      </c>
      <c r="D574" s="5">
        <v>140.5553838</v>
      </c>
      <c r="E574" s="5">
        <v>137.9925564</v>
      </c>
      <c r="F574" s="5">
        <v>11.67685395</v>
      </c>
      <c r="G574" s="5">
        <v>15.81787152</v>
      </c>
      <c r="I574" s="5">
        <v>135.0875773</v>
      </c>
      <c r="J574" s="5">
        <v>133.1588449</v>
      </c>
      <c r="K574" s="5">
        <v>141.8531428</v>
      </c>
      <c r="L574" s="5">
        <v>138.5498816</v>
      </c>
      <c r="M574" s="5">
        <v>11.51673728</v>
      </c>
      <c r="N574" s="5">
        <v>15.83020471</v>
      </c>
    </row>
    <row r="575" spans="1:14">
      <c r="A575" s="5">
        <v>19.7</v>
      </c>
      <c r="B575" s="5">
        <v>136.9974977</v>
      </c>
      <c r="C575" s="5">
        <v>133.1064219</v>
      </c>
      <c r="D575" s="5">
        <v>140.5385996</v>
      </c>
      <c r="E575" s="5">
        <v>138.0712962</v>
      </c>
      <c r="F575" s="5">
        <v>11.3732369</v>
      </c>
      <c r="G575" s="5">
        <v>15.84414241</v>
      </c>
      <c r="I575" s="5">
        <v>135.0911064</v>
      </c>
      <c r="J575" s="5">
        <v>133.0575767</v>
      </c>
      <c r="K575" s="5">
        <v>141.7230109</v>
      </c>
      <c r="L575" s="5">
        <v>138.5702946</v>
      </c>
      <c r="M575" s="5">
        <v>11.41092969</v>
      </c>
      <c r="N575" s="5">
        <v>15.76756566</v>
      </c>
    </row>
    <row r="576" spans="1:14">
      <c r="A576" s="5">
        <v>19.8</v>
      </c>
      <c r="B576" s="5">
        <v>137.0367186</v>
      </c>
      <c r="C576" s="5">
        <v>132.9637223</v>
      </c>
      <c r="D576" s="5">
        <v>140.3902797</v>
      </c>
      <c r="E576" s="5">
        <v>137.8765664</v>
      </c>
      <c r="F576" s="5">
        <v>11.35711613</v>
      </c>
      <c r="G576" s="5">
        <v>15.73152504</v>
      </c>
      <c r="I576" s="5">
        <v>134.9968702</v>
      </c>
      <c r="J576" s="5">
        <v>132.7596622</v>
      </c>
      <c r="K576" s="5">
        <v>141.7639937</v>
      </c>
      <c r="L576" s="5">
        <v>138.5736726</v>
      </c>
      <c r="M576" s="5">
        <v>11.32018675</v>
      </c>
      <c r="N576" s="5">
        <v>15.64022824</v>
      </c>
    </row>
    <row r="577" spans="1:14">
      <c r="A577" s="5">
        <v>19.9</v>
      </c>
      <c r="B577" s="5">
        <v>136.9055131</v>
      </c>
      <c r="C577" s="5">
        <v>132.9391784</v>
      </c>
      <c r="D577" s="5">
        <v>140.4179811</v>
      </c>
      <c r="E577" s="5">
        <v>137.7493803</v>
      </c>
      <c r="F577" s="5">
        <v>11.28274122</v>
      </c>
      <c r="G577" s="5">
        <v>15.53148033</v>
      </c>
      <c r="I577" s="5">
        <v>135.0758777</v>
      </c>
      <c r="J577" s="5">
        <v>132.7421673</v>
      </c>
      <c r="K577" s="5">
        <v>141.756442</v>
      </c>
      <c r="L577" s="5">
        <v>138.5735487</v>
      </c>
      <c r="M577" s="5">
        <v>11.30977656</v>
      </c>
      <c r="N577" s="5">
        <v>15.62188003</v>
      </c>
    </row>
    <row r="578" spans="1:14">
      <c r="A578" s="5">
        <v>20</v>
      </c>
      <c r="B578" s="5">
        <v>136.7655628</v>
      </c>
      <c r="C578" s="5">
        <v>132.9297201</v>
      </c>
      <c r="D578" s="5">
        <v>140.4008825</v>
      </c>
      <c r="E578" s="5">
        <v>137.7456508</v>
      </c>
      <c r="F578" s="5">
        <v>11.28539664</v>
      </c>
      <c r="G578" s="5">
        <v>15.54350899</v>
      </c>
      <c r="I578" s="5">
        <v>135.0349441</v>
      </c>
      <c r="J578" s="5">
        <v>132.7942069</v>
      </c>
      <c r="K578" s="5">
        <v>141.7479647</v>
      </c>
      <c r="L578" s="5">
        <v>138.3888837</v>
      </c>
      <c r="M578" s="5">
        <v>11.28492558</v>
      </c>
      <c r="N578" s="5">
        <v>15.73724515</v>
      </c>
    </row>
    <row r="579" spans="1:14">
      <c r="A579" s="5">
        <v>20.1</v>
      </c>
      <c r="B579" s="5">
        <v>136.7479344</v>
      </c>
      <c r="C579" s="5">
        <v>132.9404827</v>
      </c>
      <c r="D579" s="5">
        <v>140.3676681</v>
      </c>
      <c r="E579" s="5">
        <v>137.553435</v>
      </c>
      <c r="F579" s="5">
        <v>11.38126811</v>
      </c>
      <c r="G579" s="5">
        <v>15.61094666</v>
      </c>
      <c r="I579" s="5">
        <v>134.9983272</v>
      </c>
      <c r="J579" s="5">
        <v>132.4880007</v>
      </c>
      <c r="K579" s="5">
        <v>141.6569106</v>
      </c>
      <c r="L579" s="5">
        <v>138.2320949</v>
      </c>
      <c r="M579" s="5">
        <v>11.02823622</v>
      </c>
      <c r="N579" s="5">
        <v>15.79604505</v>
      </c>
    </row>
    <row r="580" spans="1:14">
      <c r="A580" s="5">
        <v>20.2</v>
      </c>
      <c r="B580" s="5">
        <v>136.7652977</v>
      </c>
      <c r="C580" s="5">
        <v>132.788278</v>
      </c>
      <c r="D580" s="5">
        <v>140.3829388</v>
      </c>
      <c r="E580" s="5">
        <v>137.4947314</v>
      </c>
      <c r="F580" s="5">
        <v>11.29492608</v>
      </c>
      <c r="G580" s="5">
        <v>15.66688941</v>
      </c>
      <c r="I580" s="5">
        <v>134.868927</v>
      </c>
      <c r="J580" s="5">
        <v>132.5527899</v>
      </c>
      <c r="K580" s="5">
        <v>141.5827541</v>
      </c>
      <c r="L580" s="5">
        <v>138.178216</v>
      </c>
      <c r="M580" s="5">
        <v>11.03382682</v>
      </c>
      <c r="N580" s="5">
        <v>15.73644443</v>
      </c>
    </row>
    <row r="581" spans="1:14">
      <c r="A581" s="5">
        <v>20.3</v>
      </c>
      <c r="B581" s="5">
        <v>136.6968807</v>
      </c>
      <c r="C581" s="5">
        <v>132.5603427</v>
      </c>
      <c r="D581" s="5">
        <v>140.3649846</v>
      </c>
      <c r="E581" s="5">
        <v>137.3623843</v>
      </c>
      <c r="F581" s="5">
        <v>11.18403345</v>
      </c>
      <c r="G581" s="5">
        <v>15.49932753</v>
      </c>
      <c r="I581" s="5">
        <v>134.7594023</v>
      </c>
      <c r="J581" s="5">
        <v>132.8477881</v>
      </c>
      <c r="K581" s="5">
        <v>141.6480097</v>
      </c>
      <c r="L581" s="5">
        <v>138.2001248</v>
      </c>
      <c r="M581" s="5">
        <v>11.07774667</v>
      </c>
      <c r="N581" s="5">
        <v>15.56549095</v>
      </c>
    </row>
    <row r="582" spans="1:14">
      <c r="A582" s="5">
        <v>20.4</v>
      </c>
      <c r="B582" s="5">
        <v>136.6785895</v>
      </c>
      <c r="C582" s="5">
        <v>132.6185693</v>
      </c>
      <c r="D582" s="5">
        <v>140.4077089</v>
      </c>
      <c r="E582" s="5">
        <v>137.3654081</v>
      </c>
      <c r="F582" s="5">
        <v>11.24515782</v>
      </c>
      <c r="G582" s="5">
        <v>15.39528325</v>
      </c>
      <c r="I582" s="5">
        <v>134.7410282</v>
      </c>
      <c r="J582" s="5">
        <v>132.8297933</v>
      </c>
      <c r="K582" s="5">
        <v>141.5107809</v>
      </c>
      <c r="L582" s="5">
        <v>138.1829647</v>
      </c>
      <c r="M582" s="5">
        <v>10.86239696</v>
      </c>
      <c r="N582" s="5">
        <v>15.41091233</v>
      </c>
    </row>
    <row r="583" spans="1:14">
      <c r="A583" s="5">
        <v>20.5</v>
      </c>
      <c r="B583" s="5">
        <v>136.5015246</v>
      </c>
      <c r="C583" s="5">
        <v>132.6155716</v>
      </c>
      <c r="D583" s="5">
        <v>140.3410148</v>
      </c>
      <c r="E583" s="5">
        <v>137.2943013</v>
      </c>
      <c r="F583" s="5">
        <v>11.15262662</v>
      </c>
      <c r="G583" s="5">
        <v>15.45041283</v>
      </c>
      <c r="I583" s="5">
        <v>134.7370084</v>
      </c>
      <c r="J583" s="5">
        <v>132.6499902</v>
      </c>
      <c r="K583" s="5">
        <v>141.3094694</v>
      </c>
      <c r="L583" s="5">
        <v>138.0091581</v>
      </c>
      <c r="M583" s="5">
        <v>10.89304957</v>
      </c>
      <c r="N583" s="5">
        <v>15.46630441</v>
      </c>
    </row>
    <row r="584" spans="1:14">
      <c r="A584" s="5">
        <v>20.6</v>
      </c>
      <c r="B584" s="5">
        <v>136.4246445</v>
      </c>
      <c r="C584" s="5">
        <v>132.4263007</v>
      </c>
      <c r="D584" s="5">
        <v>140.2194885</v>
      </c>
      <c r="E584" s="5">
        <v>137.2123334</v>
      </c>
      <c r="F584" s="5">
        <v>11.29970584</v>
      </c>
      <c r="G584" s="5">
        <v>15.3904735</v>
      </c>
      <c r="I584" s="5">
        <v>134.8082289</v>
      </c>
      <c r="J584" s="5">
        <v>132.5407704</v>
      </c>
      <c r="K584" s="5">
        <v>141.3131759</v>
      </c>
      <c r="L584" s="5">
        <v>137.7933581</v>
      </c>
      <c r="M584" s="5">
        <v>11.00920964</v>
      </c>
      <c r="N584" s="5">
        <v>15.45106028</v>
      </c>
    </row>
    <row r="585" spans="1:14">
      <c r="A585" s="5">
        <v>20.7</v>
      </c>
      <c r="B585" s="5">
        <v>136.5107734</v>
      </c>
      <c r="C585" s="5">
        <v>132.4602675</v>
      </c>
      <c r="D585" s="5">
        <v>140.2126852</v>
      </c>
      <c r="E585" s="5">
        <v>137.2606944</v>
      </c>
      <c r="F585" s="5">
        <v>11.1831034</v>
      </c>
      <c r="G585" s="5">
        <v>15.34899994</v>
      </c>
      <c r="I585" s="5">
        <v>134.8579479</v>
      </c>
      <c r="J585" s="5">
        <v>132.5251448</v>
      </c>
      <c r="K585" s="5">
        <v>141.316569</v>
      </c>
      <c r="L585" s="5">
        <v>137.6885944</v>
      </c>
      <c r="M585" s="5">
        <v>10.97015598</v>
      </c>
      <c r="N585" s="5">
        <v>15.44660644</v>
      </c>
    </row>
    <row r="586" spans="1:14">
      <c r="A586" s="5">
        <v>20.8</v>
      </c>
      <c r="B586" s="5">
        <v>136.5068241</v>
      </c>
      <c r="C586" s="5">
        <v>132.5409809</v>
      </c>
      <c r="D586" s="5">
        <v>140.0706447</v>
      </c>
      <c r="E586" s="5">
        <v>137.3081926</v>
      </c>
      <c r="F586" s="5">
        <v>10.94379365</v>
      </c>
      <c r="G586" s="5">
        <v>15.24092867</v>
      </c>
      <c r="I586" s="5">
        <v>134.6943474</v>
      </c>
      <c r="J586" s="5">
        <v>132.3042711</v>
      </c>
      <c r="K586" s="5">
        <v>141.2228038</v>
      </c>
      <c r="L586" s="5">
        <v>137.6903216</v>
      </c>
      <c r="M586" s="5">
        <v>11.02457713</v>
      </c>
      <c r="N586" s="5">
        <v>15.3524914</v>
      </c>
    </row>
    <row r="587" spans="1:14">
      <c r="A587" s="5">
        <v>20.9</v>
      </c>
      <c r="B587" s="5">
        <v>136.5056245</v>
      </c>
      <c r="C587" s="5">
        <v>132.5073777</v>
      </c>
      <c r="D587" s="5">
        <v>139.8982137</v>
      </c>
      <c r="E587" s="5">
        <v>137.1666851</v>
      </c>
      <c r="F587" s="5">
        <v>10.98980223</v>
      </c>
      <c r="G587" s="5">
        <v>15.11338704</v>
      </c>
      <c r="I587" s="5">
        <v>134.5271028</v>
      </c>
      <c r="J587" s="5">
        <v>132.3089261</v>
      </c>
      <c r="K587" s="5">
        <v>141.2380777</v>
      </c>
      <c r="L587" s="5">
        <v>137.6241167</v>
      </c>
      <c r="M587" s="5">
        <v>10.92863044</v>
      </c>
      <c r="N587" s="5">
        <v>15.10436155</v>
      </c>
    </row>
    <row r="588" spans="1:14">
      <c r="A588" s="5">
        <v>21</v>
      </c>
      <c r="B588" s="5">
        <v>136.4398121</v>
      </c>
      <c r="C588" s="5">
        <v>132.4810705</v>
      </c>
      <c r="D588" s="5">
        <v>139.8960579</v>
      </c>
      <c r="E588" s="5">
        <v>137.1984972</v>
      </c>
      <c r="F588" s="5">
        <v>10.94109193</v>
      </c>
      <c r="G588" s="5">
        <v>15.09723983</v>
      </c>
      <c r="I588" s="5">
        <v>134.4696652</v>
      </c>
      <c r="J588" s="5">
        <v>132.349</v>
      </c>
      <c r="K588" s="5">
        <v>141.2176247</v>
      </c>
      <c r="L588" s="5">
        <v>137.6551074</v>
      </c>
      <c r="M588" s="5">
        <v>10.90873377</v>
      </c>
      <c r="N588" s="5">
        <v>15.12288732</v>
      </c>
    </row>
    <row r="589" spans="1:14">
      <c r="A589" s="5">
        <v>21.1</v>
      </c>
      <c r="B589" s="5">
        <v>136.5607324</v>
      </c>
      <c r="C589" s="5">
        <v>132.2576049</v>
      </c>
      <c r="D589" s="5">
        <v>140.0325511</v>
      </c>
      <c r="E589" s="5">
        <v>137.1527035</v>
      </c>
      <c r="F589" s="5">
        <v>10.83083249</v>
      </c>
      <c r="G589" s="5">
        <v>15.14634997</v>
      </c>
      <c r="I589" s="5">
        <v>134.5255372</v>
      </c>
      <c r="J589" s="5">
        <v>132.1451635</v>
      </c>
      <c r="K589" s="5">
        <v>141.0662522</v>
      </c>
      <c r="L589" s="5">
        <v>137.6678851</v>
      </c>
      <c r="M589" s="5">
        <v>10.92197127</v>
      </c>
      <c r="N589" s="5">
        <v>15.11716282</v>
      </c>
    </row>
    <row r="590" spans="1:14">
      <c r="A590" s="5">
        <v>21.2</v>
      </c>
      <c r="B590" s="5">
        <v>136.5798596</v>
      </c>
      <c r="C590" s="5">
        <v>132.2402528</v>
      </c>
      <c r="D590" s="5">
        <v>139.7891976</v>
      </c>
      <c r="E590" s="5">
        <v>136.9434169</v>
      </c>
      <c r="F590" s="5">
        <v>10.85950786</v>
      </c>
      <c r="G590" s="5">
        <v>15.27471487</v>
      </c>
      <c r="I590" s="5">
        <v>134.6412077</v>
      </c>
      <c r="J590" s="5">
        <v>132.0634475</v>
      </c>
      <c r="K590" s="5">
        <v>140.9003454</v>
      </c>
      <c r="L590" s="5">
        <v>137.5611584</v>
      </c>
      <c r="M590" s="5">
        <v>10.7921821</v>
      </c>
      <c r="N590" s="5">
        <v>15.00978076</v>
      </c>
    </row>
    <row r="591" spans="1:14">
      <c r="A591" s="5">
        <v>21.3</v>
      </c>
      <c r="B591" s="5">
        <v>136.4457606</v>
      </c>
      <c r="C591" s="5">
        <v>132.231519</v>
      </c>
      <c r="D591" s="5">
        <v>139.7057513</v>
      </c>
      <c r="E591" s="5">
        <v>136.9876937</v>
      </c>
      <c r="F591" s="5">
        <v>10.82135704</v>
      </c>
      <c r="G591" s="5">
        <v>15.11490264</v>
      </c>
      <c r="I591" s="5">
        <v>134.6434885</v>
      </c>
      <c r="J591" s="5">
        <v>132.1329978</v>
      </c>
      <c r="K591" s="5">
        <v>140.7684807</v>
      </c>
      <c r="L591" s="5">
        <v>137.4142433</v>
      </c>
      <c r="M591" s="5">
        <v>10.57001576</v>
      </c>
      <c r="N591" s="5">
        <v>15.05345943</v>
      </c>
    </row>
    <row r="592" spans="1:14">
      <c r="A592" s="5">
        <v>21.4</v>
      </c>
      <c r="B592" s="5">
        <v>136.3594865</v>
      </c>
      <c r="C592" s="5">
        <v>132.3559306</v>
      </c>
      <c r="D592" s="5">
        <v>139.7552047</v>
      </c>
      <c r="E592" s="5">
        <v>137.0351538</v>
      </c>
      <c r="F592" s="5">
        <v>10.68036726</v>
      </c>
      <c r="G592" s="5">
        <v>15.07361214</v>
      </c>
      <c r="I592" s="5">
        <v>134.5949016</v>
      </c>
      <c r="J592" s="5">
        <v>132.0763198</v>
      </c>
      <c r="K592" s="5">
        <v>140.8488733</v>
      </c>
      <c r="L592" s="5">
        <v>137.4174178</v>
      </c>
      <c r="M592" s="5">
        <v>10.47627409</v>
      </c>
      <c r="N592" s="5">
        <v>15.02628837</v>
      </c>
    </row>
    <row r="593" spans="1:14">
      <c r="A593" s="5">
        <v>21.5</v>
      </c>
      <c r="B593" s="5">
        <v>136.2399461</v>
      </c>
      <c r="C593" s="5">
        <v>132.2207482</v>
      </c>
      <c r="D593" s="5">
        <v>139.6253835</v>
      </c>
      <c r="E593" s="5">
        <v>136.7790865</v>
      </c>
      <c r="F593" s="5">
        <v>10.70886256</v>
      </c>
      <c r="G593" s="5">
        <v>14.93403023</v>
      </c>
      <c r="I593" s="5">
        <v>134.5383662</v>
      </c>
      <c r="J593" s="5">
        <v>131.8140081</v>
      </c>
      <c r="K593" s="5">
        <v>140.8040689</v>
      </c>
      <c r="L593" s="5">
        <v>137.4250957</v>
      </c>
      <c r="M593" s="5">
        <v>10.57398914</v>
      </c>
      <c r="N593" s="5">
        <v>15.0261173</v>
      </c>
    </row>
    <row r="594" spans="1:14">
      <c r="A594" s="5">
        <v>21.6</v>
      </c>
      <c r="B594" s="5">
        <v>136.1960478</v>
      </c>
      <c r="C594" s="5">
        <v>132.0687827</v>
      </c>
      <c r="D594" s="5">
        <v>139.589949</v>
      </c>
      <c r="E594" s="5">
        <v>136.7284842</v>
      </c>
      <c r="F594" s="5">
        <v>10.72051758</v>
      </c>
      <c r="G594" s="5">
        <v>14.88858969</v>
      </c>
      <c r="I594" s="5">
        <v>134.6044294</v>
      </c>
      <c r="J594" s="5">
        <v>131.8926601</v>
      </c>
      <c r="K594" s="5">
        <v>140.7943092</v>
      </c>
      <c r="L594" s="5">
        <v>137.2240831</v>
      </c>
      <c r="M594" s="5">
        <v>10.66474598</v>
      </c>
      <c r="N594" s="5">
        <v>14.98455189</v>
      </c>
    </row>
    <row r="595" spans="1:14">
      <c r="A595" s="5">
        <v>21.7</v>
      </c>
      <c r="B595" s="5">
        <v>136.1941908</v>
      </c>
      <c r="C595" s="5">
        <v>131.9690418</v>
      </c>
      <c r="D595" s="5">
        <v>139.5887568</v>
      </c>
      <c r="E595" s="5">
        <v>136.7795248</v>
      </c>
      <c r="F595" s="5">
        <v>10.86353849</v>
      </c>
      <c r="G595" s="5">
        <v>14.88972019</v>
      </c>
      <c r="I595" s="5">
        <v>134.5670685</v>
      </c>
      <c r="J595" s="5">
        <v>131.8499278</v>
      </c>
      <c r="K595" s="5">
        <v>140.871254</v>
      </c>
      <c r="L595" s="5">
        <v>137.2191353</v>
      </c>
      <c r="M595" s="5">
        <v>10.69022144</v>
      </c>
      <c r="N595" s="5">
        <v>14.94580757</v>
      </c>
    </row>
    <row r="596" spans="1:14">
      <c r="A596" s="5">
        <v>21.8</v>
      </c>
      <c r="B596" s="5">
        <v>136.1610156</v>
      </c>
      <c r="C596" s="5">
        <v>131.9874616</v>
      </c>
      <c r="D596" s="5">
        <v>139.5872355</v>
      </c>
      <c r="E596" s="5">
        <v>136.6865716</v>
      </c>
      <c r="F596" s="5">
        <v>10.8431766</v>
      </c>
      <c r="G596" s="5">
        <v>14.90715955</v>
      </c>
      <c r="I596" s="5">
        <v>134.6137371</v>
      </c>
      <c r="J596" s="5">
        <v>131.6955513</v>
      </c>
      <c r="K596" s="5">
        <v>140.748136</v>
      </c>
      <c r="L596" s="5">
        <v>137.1738455</v>
      </c>
      <c r="M596" s="5">
        <v>10.51626706</v>
      </c>
      <c r="N596" s="5">
        <v>14.9678025</v>
      </c>
    </row>
    <row r="597" spans="1:14">
      <c r="A597" s="5">
        <v>21.9</v>
      </c>
      <c r="B597" s="5">
        <v>136.0145143</v>
      </c>
      <c r="C597" s="5">
        <v>132.0280924</v>
      </c>
      <c r="D597" s="5">
        <v>139.5066892</v>
      </c>
      <c r="E597" s="5">
        <v>136.5858881</v>
      </c>
      <c r="F597" s="5">
        <v>10.74766378</v>
      </c>
      <c r="G597" s="5">
        <v>14.88440962</v>
      </c>
      <c r="I597" s="5">
        <v>134.469533</v>
      </c>
      <c r="J597" s="5">
        <v>131.3803117</v>
      </c>
      <c r="K597" s="5">
        <v>140.5640853</v>
      </c>
      <c r="L597" s="5">
        <v>137.0890698</v>
      </c>
      <c r="M597" s="5">
        <v>10.37385481</v>
      </c>
      <c r="N597" s="5">
        <v>14.8360227</v>
      </c>
    </row>
    <row r="598" spans="1:14">
      <c r="A598" s="5">
        <v>22</v>
      </c>
      <c r="B598" s="5">
        <v>136.0953098</v>
      </c>
      <c r="C598" s="5">
        <v>131.8942715</v>
      </c>
      <c r="D598" s="5">
        <v>139.4639773</v>
      </c>
      <c r="E598" s="5">
        <v>136.5426329</v>
      </c>
      <c r="F598" s="5">
        <v>10.85326075</v>
      </c>
      <c r="G598" s="5">
        <v>14.82496106</v>
      </c>
      <c r="I598" s="5">
        <v>134.3555606</v>
      </c>
      <c r="J598" s="5">
        <v>131.215565</v>
      </c>
      <c r="K598" s="5">
        <v>140.4738239</v>
      </c>
      <c r="L598" s="5">
        <v>137.000639</v>
      </c>
      <c r="M598" s="5">
        <v>10.47473314</v>
      </c>
      <c r="N598" s="5">
        <v>14.88231162</v>
      </c>
    </row>
    <row r="599" spans="1:14">
      <c r="A599" s="5">
        <v>22.1</v>
      </c>
      <c r="B599" s="5">
        <v>136.0951947</v>
      </c>
      <c r="C599" s="5">
        <v>131.8450897</v>
      </c>
      <c r="D599" s="5">
        <v>139.5356249</v>
      </c>
      <c r="E599" s="5">
        <v>136.4557064</v>
      </c>
      <c r="F599" s="5">
        <v>10.96728699</v>
      </c>
      <c r="G599" s="5">
        <v>14.64045515</v>
      </c>
      <c r="I599" s="5">
        <v>134.3143732</v>
      </c>
      <c r="J599" s="5">
        <v>131.3046162</v>
      </c>
      <c r="K599" s="5">
        <v>140.3029269</v>
      </c>
      <c r="L599" s="5">
        <v>136.9992971</v>
      </c>
      <c r="M599" s="5">
        <v>10.31301305</v>
      </c>
      <c r="N599" s="5">
        <v>14.76985743</v>
      </c>
    </row>
    <row r="600" spans="1:14">
      <c r="A600" s="5">
        <v>22.2</v>
      </c>
      <c r="B600" s="5">
        <v>136.0324239</v>
      </c>
      <c r="C600" s="5">
        <v>131.9994364</v>
      </c>
      <c r="D600" s="5">
        <v>139.5858936</v>
      </c>
      <c r="E600" s="5">
        <v>136.3472745</v>
      </c>
      <c r="F600" s="5">
        <v>10.88183928</v>
      </c>
      <c r="G600" s="5">
        <v>14.53161678</v>
      </c>
      <c r="I600" s="5">
        <v>134.350925</v>
      </c>
      <c r="J600" s="5">
        <v>131.1884487</v>
      </c>
      <c r="K600" s="5">
        <v>140.5257196</v>
      </c>
      <c r="L600" s="5">
        <v>137.0070471</v>
      </c>
      <c r="M600" s="5">
        <v>10.21384706</v>
      </c>
      <c r="N600" s="5">
        <v>14.69312633</v>
      </c>
    </row>
    <row r="601" spans="1:14">
      <c r="A601" s="5">
        <v>22.3</v>
      </c>
      <c r="B601" s="5">
        <v>136.0379352</v>
      </c>
      <c r="C601" s="5">
        <v>131.8133188</v>
      </c>
      <c r="D601" s="5">
        <v>139.4219367</v>
      </c>
      <c r="E601" s="5">
        <v>136.3263151</v>
      </c>
      <c r="F601" s="5">
        <v>10.63438006</v>
      </c>
      <c r="G601" s="5">
        <v>14.45359513</v>
      </c>
      <c r="I601" s="5">
        <v>134.3018276</v>
      </c>
      <c r="J601" s="5">
        <v>131.11621</v>
      </c>
      <c r="K601" s="5">
        <v>140.5681408</v>
      </c>
      <c r="L601" s="5">
        <v>136.818659</v>
      </c>
      <c r="M601" s="5">
        <v>10.31861586</v>
      </c>
      <c r="N601" s="5">
        <v>14.85627894</v>
      </c>
    </row>
    <row r="602" spans="1:14">
      <c r="A602" s="5">
        <v>22.4</v>
      </c>
      <c r="B602" s="5">
        <v>135.8856626</v>
      </c>
      <c r="C602" s="5">
        <v>131.6450551</v>
      </c>
      <c r="D602" s="5">
        <v>139.3796218</v>
      </c>
      <c r="E602" s="5">
        <v>136.2728316</v>
      </c>
      <c r="F602" s="5">
        <v>10.6505283</v>
      </c>
      <c r="G602" s="5">
        <v>14.49865207</v>
      </c>
      <c r="I602" s="5">
        <v>134.3292755</v>
      </c>
      <c r="J602" s="5">
        <v>131.2570037</v>
      </c>
      <c r="K602" s="5">
        <v>140.3641452</v>
      </c>
      <c r="L602" s="5">
        <v>136.7921466</v>
      </c>
      <c r="M602" s="5">
        <v>10.20903779</v>
      </c>
      <c r="N602" s="5">
        <v>14.66541009</v>
      </c>
    </row>
    <row r="603" spans="1:14">
      <c r="A603" s="5">
        <v>22.5</v>
      </c>
      <c r="B603" s="5">
        <v>135.7645452</v>
      </c>
      <c r="C603" s="5">
        <v>131.5308025</v>
      </c>
      <c r="D603" s="5">
        <v>139.3559623</v>
      </c>
      <c r="E603" s="5">
        <v>136.2860461</v>
      </c>
      <c r="F603" s="5">
        <v>10.51652411</v>
      </c>
      <c r="G603" s="5">
        <v>14.41669005</v>
      </c>
      <c r="I603" s="5">
        <v>134.2497146</v>
      </c>
      <c r="J603" s="5">
        <v>131.129648</v>
      </c>
      <c r="K603" s="5">
        <v>140.27157</v>
      </c>
      <c r="L603" s="5">
        <v>136.937347</v>
      </c>
      <c r="M603" s="5">
        <v>10.24206222</v>
      </c>
      <c r="N603" s="5">
        <v>14.63556144</v>
      </c>
    </row>
    <row r="604" spans="1:14">
      <c r="A604" s="5">
        <v>22.6</v>
      </c>
      <c r="B604" s="5">
        <v>135.8322638</v>
      </c>
      <c r="C604" s="5">
        <v>131.2663526</v>
      </c>
      <c r="D604" s="5">
        <v>139.3573878</v>
      </c>
      <c r="E604" s="5">
        <v>136.0382749</v>
      </c>
      <c r="F604" s="5">
        <v>10.59438724</v>
      </c>
      <c r="G604" s="5">
        <v>14.44806318</v>
      </c>
      <c r="I604" s="5">
        <v>134.2413414</v>
      </c>
      <c r="J604" s="5">
        <v>131.0543583</v>
      </c>
      <c r="K604" s="5">
        <v>140.1889392</v>
      </c>
      <c r="L604" s="5">
        <v>136.8365851</v>
      </c>
      <c r="M604" s="5">
        <v>10.37090224</v>
      </c>
      <c r="N604" s="5">
        <v>14.64758967</v>
      </c>
    </row>
    <row r="605" spans="1:14">
      <c r="A605" s="5">
        <v>22.7</v>
      </c>
      <c r="B605" s="5">
        <v>135.7379509</v>
      </c>
      <c r="C605" s="5">
        <v>131.2793045</v>
      </c>
      <c r="D605" s="5">
        <v>139.2902668</v>
      </c>
      <c r="E605" s="5">
        <v>136.0514936</v>
      </c>
      <c r="F605" s="5">
        <v>10.62787058</v>
      </c>
      <c r="G605" s="5">
        <v>14.47353981</v>
      </c>
      <c r="I605" s="5">
        <v>134.1336076</v>
      </c>
      <c r="J605" s="5">
        <v>131.0587971</v>
      </c>
      <c r="K605" s="5">
        <v>140.3795431</v>
      </c>
      <c r="L605" s="5">
        <v>136.7394926</v>
      </c>
      <c r="M605" s="5">
        <v>10.20415878</v>
      </c>
      <c r="N605" s="5">
        <v>14.53586969</v>
      </c>
    </row>
    <row r="606" spans="1:14">
      <c r="A606" s="5">
        <v>22.8</v>
      </c>
      <c r="B606" s="5">
        <v>135.613269</v>
      </c>
      <c r="C606" s="5">
        <v>131.1851878</v>
      </c>
      <c r="D606" s="5">
        <v>139.3080027</v>
      </c>
      <c r="E606" s="5">
        <v>136.1119416</v>
      </c>
      <c r="F606" s="5">
        <v>10.68619531</v>
      </c>
      <c r="G606" s="5">
        <v>14.3756565</v>
      </c>
      <c r="I606" s="5">
        <v>133.9745531</v>
      </c>
      <c r="J606" s="5">
        <v>130.9882397</v>
      </c>
      <c r="K606" s="5">
        <v>140.2863623</v>
      </c>
      <c r="L606" s="5">
        <v>136.6574041</v>
      </c>
      <c r="M606" s="5">
        <v>10.1004785</v>
      </c>
      <c r="N606" s="5">
        <v>14.48161985</v>
      </c>
    </row>
    <row r="607" spans="1:14">
      <c r="A607" s="5">
        <v>22.9</v>
      </c>
      <c r="B607" s="5">
        <v>135.6089539</v>
      </c>
      <c r="C607" s="5">
        <v>131.2259509</v>
      </c>
      <c r="D607" s="5">
        <v>139.3041589</v>
      </c>
      <c r="E607" s="5">
        <v>136.0403094</v>
      </c>
      <c r="F607" s="5">
        <v>10.81795507</v>
      </c>
      <c r="G607" s="5">
        <v>14.26683828</v>
      </c>
      <c r="I607" s="5">
        <v>133.8986644</v>
      </c>
      <c r="J607" s="5">
        <v>130.8271091</v>
      </c>
      <c r="K607" s="5">
        <v>140.2661238</v>
      </c>
      <c r="L607" s="5">
        <v>136.6484899</v>
      </c>
      <c r="M607" s="5">
        <v>10.12874949</v>
      </c>
      <c r="N607" s="5">
        <v>14.49094151</v>
      </c>
    </row>
    <row r="608" spans="1:14">
      <c r="A608" s="5">
        <v>23</v>
      </c>
      <c r="B608" s="5">
        <v>135.6650671</v>
      </c>
      <c r="C608" s="5">
        <v>131.1912496</v>
      </c>
      <c r="D608" s="5">
        <v>139.1647614</v>
      </c>
      <c r="E608" s="5">
        <v>136.0122805</v>
      </c>
      <c r="F608" s="5">
        <v>10.93378448</v>
      </c>
      <c r="G608" s="5">
        <v>14.29533583</v>
      </c>
      <c r="I608" s="5">
        <v>133.7076486</v>
      </c>
      <c r="J608" s="5">
        <v>130.7153465</v>
      </c>
      <c r="K608" s="5">
        <v>140.030203</v>
      </c>
      <c r="L608" s="5">
        <v>136.5184098</v>
      </c>
      <c r="M608" s="5">
        <v>10.12772327</v>
      </c>
      <c r="N608" s="5">
        <v>14.384335</v>
      </c>
    </row>
    <row r="609" spans="1:14">
      <c r="A609" s="5">
        <v>23.1</v>
      </c>
      <c r="B609" s="5">
        <v>135.6560339</v>
      </c>
      <c r="C609" s="5">
        <v>131.310088</v>
      </c>
      <c r="D609" s="5">
        <v>139.1261616</v>
      </c>
      <c r="E609" s="5">
        <v>136.0250708</v>
      </c>
      <c r="F609" s="5">
        <v>10.77593158</v>
      </c>
      <c r="G609" s="5">
        <v>14.34961748</v>
      </c>
      <c r="I609" s="5">
        <v>133.7820087</v>
      </c>
      <c r="J609" s="5">
        <v>130.653903</v>
      </c>
      <c r="K609" s="5">
        <v>139.9399772</v>
      </c>
      <c r="L609" s="5">
        <v>136.4452275</v>
      </c>
      <c r="M609" s="5">
        <v>10.14619151</v>
      </c>
      <c r="N609" s="5">
        <v>14.35462159</v>
      </c>
    </row>
    <row r="610" spans="1:14">
      <c r="A610" s="5">
        <v>23.2</v>
      </c>
      <c r="B610" s="5">
        <v>135.6571105</v>
      </c>
      <c r="C610" s="5">
        <v>131.2390281</v>
      </c>
      <c r="D610" s="5">
        <v>139.0206619</v>
      </c>
      <c r="E610" s="5">
        <v>135.8669634</v>
      </c>
      <c r="F610" s="5">
        <v>10.68010556</v>
      </c>
      <c r="G610" s="5">
        <v>14.23476282</v>
      </c>
      <c r="I610" s="5">
        <v>133.7921283</v>
      </c>
      <c r="J610" s="5">
        <v>130.8814481</v>
      </c>
      <c r="K610" s="5">
        <v>139.846105</v>
      </c>
      <c r="L610" s="5">
        <v>136.3984046</v>
      </c>
      <c r="M610" s="5">
        <v>9.947751009</v>
      </c>
      <c r="N610" s="5">
        <v>14.2964553</v>
      </c>
    </row>
    <row r="611" spans="1:14">
      <c r="A611" s="5">
        <v>23.3</v>
      </c>
      <c r="B611" s="5">
        <v>135.4813748</v>
      </c>
      <c r="C611" s="5">
        <v>131.1961905</v>
      </c>
      <c r="D611" s="5">
        <v>139.0947561</v>
      </c>
      <c r="E611" s="5">
        <v>135.7586664</v>
      </c>
      <c r="F611" s="5">
        <v>10.58451966</v>
      </c>
      <c r="G611" s="5">
        <v>14.30637368</v>
      </c>
      <c r="I611" s="5">
        <v>133.7498832</v>
      </c>
      <c r="J611" s="5">
        <v>130.5298849</v>
      </c>
      <c r="K611" s="5">
        <v>140.0620524</v>
      </c>
      <c r="L611" s="5">
        <v>136.260752</v>
      </c>
      <c r="M611" s="5">
        <v>9.786376654</v>
      </c>
      <c r="N611" s="5">
        <v>14.28240507</v>
      </c>
    </row>
    <row r="612" spans="1:14">
      <c r="A612" s="5">
        <v>23.4</v>
      </c>
      <c r="B612" s="5">
        <v>135.4194434</v>
      </c>
      <c r="C612" s="5">
        <v>131.2157443</v>
      </c>
      <c r="D612" s="5">
        <v>139.0631616</v>
      </c>
      <c r="E612" s="5">
        <v>135.7164192</v>
      </c>
      <c r="F612" s="5">
        <v>10.24356617</v>
      </c>
      <c r="G612" s="5">
        <v>14.29153324</v>
      </c>
      <c r="I612" s="5">
        <v>133.8192295</v>
      </c>
      <c r="J612" s="5">
        <v>130.4718939</v>
      </c>
      <c r="K612" s="5">
        <v>140.0881844</v>
      </c>
      <c r="L612" s="5">
        <v>136.3885249</v>
      </c>
      <c r="M612" s="5">
        <v>9.885381524</v>
      </c>
      <c r="N612" s="5">
        <v>14.24779239</v>
      </c>
    </row>
    <row r="613" spans="1:14">
      <c r="A613" s="5">
        <v>23.5</v>
      </c>
      <c r="B613" s="5">
        <v>135.3873756</v>
      </c>
      <c r="C613" s="5">
        <v>131.1284844</v>
      </c>
      <c r="D613" s="5">
        <v>139.0271922</v>
      </c>
      <c r="E613" s="5">
        <v>135.7134192</v>
      </c>
      <c r="F613" s="5">
        <v>10.25559509</v>
      </c>
      <c r="G613" s="5">
        <v>14.19767158</v>
      </c>
      <c r="I613" s="5">
        <v>133.70876</v>
      </c>
      <c r="J613" s="5">
        <v>130.6507311</v>
      </c>
      <c r="K613" s="5">
        <v>140.0141077</v>
      </c>
      <c r="L613" s="5">
        <v>136.4113954</v>
      </c>
      <c r="M613" s="5">
        <v>10.01394194</v>
      </c>
      <c r="N613" s="5">
        <v>14.1841868</v>
      </c>
    </row>
    <row r="614" spans="1:14">
      <c r="A614" s="5">
        <v>23.6</v>
      </c>
      <c r="B614" s="5">
        <v>135.3435658</v>
      </c>
      <c r="C614" s="5">
        <v>130.9410631</v>
      </c>
      <c r="D614" s="5">
        <v>139.0586028</v>
      </c>
      <c r="E614" s="5">
        <v>135.491231</v>
      </c>
      <c r="F614" s="5">
        <v>10.48840952</v>
      </c>
      <c r="G614" s="5">
        <v>14.18475002</v>
      </c>
      <c r="I614" s="5">
        <v>133.6486455</v>
      </c>
      <c r="J614" s="5">
        <v>130.7391446</v>
      </c>
      <c r="K614" s="5">
        <v>139.749779</v>
      </c>
      <c r="L614" s="5">
        <v>136.1791824</v>
      </c>
      <c r="M614" s="5">
        <v>9.934485673</v>
      </c>
      <c r="N614" s="5">
        <v>14.29060558</v>
      </c>
    </row>
    <row r="615" spans="1:14">
      <c r="A615" s="5">
        <v>23.7</v>
      </c>
      <c r="B615" s="5">
        <v>135.374964</v>
      </c>
      <c r="C615" s="5">
        <v>131.1579466</v>
      </c>
      <c r="D615" s="5">
        <v>138.9244749</v>
      </c>
      <c r="E615" s="5">
        <v>135.4839402</v>
      </c>
      <c r="F615" s="5">
        <v>10.65150338</v>
      </c>
      <c r="G615" s="5">
        <v>14.13933479</v>
      </c>
      <c r="I615" s="5">
        <v>133.527288</v>
      </c>
      <c r="J615" s="5">
        <v>130.552829</v>
      </c>
      <c r="K615" s="5">
        <v>139.6849004</v>
      </c>
      <c r="L615" s="5">
        <v>136.1828111</v>
      </c>
      <c r="M615" s="5">
        <v>9.704290012</v>
      </c>
      <c r="N615" s="5">
        <v>14.24941772</v>
      </c>
    </row>
    <row r="616" spans="1:14">
      <c r="A616" s="5">
        <v>23.8</v>
      </c>
      <c r="B616" s="5">
        <v>135.3125399</v>
      </c>
      <c r="C616" s="5">
        <v>130.9483336</v>
      </c>
      <c r="D616" s="5">
        <v>138.8281862</v>
      </c>
      <c r="E616" s="5">
        <v>135.478988</v>
      </c>
      <c r="F616" s="5">
        <v>10.42008278</v>
      </c>
      <c r="G616" s="5">
        <v>13.8273547</v>
      </c>
      <c r="I616" s="5">
        <v>133.6366606</v>
      </c>
      <c r="J616" s="5">
        <v>130.5167702</v>
      </c>
      <c r="K616" s="5">
        <v>139.769373</v>
      </c>
      <c r="L616" s="5">
        <v>136.1540349</v>
      </c>
      <c r="M616" s="5">
        <v>9.723869758</v>
      </c>
      <c r="N616" s="5">
        <v>14.33734465</v>
      </c>
    </row>
    <row r="617" spans="1:14">
      <c r="A617" s="5">
        <v>23.9</v>
      </c>
      <c r="B617" s="5">
        <v>135.3402142</v>
      </c>
      <c r="C617" s="5">
        <v>130.8433135</v>
      </c>
      <c r="D617" s="5">
        <v>138.885104</v>
      </c>
      <c r="E617" s="5">
        <v>135.4154883</v>
      </c>
      <c r="F617" s="5">
        <v>10.23331644</v>
      </c>
      <c r="G617" s="5">
        <v>13.86205055</v>
      </c>
      <c r="I617" s="5">
        <v>133.796943</v>
      </c>
      <c r="J617" s="5">
        <v>130.5267611</v>
      </c>
      <c r="K617" s="5">
        <v>139.7146289</v>
      </c>
      <c r="L617" s="5">
        <v>136.1386985</v>
      </c>
      <c r="M617" s="5">
        <v>9.766864058</v>
      </c>
      <c r="N617" s="5">
        <v>14.18494912</v>
      </c>
    </row>
    <row r="618" spans="1:14">
      <c r="A618" s="5">
        <v>24</v>
      </c>
      <c r="B618" s="5">
        <v>135.2855348</v>
      </c>
      <c r="C618" s="5">
        <v>130.9065571</v>
      </c>
      <c r="D618" s="5">
        <v>138.8083128</v>
      </c>
      <c r="E618" s="5">
        <v>135.3304899</v>
      </c>
      <c r="F618" s="5">
        <v>10.45941056</v>
      </c>
      <c r="G618" s="5">
        <v>13.89717619</v>
      </c>
      <c r="I618" s="5">
        <v>133.6008693</v>
      </c>
      <c r="J618" s="5">
        <v>130.2586123</v>
      </c>
      <c r="K618" s="5">
        <v>139.7549272</v>
      </c>
      <c r="L618" s="5">
        <v>136.0761095</v>
      </c>
      <c r="M618" s="5">
        <v>9.622824757</v>
      </c>
      <c r="N618" s="5">
        <v>14.11247675</v>
      </c>
    </row>
    <row r="619" spans="1:14">
      <c r="A619" s="5">
        <v>24.1</v>
      </c>
      <c r="B619" s="5">
        <v>135.1841249</v>
      </c>
      <c r="C619" s="5">
        <v>130.7408291</v>
      </c>
      <c r="D619" s="5">
        <v>138.6238836</v>
      </c>
      <c r="E619" s="5">
        <v>135.4334586</v>
      </c>
      <c r="F619" s="5">
        <v>10.37800637</v>
      </c>
      <c r="G619" s="5">
        <v>13.85660423</v>
      </c>
      <c r="I619" s="5">
        <v>133.4098767</v>
      </c>
      <c r="J619" s="5">
        <v>130.1785695</v>
      </c>
      <c r="K619" s="5">
        <v>139.6146071</v>
      </c>
      <c r="L619" s="5">
        <v>135.9235289</v>
      </c>
      <c r="M619" s="5">
        <v>9.360180483</v>
      </c>
      <c r="N619" s="5">
        <v>14.00589295</v>
      </c>
    </row>
    <row r="620" spans="1:14">
      <c r="A620" s="5">
        <v>24.2</v>
      </c>
      <c r="B620" s="5">
        <v>135.3039423</v>
      </c>
      <c r="C620" s="5">
        <v>130.6826022</v>
      </c>
      <c r="D620" s="5">
        <v>138.626578</v>
      </c>
      <c r="E620" s="5">
        <v>135.3173374</v>
      </c>
      <c r="F620" s="5">
        <v>10.32326155</v>
      </c>
      <c r="G620" s="5">
        <v>13.84281334</v>
      </c>
      <c r="I620" s="5">
        <v>133.4661387</v>
      </c>
      <c r="J620" s="5">
        <v>129.9808496</v>
      </c>
      <c r="K620" s="5">
        <v>139.6442207</v>
      </c>
      <c r="L620" s="5">
        <v>135.7959387</v>
      </c>
      <c r="M620" s="5">
        <v>9.299236827</v>
      </c>
      <c r="N620" s="5">
        <v>13.86090592</v>
      </c>
    </row>
    <row r="621" spans="1:14">
      <c r="A621" s="5">
        <v>24.3</v>
      </c>
      <c r="B621" s="5">
        <v>135.3061634</v>
      </c>
      <c r="C621" s="5">
        <v>130.61253</v>
      </c>
      <c r="D621" s="5">
        <v>138.6885989</v>
      </c>
      <c r="E621" s="5">
        <v>135.1562412</v>
      </c>
      <c r="F621" s="5">
        <v>10.30850144</v>
      </c>
      <c r="G621" s="5">
        <v>13.83847896</v>
      </c>
      <c r="I621" s="5">
        <v>133.5446999</v>
      </c>
      <c r="J621" s="5">
        <v>129.8667765</v>
      </c>
      <c r="K621" s="5">
        <v>139.6130346</v>
      </c>
      <c r="L621" s="5">
        <v>135.7879317</v>
      </c>
      <c r="M621" s="5">
        <v>9.359826769</v>
      </c>
      <c r="N621" s="5">
        <v>13.92901994</v>
      </c>
    </row>
    <row r="622" spans="1:14">
      <c r="A622" s="5">
        <v>24.4</v>
      </c>
      <c r="B622" s="5">
        <v>135.2129816</v>
      </c>
      <c r="C622" s="5">
        <v>130.4302329</v>
      </c>
      <c r="D622" s="5">
        <v>138.681589</v>
      </c>
      <c r="E622" s="5">
        <v>135.1040781</v>
      </c>
      <c r="F622" s="5">
        <v>10.11503593</v>
      </c>
      <c r="G622" s="5">
        <v>13.72385829</v>
      </c>
      <c r="I622" s="5">
        <v>133.466178</v>
      </c>
      <c r="J622" s="5">
        <v>129.816997</v>
      </c>
      <c r="K622" s="5">
        <v>139.5179078</v>
      </c>
      <c r="L622" s="5">
        <v>135.7740398</v>
      </c>
      <c r="M622" s="5">
        <v>9.358028961</v>
      </c>
      <c r="N622" s="5">
        <v>13.97871681</v>
      </c>
    </row>
    <row r="623" spans="1:14">
      <c r="A623" s="5">
        <v>24.5</v>
      </c>
      <c r="B623" s="5">
        <v>135.0727568</v>
      </c>
      <c r="C623" s="5">
        <v>130.4771751</v>
      </c>
      <c r="D623" s="5">
        <v>138.6141877</v>
      </c>
      <c r="E623" s="5">
        <v>134.9936224</v>
      </c>
      <c r="F623" s="5">
        <v>9.915076744</v>
      </c>
      <c r="G623" s="5">
        <v>13.7234696</v>
      </c>
      <c r="I623" s="5">
        <v>133.3494426</v>
      </c>
      <c r="J623" s="5">
        <v>129.9200125</v>
      </c>
      <c r="K623" s="5">
        <v>139.2746027</v>
      </c>
      <c r="L623" s="5">
        <v>135.62245</v>
      </c>
      <c r="M623" s="5">
        <v>9.302244561</v>
      </c>
      <c r="N623" s="5">
        <v>13.89932663</v>
      </c>
    </row>
    <row r="624" spans="1:14">
      <c r="A624" s="5">
        <v>24.6</v>
      </c>
      <c r="B624" s="5">
        <v>134.9365538</v>
      </c>
      <c r="C624" s="5">
        <v>130.355158</v>
      </c>
      <c r="D624" s="5">
        <v>138.5918397</v>
      </c>
      <c r="E624" s="5">
        <v>134.9400457</v>
      </c>
      <c r="F624" s="5">
        <v>9.80374765</v>
      </c>
      <c r="G624" s="5">
        <v>13.64466356</v>
      </c>
      <c r="I624" s="5">
        <v>133.3593346</v>
      </c>
      <c r="J624" s="5">
        <v>129.7182233</v>
      </c>
      <c r="K624" s="5">
        <v>139.1671157</v>
      </c>
      <c r="L624" s="5">
        <v>135.6378766</v>
      </c>
      <c r="M624" s="5">
        <v>9.310276213</v>
      </c>
      <c r="N624" s="5">
        <v>13.85806552</v>
      </c>
    </row>
    <row r="625" spans="1:14">
      <c r="A625" s="5">
        <v>24.7</v>
      </c>
      <c r="B625" s="5">
        <v>134.9107462</v>
      </c>
      <c r="C625" s="5">
        <v>130.284873</v>
      </c>
      <c r="D625" s="5">
        <v>138.5772376</v>
      </c>
      <c r="E625" s="5">
        <v>134.9488866</v>
      </c>
      <c r="F625" s="5">
        <v>9.707469504</v>
      </c>
      <c r="G625" s="5">
        <v>13.5945213</v>
      </c>
      <c r="I625" s="5">
        <v>133.4468391</v>
      </c>
      <c r="J625" s="5">
        <v>130.0465613</v>
      </c>
      <c r="K625" s="5">
        <v>139.1463275</v>
      </c>
      <c r="L625" s="5">
        <v>135.7232845</v>
      </c>
      <c r="M625" s="5">
        <v>9.300394531</v>
      </c>
      <c r="N625" s="5">
        <v>13.89382653</v>
      </c>
    </row>
    <row r="626" spans="1:14">
      <c r="A626" s="5">
        <v>24.8</v>
      </c>
      <c r="B626" s="5">
        <v>134.9309258</v>
      </c>
      <c r="C626" s="5">
        <v>130.411174</v>
      </c>
      <c r="D626" s="5">
        <v>138.4470272</v>
      </c>
      <c r="E626" s="5">
        <v>134.9032705</v>
      </c>
      <c r="F626" s="5">
        <v>9.687983734</v>
      </c>
      <c r="G626" s="5">
        <v>13.54336403</v>
      </c>
      <c r="I626" s="5">
        <v>133.4264624</v>
      </c>
      <c r="J626" s="5">
        <v>130.1405396</v>
      </c>
      <c r="K626" s="5">
        <v>139.2148867</v>
      </c>
      <c r="L626" s="5">
        <v>135.7941371</v>
      </c>
      <c r="M626" s="5">
        <v>9.28803366</v>
      </c>
      <c r="N626" s="5">
        <v>13.81035221</v>
      </c>
    </row>
    <row r="627" spans="1:14">
      <c r="A627" s="5">
        <v>24.9</v>
      </c>
      <c r="B627" s="5">
        <v>134.9676194</v>
      </c>
      <c r="C627" s="5">
        <v>130.2852926</v>
      </c>
      <c r="D627" s="5">
        <v>138.4371908</v>
      </c>
      <c r="E627" s="5">
        <v>134.8831611</v>
      </c>
      <c r="F627" s="5">
        <v>9.585358223</v>
      </c>
      <c r="G627" s="5">
        <v>13.61936602</v>
      </c>
      <c r="I627" s="5">
        <v>133.1781968</v>
      </c>
      <c r="J627" s="5">
        <v>130.0904145</v>
      </c>
      <c r="K627" s="5">
        <v>139.3157093</v>
      </c>
      <c r="L627" s="5">
        <v>135.6025803</v>
      </c>
      <c r="M627" s="5">
        <v>9.177145242</v>
      </c>
      <c r="N627" s="5">
        <v>13.70745461</v>
      </c>
    </row>
    <row r="628" spans="1:14">
      <c r="A628" s="5">
        <v>25</v>
      </c>
      <c r="B628" s="5">
        <v>134.9592344</v>
      </c>
      <c r="C628" s="5">
        <v>130.1265532</v>
      </c>
      <c r="D628" s="5">
        <v>138.4449334</v>
      </c>
      <c r="E628" s="5">
        <v>134.783898</v>
      </c>
      <c r="F628" s="5">
        <v>9.586760542</v>
      </c>
      <c r="G628" s="5">
        <v>13.52256069</v>
      </c>
      <c r="I628" s="5">
        <v>133.0761122</v>
      </c>
      <c r="J628" s="5">
        <v>129.7413312</v>
      </c>
      <c r="K628" s="5">
        <v>139.1457386</v>
      </c>
      <c r="L628" s="5">
        <v>135.4768729</v>
      </c>
      <c r="M628" s="5">
        <v>9.038367243</v>
      </c>
      <c r="N628" s="5">
        <v>13.76744634</v>
      </c>
    </row>
  </sheetData>
  <mergeCells count="41">
    <mergeCell ref="A1:C1"/>
    <mergeCell ref="A2:D2"/>
    <mergeCell ref="F2:I2"/>
    <mergeCell ref="A11:C11"/>
    <mergeCell ref="A12:D12"/>
    <mergeCell ref="F12:I12"/>
    <mergeCell ref="A21:C21"/>
    <mergeCell ref="A22:D22"/>
    <mergeCell ref="F22:I22"/>
    <mergeCell ref="A31:C31"/>
    <mergeCell ref="A32:D32"/>
    <mergeCell ref="F32:I32"/>
    <mergeCell ref="A41:C41"/>
    <mergeCell ref="A42:D42"/>
    <mergeCell ref="F42:I42"/>
    <mergeCell ref="A51:C51"/>
    <mergeCell ref="A52:D52"/>
    <mergeCell ref="F52:I52"/>
    <mergeCell ref="A61:C61"/>
    <mergeCell ref="A62:D62"/>
    <mergeCell ref="F62:I62"/>
    <mergeCell ref="A71:C71"/>
    <mergeCell ref="A72:D72"/>
    <mergeCell ref="F72:I72"/>
    <mergeCell ref="A81:C81"/>
    <mergeCell ref="A82:D82"/>
    <mergeCell ref="F82:I82"/>
    <mergeCell ref="A91:C91"/>
    <mergeCell ref="A92:D92"/>
    <mergeCell ref="F92:I92"/>
    <mergeCell ref="A101:C101"/>
    <mergeCell ref="A102:D102"/>
    <mergeCell ref="F102:I102"/>
    <mergeCell ref="A111:C111"/>
    <mergeCell ref="A112:D112"/>
    <mergeCell ref="A121:C121"/>
    <mergeCell ref="B122:G122"/>
    <mergeCell ref="I122:N122"/>
    <mergeCell ref="A376:C376"/>
    <mergeCell ref="B377:G377"/>
    <mergeCell ref="I377:N377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7"/>
  <sheetViews>
    <sheetView topLeftCell="F1" workbookViewId="0">
      <selection activeCell="K9" sqref="K9"/>
    </sheetView>
  </sheetViews>
  <sheetFormatPr defaultColWidth="8.72727272727273" defaultRowHeight="14"/>
  <cols>
    <col min="1" max="1" width="12.8181818181818" style="1"/>
    <col min="2" max="2" width="8.72727272727273" style="1"/>
    <col min="3" max="3" width="11.7272727272727" style="1"/>
    <col min="4" max="4" width="12.8181818181818" style="1"/>
    <col min="5" max="6" width="11.7272727272727" style="1"/>
    <col min="7" max="9" width="12.8181818181818" style="1"/>
    <col min="10" max="11" width="11.7272727272727" style="1"/>
    <col min="12" max="13" width="8.72727272727273" style="1"/>
    <col min="14" max="14" width="11.7272727272727" style="1"/>
    <col min="15" max="15" width="10.5454545454545" style="1"/>
    <col min="16" max="16" width="8.72727272727273" style="1"/>
    <col min="17" max="17" width="9.72727272727273" style="1"/>
    <col min="18" max="16384" width="8.72727272727273" style="1"/>
  </cols>
  <sheetData>
    <row r="1" customHeight="1" spans="1:3">
      <c r="A1" s="2" t="s">
        <v>111</v>
      </c>
      <c r="B1" s="2"/>
      <c r="C1" s="2"/>
    </row>
    <row r="2" spans="1:16">
      <c r="A2" s="8" t="s">
        <v>5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P2" s="13" t="s">
        <v>7</v>
      </c>
    </row>
    <row r="3" spans="1:21">
      <c r="A3" s="10">
        <v>0.773333333</v>
      </c>
      <c r="B3" s="10">
        <v>1</v>
      </c>
      <c r="C3" s="10">
        <v>0.84</v>
      </c>
      <c r="D3" s="10">
        <v>0.506666667</v>
      </c>
      <c r="E3" s="10">
        <v>0.08</v>
      </c>
      <c r="F3" s="10">
        <v>1</v>
      </c>
      <c r="G3" s="10">
        <v>0.546666667</v>
      </c>
      <c r="H3" s="10">
        <v>0.626666667</v>
      </c>
      <c r="I3" s="10">
        <v>0.373333333</v>
      </c>
      <c r="J3" s="10">
        <v>1</v>
      </c>
      <c r="K3" s="10">
        <v>0.48</v>
      </c>
      <c r="L3" s="10">
        <v>1</v>
      </c>
      <c r="M3" s="10">
        <v>1</v>
      </c>
      <c r="N3" s="10">
        <v>1</v>
      </c>
      <c r="P3" s="14" t="s">
        <v>9</v>
      </c>
      <c r="Q3" s="15" t="s">
        <v>10</v>
      </c>
      <c r="R3" s="15" t="s">
        <v>11</v>
      </c>
      <c r="S3" s="15" t="s">
        <v>12</v>
      </c>
      <c r="T3" s="15" t="s">
        <v>13</v>
      </c>
      <c r="U3" s="15" t="s">
        <v>14</v>
      </c>
    </row>
    <row r="4" spans="1:21">
      <c r="A4" s="11" t="s">
        <v>8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P4" s="14" t="s">
        <v>15</v>
      </c>
      <c r="Q4" s="10">
        <v>-0.006667</v>
      </c>
      <c r="R4" s="15" t="s">
        <v>112</v>
      </c>
      <c r="S4" s="15" t="s">
        <v>22</v>
      </c>
      <c r="T4" s="15" t="s">
        <v>23</v>
      </c>
      <c r="U4" s="10">
        <v>0.9998</v>
      </c>
    </row>
    <row r="5" spans="1:21">
      <c r="A5" s="10">
        <v>0.226666667</v>
      </c>
      <c r="B5" s="10">
        <v>1</v>
      </c>
      <c r="C5" s="10">
        <v>1</v>
      </c>
      <c r="D5" s="10">
        <v>0.48</v>
      </c>
      <c r="E5" s="10">
        <v>0.426666667</v>
      </c>
      <c r="F5" s="10">
        <v>0.64</v>
      </c>
      <c r="G5" s="10">
        <v>1</v>
      </c>
      <c r="H5" s="10">
        <v>1</v>
      </c>
      <c r="I5" s="10">
        <v>0.4</v>
      </c>
      <c r="J5" s="10">
        <v>1</v>
      </c>
      <c r="K5" s="10">
        <v>0.44</v>
      </c>
      <c r="L5" s="10">
        <v>1</v>
      </c>
      <c r="M5" s="10">
        <v>1</v>
      </c>
      <c r="N5" s="10">
        <v>0.706666667</v>
      </c>
      <c r="P5" s="14" t="s">
        <v>20</v>
      </c>
      <c r="Q5" s="10">
        <v>0</v>
      </c>
      <c r="R5" s="15" t="s">
        <v>113</v>
      </c>
      <c r="S5" s="15" t="s">
        <v>22</v>
      </c>
      <c r="T5" s="15" t="s">
        <v>23</v>
      </c>
      <c r="U5" s="15" t="s">
        <v>38</v>
      </c>
    </row>
    <row r="6" spans="1:21">
      <c r="A6" s="11" t="s">
        <v>19</v>
      </c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P6" s="14" t="s">
        <v>24</v>
      </c>
      <c r="Q6" s="10">
        <v>0.006667</v>
      </c>
      <c r="R6" s="15" t="s">
        <v>114</v>
      </c>
      <c r="S6" s="15" t="s">
        <v>22</v>
      </c>
      <c r="T6" s="15" t="s">
        <v>23</v>
      </c>
      <c r="U6" s="10">
        <v>0.9998</v>
      </c>
    </row>
    <row r="7" spans="1:14">
      <c r="A7" s="10">
        <v>0</v>
      </c>
      <c r="B7" s="10">
        <v>0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</row>
    <row r="8" spans="1:14">
      <c r="A8" s="11" t="s">
        <v>27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</row>
    <row r="9" spans="1:14">
      <c r="A9" s="10">
        <v>0</v>
      </c>
      <c r="B9" s="10">
        <v>0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</row>
    <row r="10" spans="1:14">
      <c r="A10" s="11" t="s">
        <v>28</v>
      </c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</row>
    <row r="11" spans="1:14">
      <c r="A11" s="10">
        <v>0.226666667</v>
      </c>
      <c r="B11" s="10">
        <v>0</v>
      </c>
      <c r="C11" s="10">
        <v>0.16</v>
      </c>
      <c r="D11" s="10">
        <v>0.493333333</v>
      </c>
      <c r="E11" s="10">
        <v>0.92</v>
      </c>
      <c r="F11" s="10">
        <v>0</v>
      </c>
      <c r="G11" s="10">
        <v>0.453333333</v>
      </c>
      <c r="H11" s="10">
        <v>0.373333333</v>
      </c>
      <c r="I11" s="10">
        <v>0.626666667</v>
      </c>
      <c r="J11" s="10">
        <v>0</v>
      </c>
      <c r="K11" s="10">
        <v>0.52</v>
      </c>
      <c r="L11" s="10">
        <v>0</v>
      </c>
      <c r="M11" s="10">
        <v>0</v>
      </c>
      <c r="N11" s="10">
        <v>0</v>
      </c>
    </row>
    <row r="12" spans="1:14">
      <c r="A12" s="11" t="s">
        <v>6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</row>
    <row r="13" spans="1:14">
      <c r="A13" s="10">
        <v>0.773333333</v>
      </c>
      <c r="B13" s="10">
        <v>0</v>
      </c>
      <c r="C13" s="10">
        <v>0</v>
      </c>
      <c r="D13" s="10">
        <v>0.52</v>
      </c>
      <c r="E13" s="10">
        <v>0.573333333</v>
      </c>
      <c r="F13" s="10">
        <v>0.36</v>
      </c>
      <c r="G13" s="10">
        <v>0</v>
      </c>
      <c r="H13" s="10">
        <v>0</v>
      </c>
      <c r="I13" s="10">
        <v>0.6</v>
      </c>
      <c r="J13" s="10">
        <v>0</v>
      </c>
      <c r="K13" s="10">
        <v>0.56</v>
      </c>
      <c r="L13" s="10">
        <v>0</v>
      </c>
      <c r="M13" s="10">
        <v>0</v>
      </c>
      <c r="N13" s="10">
        <v>0.293333333</v>
      </c>
    </row>
    <row r="15" spans="1:3">
      <c r="A15" s="2" t="s">
        <v>115</v>
      </c>
      <c r="B15" s="2"/>
      <c r="C15" s="2"/>
    </row>
    <row r="16" spans="1:14">
      <c r="A16" s="11" t="s">
        <v>5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N16" s="13" t="s">
        <v>7</v>
      </c>
    </row>
    <row r="17" spans="1:19">
      <c r="A17" s="10">
        <v>0.8</v>
      </c>
      <c r="B17" s="10">
        <v>0.92</v>
      </c>
      <c r="C17" s="10">
        <v>0.186666667</v>
      </c>
      <c r="D17" s="10">
        <v>0.44</v>
      </c>
      <c r="E17" s="10">
        <v>0.813333333</v>
      </c>
      <c r="F17" s="10">
        <v>0.826666667</v>
      </c>
      <c r="G17" s="10">
        <v>0.773333333</v>
      </c>
      <c r="H17" s="10">
        <v>0.186666667</v>
      </c>
      <c r="I17" s="10">
        <v>0.96</v>
      </c>
      <c r="J17" s="10">
        <v>0.466666667</v>
      </c>
      <c r="K17" s="10">
        <v>0.066666667</v>
      </c>
      <c r="L17" s="10">
        <v>0.76</v>
      </c>
      <c r="N17" s="14" t="s">
        <v>9</v>
      </c>
      <c r="O17" s="15" t="s">
        <v>10</v>
      </c>
      <c r="P17" s="15" t="s">
        <v>11</v>
      </c>
      <c r="Q17" s="15" t="s">
        <v>12</v>
      </c>
      <c r="R17" s="15" t="s">
        <v>13</v>
      </c>
      <c r="S17" s="15" t="s">
        <v>14</v>
      </c>
    </row>
    <row r="18" spans="1:19">
      <c r="A18" s="11" t="s">
        <v>8</v>
      </c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N18" s="14" t="s">
        <v>15</v>
      </c>
      <c r="O18" s="10">
        <v>-0.007778</v>
      </c>
      <c r="P18" s="15" t="s">
        <v>116</v>
      </c>
      <c r="Q18" s="15" t="s">
        <v>22</v>
      </c>
      <c r="R18" s="15" t="s">
        <v>23</v>
      </c>
      <c r="S18" s="10">
        <v>0.9998</v>
      </c>
    </row>
    <row r="19" spans="1:19">
      <c r="A19" s="10">
        <v>0.8</v>
      </c>
      <c r="B19" s="10">
        <v>0.72</v>
      </c>
      <c r="C19" s="10">
        <v>0.186666667</v>
      </c>
      <c r="D19" s="10">
        <v>0.506666667</v>
      </c>
      <c r="E19" s="10">
        <v>0.92</v>
      </c>
      <c r="F19" s="10">
        <v>0.786666667</v>
      </c>
      <c r="G19" s="10">
        <v>0.84</v>
      </c>
      <c r="H19" s="10">
        <v>0.293333333</v>
      </c>
      <c r="I19" s="10">
        <v>0.866666667</v>
      </c>
      <c r="J19" s="10">
        <v>0.506666667</v>
      </c>
      <c r="K19" s="10">
        <v>0.106666667</v>
      </c>
      <c r="L19" s="10">
        <v>0.76</v>
      </c>
      <c r="N19" s="14" t="s">
        <v>20</v>
      </c>
      <c r="O19" s="10">
        <v>0</v>
      </c>
      <c r="P19" s="15" t="s">
        <v>117</v>
      </c>
      <c r="Q19" s="15" t="s">
        <v>22</v>
      </c>
      <c r="R19" s="15" t="s">
        <v>23</v>
      </c>
      <c r="S19" s="15" t="s">
        <v>38</v>
      </c>
    </row>
    <row r="20" spans="1:19">
      <c r="A20" s="11" t="s">
        <v>19</v>
      </c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N20" s="14" t="s">
        <v>24</v>
      </c>
      <c r="O20" s="10">
        <v>0.007778</v>
      </c>
      <c r="P20" s="15" t="s">
        <v>118</v>
      </c>
      <c r="Q20" s="15" t="s">
        <v>22</v>
      </c>
      <c r="R20" s="15" t="s">
        <v>23</v>
      </c>
      <c r="S20" s="10">
        <v>0.9998</v>
      </c>
    </row>
    <row r="21" spans="1:12">
      <c r="A21" s="10">
        <v>0</v>
      </c>
      <c r="B21" s="10">
        <v>0</v>
      </c>
      <c r="C21" s="10">
        <v>0.066666667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</row>
    <row r="22" spans="1:14">
      <c r="A22" s="11" t="s">
        <v>27</v>
      </c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</row>
    <row r="23" spans="1:14">
      <c r="A23" s="10">
        <v>0</v>
      </c>
      <c r="B23" s="10">
        <v>0</v>
      </c>
      <c r="C23" s="10">
        <v>0.066666667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/>
      <c r="N23" s="10"/>
    </row>
    <row r="24" spans="1:12">
      <c r="A24" s="11" t="s">
        <v>28</v>
      </c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</row>
    <row r="25" spans="1:12">
      <c r="A25" s="10">
        <v>0.2</v>
      </c>
      <c r="B25" s="10">
        <v>0.08</v>
      </c>
      <c r="C25" s="10">
        <v>0.746666667</v>
      </c>
      <c r="D25" s="10">
        <v>0.56</v>
      </c>
      <c r="E25" s="10">
        <v>0.186666667</v>
      </c>
      <c r="F25" s="10">
        <v>0.173333333</v>
      </c>
      <c r="G25" s="10">
        <v>0.226666667</v>
      </c>
      <c r="H25" s="10">
        <v>0.813333333</v>
      </c>
      <c r="I25" s="10">
        <v>0.04</v>
      </c>
      <c r="J25" s="10">
        <v>0.533333333</v>
      </c>
      <c r="K25" s="10">
        <v>0.933333333</v>
      </c>
      <c r="L25" s="10">
        <v>0.24</v>
      </c>
    </row>
    <row r="26" spans="1:12">
      <c r="A26" s="11" t="s">
        <v>6</v>
      </c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</row>
    <row r="27" spans="1:12">
      <c r="A27" s="10">
        <v>0.2</v>
      </c>
      <c r="B27" s="10">
        <v>0.28</v>
      </c>
      <c r="C27" s="10">
        <v>0.746666667</v>
      </c>
      <c r="D27" s="10">
        <v>0.493333333</v>
      </c>
      <c r="E27" s="10">
        <v>0.08</v>
      </c>
      <c r="F27" s="10">
        <v>0.213333333</v>
      </c>
      <c r="G27" s="10">
        <v>0.16</v>
      </c>
      <c r="H27" s="10">
        <v>0.706666667</v>
      </c>
      <c r="I27" s="10">
        <v>0.133333333</v>
      </c>
      <c r="J27" s="10">
        <v>0.493333333</v>
      </c>
      <c r="K27" s="10">
        <v>0.893333333</v>
      </c>
      <c r="L27" s="10">
        <v>0.24</v>
      </c>
    </row>
  </sheetData>
  <mergeCells count="14">
    <mergeCell ref="A1:C1"/>
    <mergeCell ref="A2:N2"/>
    <mergeCell ref="A4:N4"/>
    <mergeCell ref="A6:N6"/>
    <mergeCell ref="A8:N8"/>
    <mergeCell ref="A10:N10"/>
    <mergeCell ref="A12:N12"/>
    <mergeCell ref="A15:C15"/>
    <mergeCell ref="A16:L16"/>
    <mergeCell ref="A18:L18"/>
    <mergeCell ref="A20:L20"/>
    <mergeCell ref="A22:N22"/>
    <mergeCell ref="A24:L24"/>
    <mergeCell ref="A26:L26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S114"/>
  <sheetViews>
    <sheetView topLeftCell="A22" workbookViewId="0">
      <selection activeCell="A22" sqref="$A1:$XFD1048576"/>
    </sheetView>
  </sheetViews>
  <sheetFormatPr defaultColWidth="8.72727272727273" defaultRowHeight="14"/>
  <cols>
    <col min="1" max="1" width="8.72727272727273" style="1"/>
    <col min="2" max="16" width="12.8181818181818" style="1"/>
    <col min="17" max="18" width="11.7272727272727" style="1"/>
    <col min="19" max="23" width="12.8181818181818" style="1"/>
    <col min="24" max="24" width="8.72727272727273" style="1"/>
    <col min="25" max="25" width="12.8181818181818" style="1"/>
    <col min="26" max="26" width="11.7272727272727" style="1"/>
    <col min="27" max="30" width="12.8181818181818" style="1"/>
    <col min="31" max="31" width="8.72727272727273" style="1"/>
    <col min="32" max="36" width="12.8181818181818" style="1"/>
    <col min="37" max="37" width="11.7272727272727" style="1"/>
    <col min="38" max="45" width="12.8181818181818" style="1"/>
    <col min="46" max="16384" width="8.72727272727273" style="1"/>
  </cols>
  <sheetData>
    <row r="1" spans="1:4">
      <c r="A1" s="2" t="s">
        <v>119</v>
      </c>
      <c r="B1" s="2"/>
      <c r="C1" s="2"/>
      <c r="D1" s="3"/>
    </row>
    <row r="2" spans="1:43">
      <c r="A2" s="4"/>
      <c r="B2" s="4" t="s">
        <v>1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Q2" s="6" t="s">
        <v>2</v>
      </c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F2" s="6" t="s">
        <v>3</v>
      </c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</row>
    <row r="3" spans="1:45">
      <c r="A3" s="5">
        <v>60</v>
      </c>
      <c r="B3" s="5">
        <v>0.2</v>
      </c>
      <c r="C3" s="5">
        <v>0</v>
      </c>
      <c r="D3" s="5">
        <v>0</v>
      </c>
      <c r="E3" s="5">
        <v>0.133333333</v>
      </c>
      <c r="F3" s="5">
        <v>0</v>
      </c>
      <c r="G3" s="5">
        <v>0.4</v>
      </c>
      <c r="H3" s="5">
        <v>1</v>
      </c>
      <c r="I3" s="5">
        <v>0.466666667</v>
      </c>
      <c r="J3" s="5">
        <v>0.133333333</v>
      </c>
      <c r="K3" s="5">
        <v>1</v>
      </c>
      <c r="L3" s="5">
        <v>0</v>
      </c>
      <c r="M3" s="5">
        <v>1</v>
      </c>
      <c r="N3" s="5">
        <v>0.4</v>
      </c>
      <c r="O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F3" s="5">
        <v>0.8</v>
      </c>
      <c r="AG3" s="5">
        <v>1</v>
      </c>
      <c r="AH3" s="5">
        <v>1</v>
      </c>
      <c r="AI3" s="5">
        <v>0.866666667</v>
      </c>
      <c r="AJ3" s="5">
        <v>1</v>
      </c>
      <c r="AK3" s="5">
        <v>0.6</v>
      </c>
      <c r="AL3" s="5">
        <v>0</v>
      </c>
      <c r="AM3" s="5">
        <v>0.533333333</v>
      </c>
      <c r="AN3" s="5">
        <v>0</v>
      </c>
      <c r="AO3" s="5">
        <v>1</v>
      </c>
      <c r="AP3" s="5">
        <v>0</v>
      </c>
      <c r="AQ3" s="5">
        <v>1</v>
      </c>
      <c r="AR3" s="1">
        <f t="shared" ref="AR3:AR17" si="0">1-AC3-N3</f>
        <v>0.6</v>
      </c>
      <c r="AS3" s="1">
        <f t="shared" ref="AS3:AS17" si="1">1-AD3-O3</f>
        <v>1</v>
      </c>
    </row>
    <row r="4" spans="1:45">
      <c r="A4" s="5">
        <v>120</v>
      </c>
      <c r="B4" s="5">
        <v>0</v>
      </c>
      <c r="C4" s="5">
        <v>0.333333333</v>
      </c>
      <c r="D4" s="5">
        <v>0</v>
      </c>
      <c r="E4" s="5">
        <v>0</v>
      </c>
      <c r="F4" s="5">
        <v>0.933333333</v>
      </c>
      <c r="G4" s="5">
        <v>0</v>
      </c>
      <c r="H4" s="5">
        <v>1</v>
      </c>
      <c r="I4" s="5">
        <v>0.133333333</v>
      </c>
      <c r="J4" s="5">
        <v>0</v>
      </c>
      <c r="K4" s="5">
        <v>1</v>
      </c>
      <c r="L4" s="5">
        <v>0</v>
      </c>
      <c r="M4" s="5">
        <v>1</v>
      </c>
      <c r="N4" s="5">
        <v>0.866666667</v>
      </c>
      <c r="O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.4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F4" s="5">
        <v>1</v>
      </c>
      <c r="AG4" s="5">
        <v>0.666666667</v>
      </c>
      <c r="AH4" s="5">
        <v>1</v>
      </c>
      <c r="AI4" s="5">
        <v>1</v>
      </c>
      <c r="AJ4" s="5">
        <v>0.066666667</v>
      </c>
      <c r="AK4" s="5">
        <v>1</v>
      </c>
      <c r="AL4" s="5">
        <v>0</v>
      </c>
      <c r="AM4" s="5">
        <v>0.866666667</v>
      </c>
      <c r="AN4" s="5">
        <v>0</v>
      </c>
      <c r="AO4" s="5">
        <v>1</v>
      </c>
      <c r="AP4" s="5">
        <v>0</v>
      </c>
      <c r="AQ4" s="5">
        <v>1</v>
      </c>
      <c r="AR4" s="1">
        <f t="shared" si="0"/>
        <v>0.133333333</v>
      </c>
      <c r="AS4" s="1">
        <f t="shared" si="1"/>
        <v>1</v>
      </c>
    </row>
    <row r="5" spans="1:45">
      <c r="A5" s="5">
        <v>180</v>
      </c>
      <c r="B5" s="5">
        <v>0</v>
      </c>
      <c r="C5" s="5">
        <v>0.2</v>
      </c>
      <c r="D5" s="5">
        <v>0</v>
      </c>
      <c r="E5" s="5">
        <v>0.333333333</v>
      </c>
      <c r="F5" s="5">
        <v>1</v>
      </c>
      <c r="G5" s="5">
        <v>0</v>
      </c>
      <c r="H5" s="5">
        <v>1</v>
      </c>
      <c r="I5" s="5">
        <v>0</v>
      </c>
      <c r="J5" s="5">
        <v>0.4</v>
      </c>
      <c r="K5" s="5">
        <v>1</v>
      </c>
      <c r="L5" s="5">
        <v>0.333333333</v>
      </c>
      <c r="M5" s="5">
        <v>0.4</v>
      </c>
      <c r="N5" s="5">
        <v>0</v>
      </c>
      <c r="O5" s="5">
        <v>0</v>
      </c>
      <c r="Q5" s="5">
        <v>0</v>
      </c>
      <c r="R5" s="5">
        <v>0.266666667</v>
      </c>
      <c r="S5" s="5">
        <v>0.133333333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.4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F5" s="5">
        <v>1</v>
      </c>
      <c r="AG5" s="5">
        <v>0.533333333</v>
      </c>
      <c r="AH5" s="5">
        <v>0.866666667</v>
      </c>
      <c r="AI5" s="5">
        <v>0.666666667</v>
      </c>
      <c r="AJ5" s="5">
        <v>0</v>
      </c>
      <c r="AK5" s="5">
        <v>1</v>
      </c>
      <c r="AL5" s="5">
        <v>0</v>
      </c>
      <c r="AM5" s="5">
        <v>1</v>
      </c>
      <c r="AN5" s="5">
        <v>0</v>
      </c>
      <c r="AO5" s="5">
        <v>0.666666667</v>
      </c>
      <c r="AP5" s="5">
        <v>0.6</v>
      </c>
      <c r="AQ5" s="5">
        <v>1</v>
      </c>
      <c r="AR5" s="1">
        <f t="shared" si="0"/>
        <v>1</v>
      </c>
      <c r="AS5" s="1">
        <f t="shared" si="1"/>
        <v>1</v>
      </c>
    </row>
    <row r="6" spans="1:45">
      <c r="A6" s="5">
        <v>240</v>
      </c>
      <c r="B6" s="5">
        <v>0.133333333</v>
      </c>
      <c r="C6" s="5">
        <v>0.066666667</v>
      </c>
      <c r="D6" s="5">
        <v>0.2</v>
      </c>
      <c r="E6" s="5">
        <v>0</v>
      </c>
      <c r="F6" s="5">
        <v>0.533333333</v>
      </c>
      <c r="G6" s="5">
        <v>0</v>
      </c>
      <c r="H6" s="5">
        <v>0</v>
      </c>
      <c r="I6" s="5">
        <v>0</v>
      </c>
      <c r="J6" s="5">
        <v>0.8</v>
      </c>
      <c r="K6" s="5">
        <v>1</v>
      </c>
      <c r="L6" s="5">
        <v>1</v>
      </c>
      <c r="M6" s="5">
        <v>0.333333333</v>
      </c>
      <c r="N6" s="5">
        <v>0</v>
      </c>
      <c r="O6" s="5">
        <v>0</v>
      </c>
      <c r="Q6" s="5">
        <v>0</v>
      </c>
      <c r="R6" s="5">
        <v>0</v>
      </c>
      <c r="S6" s="5">
        <v>0.733333333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F6" s="5">
        <v>0.866666667</v>
      </c>
      <c r="AG6" s="5">
        <v>0.933333333</v>
      </c>
      <c r="AH6" s="5">
        <v>0.066666667</v>
      </c>
      <c r="AI6" s="5">
        <v>1</v>
      </c>
      <c r="AJ6" s="5">
        <v>0.466666667</v>
      </c>
      <c r="AK6" s="5">
        <v>1</v>
      </c>
      <c r="AL6" s="5">
        <v>1</v>
      </c>
      <c r="AM6" s="5">
        <v>1</v>
      </c>
      <c r="AN6" s="5">
        <v>0</v>
      </c>
      <c r="AO6" s="5">
        <v>0</v>
      </c>
      <c r="AP6" s="5">
        <v>0.666666667</v>
      </c>
      <c r="AQ6" s="5">
        <v>1</v>
      </c>
      <c r="AR6" s="1">
        <f t="shared" si="0"/>
        <v>1</v>
      </c>
      <c r="AS6" s="1">
        <f t="shared" si="1"/>
        <v>1</v>
      </c>
    </row>
    <row r="7" spans="1:45">
      <c r="A7" s="5">
        <v>300</v>
      </c>
      <c r="B7" s="5">
        <v>1</v>
      </c>
      <c r="C7" s="5">
        <v>0.2</v>
      </c>
      <c r="D7" s="5">
        <v>0.4</v>
      </c>
      <c r="E7" s="5">
        <v>0.4</v>
      </c>
      <c r="F7" s="5">
        <v>0.733333333</v>
      </c>
      <c r="G7" s="5">
        <v>0</v>
      </c>
      <c r="H7" s="5">
        <v>0</v>
      </c>
      <c r="I7" s="5">
        <v>0.2</v>
      </c>
      <c r="J7" s="5">
        <v>1</v>
      </c>
      <c r="K7" s="5">
        <v>1</v>
      </c>
      <c r="L7" s="5">
        <v>1</v>
      </c>
      <c r="M7" s="5">
        <v>0</v>
      </c>
      <c r="N7" s="5">
        <v>0</v>
      </c>
      <c r="O7" s="5">
        <v>0.533333333</v>
      </c>
      <c r="Q7" s="5">
        <v>0</v>
      </c>
      <c r="R7" s="5">
        <v>0</v>
      </c>
      <c r="S7" s="5">
        <v>0</v>
      </c>
      <c r="T7" s="5">
        <v>0.533333333</v>
      </c>
      <c r="U7" s="5">
        <v>0</v>
      </c>
      <c r="V7" s="5">
        <v>1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F7" s="5">
        <v>0</v>
      </c>
      <c r="AG7" s="5">
        <v>0.8</v>
      </c>
      <c r="AH7" s="5">
        <v>0.6</v>
      </c>
      <c r="AI7" s="5">
        <v>0.066666667</v>
      </c>
      <c r="AJ7" s="5">
        <v>0.266666667</v>
      </c>
      <c r="AK7" s="5">
        <v>0</v>
      </c>
      <c r="AL7" s="5">
        <v>1</v>
      </c>
      <c r="AM7" s="5">
        <v>0.8</v>
      </c>
      <c r="AN7" s="5">
        <v>0</v>
      </c>
      <c r="AO7" s="5">
        <v>0</v>
      </c>
      <c r="AP7" s="5">
        <v>1</v>
      </c>
      <c r="AQ7" s="5">
        <v>0.466666667</v>
      </c>
      <c r="AR7" s="1">
        <f t="shared" si="0"/>
        <v>1</v>
      </c>
      <c r="AS7" s="1">
        <f t="shared" si="1"/>
        <v>0.466666667</v>
      </c>
    </row>
    <row r="8" spans="1:45">
      <c r="A8" s="5">
        <v>360</v>
      </c>
      <c r="B8" s="5">
        <v>0</v>
      </c>
      <c r="C8" s="5">
        <v>0.266666667</v>
      </c>
      <c r="D8" s="5">
        <v>0.133333333</v>
      </c>
      <c r="E8" s="5">
        <v>0.266666667</v>
      </c>
      <c r="F8" s="5">
        <v>0.2</v>
      </c>
      <c r="G8" s="5">
        <v>0</v>
      </c>
      <c r="H8" s="5">
        <v>0.8</v>
      </c>
      <c r="I8" s="5">
        <v>0</v>
      </c>
      <c r="J8" s="5">
        <v>1</v>
      </c>
      <c r="K8" s="5">
        <v>1</v>
      </c>
      <c r="L8" s="5">
        <v>1</v>
      </c>
      <c r="M8" s="5">
        <v>0</v>
      </c>
      <c r="N8" s="5">
        <v>0.266666667</v>
      </c>
      <c r="O8" s="5">
        <v>0.133333333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.733333333</v>
      </c>
      <c r="AD8" s="5">
        <v>0</v>
      </c>
      <c r="AF8" s="5">
        <v>1</v>
      </c>
      <c r="AG8" s="5">
        <v>0.733333333</v>
      </c>
      <c r="AH8" s="5">
        <v>0.866666667</v>
      </c>
      <c r="AI8" s="5">
        <v>0.733333333</v>
      </c>
      <c r="AJ8" s="5">
        <v>0.8</v>
      </c>
      <c r="AK8" s="5">
        <v>1</v>
      </c>
      <c r="AL8" s="5">
        <v>0.2</v>
      </c>
      <c r="AM8" s="5">
        <v>1</v>
      </c>
      <c r="AN8" s="5">
        <v>0</v>
      </c>
      <c r="AO8" s="5">
        <v>0</v>
      </c>
      <c r="AP8" s="5">
        <v>1</v>
      </c>
      <c r="AQ8" s="5">
        <v>0.866666667</v>
      </c>
      <c r="AR8" s="1">
        <f t="shared" si="0"/>
        <v>0</v>
      </c>
      <c r="AS8" s="1">
        <f t="shared" si="1"/>
        <v>0.866666667</v>
      </c>
    </row>
    <row r="9" spans="1:45">
      <c r="A9" s="5">
        <v>420</v>
      </c>
      <c r="B9" s="5">
        <v>0</v>
      </c>
      <c r="C9" s="5">
        <v>0.2</v>
      </c>
      <c r="D9" s="5">
        <v>0</v>
      </c>
      <c r="E9" s="5">
        <v>0</v>
      </c>
      <c r="F9" s="5">
        <v>0</v>
      </c>
      <c r="G9" s="5">
        <v>0</v>
      </c>
      <c r="H9" s="5">
        <v>1</v>
      </c>
      <c r="I9" s="5">
        <v>0</v>
      </c>
      <c r="J9" s="5">
        <v>1</v>
      </c>
      <c r="K9" s="5">
        <v>1</v>
      </c>
      <c r="L9" s="5">
        <v>1</v>
      </c>
      <c r="M9" s="5">
        <v>0</v>
      </c>
      <c r="N9" s="5">
        <v>0.066666667</v>
      </c>
      <c r="O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F9" s="5">
        <v>1</v>
      </c>
      <c r="AG9" s="5">
        <v>0.8</v>
      </c>
      <c r="AH9" s="5">
        <v>1</v>
      </c>
      <c r="AI9" s="5">
        <v>1</v>
      </c>
      <c r="AJ9" s="5">
        <v>1</v>
      </c>
      <c r="AK9" s="5">
        <v>1</v>
      </c>
      <c r="AL9" s="5">
        <v>0</v>
      </c>
      <c r="AM9" s="5">
        <v>1</v>
      </c>
      <c r="AN9" s="5">
        <v>0</v>
      </c>
      <c r="AO9" s="5">
        <v>0</v>
      </c>
      <c r="AP9" s="5">
        <v>1</v>
      </c>
      <c r="AQ9" s="5">
        <v>1</v>
      </c>
      <c r="AR9" s="1">
        <f t="shared" si="0"/>
        <v>0.933333333</v>
      </c>
      <c r="AS9" s="1">
        <f t="shared" si="1"/>
        <v>1</v>
      </c>
    </row>
    <row r="10" spans="1:45">
      <c r="A10" s="5">
        <v>480</v>
      </c>
      <c r="B10" s="5">
        <v>0</v>
      </c>
      <c r="C10" s="5">
        <v>0.133333333</v>
      </c>
      <c r="D10" s="5">
        <v>0.2</v>
      </c>
      <c r="E10" s="5">
        <v>0</v>
      </c>
      <c r="F10" s="5">
        <v>0</v>
      </c>
      <c r="G10" s="5">
        <v>0</v>
      </c>
      <c r="H10" s="5">
        <v>1</v>
      </c>
      <c r="I10" s="5">
        <v>0.2</v>
      </c>
      <c r="J10" s="5">
        <v>0.466666667</v>
      </c>
      <c r="K10" s="5">
        <v>1</v>
      </c>
      <c r="L10" s="5">
        <v>1</v>
      </c>
      <c r="M10" s="5">
        <v>0</v>
      </c>
      <c r="N10" s="5">
        <v>0</v>
      </c>
      <c r="O10" s="5">
        <v>0.333333333</v>
      </c>
      <c r="Q10" s="5">
        <v>0.666666667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F10" s="5">
        <v>0.333333333</v>
      </c>
      <c r="AG10" s="5">
        <v>0.866666667</v>
      </c>
      <c r="AH10" s="5">
        <v>0.8</v>
      </c>
      <c r="AI10" s="5">
        <v>1</v>
      </c>
      <c r="AJ10" s="5">
        <v>1</v>
      </c>
      <c r="AK10" s="5">
        <v>1</v>
      </c>
      <c r="AL10" s="5">
        <v>0</v>
      </c>
      <c r="AM10" s="5">
        <v>0.8</v>
      </c>
      <c r="AN10" s="5">
        <v>0</v>
      </c>
      <c r="AO10" s="5">
        <v>0</v>
      </c>
      <c r="AP10" s="5">
        <v>1</v>
      </c>
      <c r="AQ10" s="5">
        <v>0.666666667</v>
      </c>
      <c r="AR10" s="1">
        <f t="shared" si="0"/>
        <v>1</v>
      </c>
      <c r="AS10" s="1">
        <f t="shared" si="1"/>
        <v>0.666666667</v>
      </c>
    </row>
    <row r="11" spans="1:45">
      <c r="A11" s="5">
        <v>540</v>
      </c>
      <c r="B11" s="5">
        <v>0.133333333</v>
      </c>
      <c r="C11" s="5">
        <v>0.333333333</v>
      </c>
      <c r="D11" s="5">
        <v>0.333333333</v>
      </c>
      <c r="E11" s="5">
        <v>0</v>
      </c>
      <c r="F11" s="5">
        <v>0</v>
      </c>
      <c r="G11" s="5">
        <v>0.133333333</v>
      </c>
      <c r="H11" s="5">
        <v>1</v>
      </c>
      <c r="I11" s="5">
        <v>0.4</v>
      </c>
      <c r="J11" s="5">
        <v>0.666666667</v>
      </c>
      <c r="K11" s="5">
        <v>1</v>
      </c>
      <c r="L11" s="5">
        <v>1</v>
      </c>
      <c r="M11" s="5">
        <v>0</v>
      </c>
      <c r="N11" s="5">
        <v>0</v>
      </c>
      <c r="O11" s="5">
        <v>0</v>
      </c>
      <c r="Q11" s="5">
        <v>0.866666667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F11" s="5">
        <v>0</v>
      </c>
      <c r="AG11" s="5">
        <v>0.666666667</v>
      </c>
      <c r="AH11" s="5">
        <v>0.666666667</v>
      </c>
      <c r="AI11" s="5">
        <v>1</v>
      </c>
      <c r="AJ11" s="5">
        <v>1</v>
      </c>
      <c r="AK11" s="5">
        <v>0.866666667</v>
      </c>
      <c r="AL11" s="5">
        <v>0</v>
      </c>
      <c r="AM11" s="5">
        <v>0.6</v>
      </c>
      <c r="AN11" s="5">
        <v>0</v>
      </c>
      <c r="AO11" s="5">
        <v>0</v>
      </c>
      <c r="AP11" s="5">
        <v>1</v>
      </c>
      <c r="AQ11" s="5">
        <v>1</v>
      </c>
      <c r="AR11" s="1">
        <f t="shared" si="0"/>
        <v>1</v>
      </c>
      <c r="AS11" s="1">
        <f t="shared" si="1"/>
        <v>1</v>
      </c>
    </row>
    <row r="12" spans="1:45">
      <c r="A12" s="5">
        <v>600</v>
      </c>
      <c r="B12" s="5">
        <v>0.266666667</v>
      </c>
      <c r="C12" s="5">
        <v>0.266666667</v>
      </c>
      <c r="D12" s="5">
        <v>0</v>
      </c>
      <c r="E12" s="5">
        <v>0.266666667</v>
      </c>
      <c r="F12" s="5">
        <v>0</v>
      </c>
      <c r="G12" s="5">
        <v>0</v>
      </c>
      <c r="H12" s="5">
        <v>0.8</v>
      </c>
      <c r="I12" s="5">
        <v>0.133333333</v>
      </c>
      <c r="J12" s="5">
        <v>1</v>
      </c>
      <c r="K12" s="5">
        <v>1</v>
      </c>
      <c r="L12" s="5">
        <v>1</v>
      </c>
      <c r="M12" s="5">
        <v>0.6</v>
      </c>
      <c r="N12" s="5">
        <v>0.8</v>
      </c>
      <c r="O12" s="5">
        <v>0</v>
      </c>
      <c r="Q12" s="5">
        <v>0</v>
      </c>
      <c r="R12" s="5">
        <v>0</v>
      </c>
      <c r="S12" s="5">
        <v>0</v>
      </c>
      <c r="T12" s="5">
        <v>0.6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.4</v>
      </c>
      <c r="AC12" s="5">
        <v>0</v>
      </c>
      <c r="AD12" s="5">
        <v>0</v>
      </c>
      <c r="AF12" s="5">
        <v>0.733333333</v>
      </c>
      <c r="AG12" s="5">
        <v>0.733333333</v>
      </c>
      <c r="AH12" s="5">
        <v>1</v>
      </c>
      <c r="AI12" s="5">
        <v>0.133333333</v>
      </c>
      <c r="AJ12" s="5">
        <v>1</v>
      </c>
      <c r="AK12" s="5">
        <v>1</v>
      </c>
      <c r="AL12" s="5">
        <v>0.2</v>
      </c>
      <c r="AM12" s="5">
        <v>0.866666667</v>
      </c>
      <c r="AN12" s="5">
        <v>0</v>
      </c>
      <c r="AO12" s="5">
        <v>0</v>
      </c>
      <c r="AP12" s="5">
        <v>0</v>
      </c>
      <c r="AQ12" s="5">
        <v>1</v>
      </c>
      <c r="AR12" s="1">
        <f t="shared" si="0"/>
        <v>0.2</v>
      </c>
      <c r="AS12" s="1">
        <f t="shared" si="1"/>
        <v>1</v>
      </c>
    </row>
    <row r="13" spans="1:45">
      <c r="A13" s="5">
        <v>660</v>
      </c>
      <c r="B13" s="5">
        <v>0.733333333</v>
      </c>
      <c r="C13" s="5">
        <v>0.2</v>
      </c>
      <c r="D13" s="5">
        <v>1</v>
      </c>
      <c r="E13" s="5">
        <v>0.333333333</v>
      </c>
      <c r="F13" s="5">
        <v>1</v>
      </c>
      <c r="G13" s="5">
        <v>0.2</v>
      </c>
      <c r="H13" s="5">
        <v>0.6</v>
      </c>
      <c r="I13" s="5">
        <v>0</v>
      </c>
      <c r="J13" s="5">
        <v>0.466666667</v>
      </c>
      <c r="K13" s="5">
        <v>0</v>
      </c>
      <c r="L13" s="5">
        <v>0</v>
      </c>
      <c r="M13" s="5">
        <v>0</v>
      </c>
      <c r="N13" s="5">
        <v>0</v>
      </c>
      <c r="O13" s="5">
        <v>0.533333333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.6</v>
      </c>
      <c r="Y13" s="5">
        <v>0</v>
      </c>
      <c r="Z13" s="5">
        <v>0</v>
      </c>
      <c r="AA13" s="5">
        <v>0.733333333</v>
      </c>
      <c r="AB13" s="5">
        <v>0</v>
      </c>
      <c r="AC13" s="5">
        <v>1</v>
      </c>
      <c r="AD13" s="5">
        <v>0</v>
      </c>
      <c r="AF13" s="5">
        <v>0.266666667</v>
      </c>
      <c r="AG13" s="5">
        <v>0.8</v>
      </c>
      <c r="AH13" s="5">
        <v>0</v>
      </c>
      <c r="AI13" s="5">
        <v>0.666666667</v>
      </c>
      <c r="AJ13" s="5">
        <v>0</v>
      </c>
      <c r="AK13" s="5">
        <v>0.8</v>
      </c>
      <c r="AL13" s="5">
        <v>0.4</v>
      </c>
      <c r="AM13" s="5">
        <v>0.4</v>
      </c>
      <c r="AN13" s="5">
        <v>0.533333333</v>
      </c>
      <c r="AO13" s="5">
        <v>1</v>
      </c>
      <c r="AP13" s="5">
        <v>0.266666667</v>
      </c>
      <c r="AQ13" s="5">
        <v>1</v>
      </c>
      <c r="AR13" s="1">
        <f t="shared" si="0"/>
        <v>0</v>
      </c>
      <c r="AS13" s="1">
        <f t="shared" si="1"/>
        <v>0.466666667</v>
      </c>
    </row>
    <row r="14" spans="1:45">
      <c r="A14" s="5">
        <v>720</v>
      </c>
      <c r="B14" s="5">
        <v>0</v>
      </c>
      <c r="C14" s="5">
        <v>0</v>
      </c>
      <c r="D14" s="5">
        <v>1</v>
      </c>
      <c r="E14" s="5">
        <v>0</v>
      </c>
      <c r="F14" s="5">
        <v>0.6</v>
      </c>
      <c r="G14" s="5">
        <v>0.2</v>
      </c>
      <c r="H14" s="5">
        <v>0.066666667</v>
      </c>
      <c r="I14" s="5">
        <v>0</v>
      </c>
      <c r="J14" s="5">
        <v>0</v>
      </c>
      <c r="K14" s="5">
        <v>0</v>
      </c>
      <c r="L14" s="5">
        <v>0.266666667</v>
      </c>
      <c r="M14" s="5">
        <v>0</v>
      </c>
      <c r="N14" s="5">
        <v>0.266666667</v>
      </c>
      <c r="O14" s="5">
        <v>1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1</v>
      </c>
      <c r="Y14" s="5">
        <v>0</v>
      </c>
      <c r="Z14" s="5">
        <v>0</v>
      </c>
      <c r="AA14" s="5">
        <v>0.2</v>
      </c>
      <c r="AB14" s="5">
        <v>0</v>
      </c>
      <c r="AC14" s="5">
        <v>0.733333333</v>
      </c>
      <c r="AD14" s="5">
        <v>0</v>
      </c>
      <c r="AF14" s="5">
        <v>1</v>
      </c>
      <c r="AG14" s="5">
        <v>1</v>
      </c>
      <c r="AH14" s="5">
        <v>0</v>
      </c>
      <c r="AI14" s="5">
        <v>1</v>
      </c>
      <c r="AJ14" s="5">
        <v>0.4</v>
      </c>
      <c r="AK14" s="5">
        <v>0.8</v>
      </c>
      <c r="AL14" s="5">
        <v>0.933333333</v>
      </c>
      <c r="AM14" s="5">
        <v>0</v>
      </c>
      <c r="AN14" s="5">
        <v>1</v>
      </c>
      <c r="AO14" s="5">
        <v>1</v>
      </c>
      <c r="AP14" s="5">
        <v>0.533333333</v>
      </c>
      <c r="AQ14" s="5">
        <v>1</v>
      </c>
      <c r="AR14" s="1">
        <f t="shared" si="0"/>
        <v>0</v>
      </c>
      <c r="AS14" s="1">
        <f t="shared" si="1"/>
        <v>0</v>
      </c>
    </row>
    <row r="15" spans="1:45">
      <c r="A15" s="5">
        <v>780</v>
      </c>
      <c r="B15" s="5">
        <v>0</v>
      </c>
      <c r="C15" s="5">
        <v>0</v>
      </c>
      <c r="D15" s="5">
        <v>1</v>
      </c>
      <c r="E15" s="5">
        <v>0.333333333</v>
      </c>
      <c r="F15" s="5">
        <v>0</v>
      </c>
      <c r="G15" s="5">
        <v>0</v>
      </c>
      <c r="H15" s="5">
        <v>0.266666667</v>
      </c>
      <c r="I15" s="5">
        <v>0.266666667</v>
      </c>
      <c r="J15" s="5">
        <v>0</v>
      </c>
      <c r="K15" s="5">
        <v>0</v>
      </c>
      <c r="L15" s="5">
        <v>0.133333333</v>
      </c>
      <c r="M15" s="5">
        <v>0</v>
      </c>
      <c r="N15" s="5">
        <v>0.666666667</v>
      </c>
      <c r="O15" s="5">
        <v>1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.2</v>
      </c>
      <c r="Y15" s="5">
        <v>0</v>
      </c>
      <c r="Z15" s="5">
        <v>0.133333333</v>
      </c>
      <c r="AA15" s="5">
        <v>0</v>
      </c>
      <c r="AB15" s="5">
        <v>0</v>
      </c>
      <c r="AC15" s="5">
        <v>0</v>
      </c>
      <c r="AD15" s="5">
        <v>0</v>
      </c>
      <c r="AF15" s="5">
        <v>1</v>
      </c>
      <c r="AG15" s="5">
        <v>1</v>
      </c>
      <c r="AH15" s="5">
        <v>0</v>
      </c>
      <c r="AI15" s="5">
        <v>0.666666667</v>
      </c>
      <c r="AJ15" s="5">
        <v>1</v>
      </c>
      <c r="AK15" s="5">
        <v>1</v>
      </c>
      <c r="AL15" s="5">
        <v>0.733333333</v>
      </c>
      <c r="AM15" s="5">
        <v>0.533333333</v>
      </c>
      <c r="AN15" s="5">
        <v>1</v>
      </c>
      <c r="AO15" s="5">
        <v>0.866666667</v>
      </c>
      <c r="AP15" s="5">
        <v>0.866666667</v>
      </c>
      <c r="AQ15" s="5">
        <v>1</v>
      </c>
      <c r="AR15" s="1">
        <f t="shared" si="0"/>
        <v>0.333333333</v>
      </c>
      <c r="AS15" s="1">
        <f t="shared" si="1"/>
        <v>0</v>
      </c>
    </row>
    <row r="16" spans="1:45">
      <c r="A16" s="5">
        <v>840</v>
      </c>
      <c r="B16" s="5">
        <v>0.733333333</v>
      </c>
      <c r="C16" s="5">
        <v>0.266666667</v>
      </c>
      <c r="D16" s="5">
        <v>1</v>
      </c>
      <c r="E16" s="5">
        <v>0.466666667</v>
      </c>
      <c r="F16" s="5">
        <v>0</v>
      </c>
      <c r="G16" s="5">
        <v>0.133333333</v>
      </c>
      <c r="H16" s="5">
        <v>0.4</v>
      </c>
      <c r="I16" s="5">
        <v>0</v>
      </c>
      <c r="J16" s="5">
        <v>0.8</v>
      </c>
      <c r="K16" s="5">
        <v>0</v>
      </c>
      <c r="L16" s="5">
        <v>0</v>
      </c>
      <c r="M16" s="5">
        <v>0.533333333</v>
      </c>
      <c r="N16" s="5">
        <v>0</v>
      </c>
      <c r="O16" s="5">
        <v>1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.066666667</v>
      </c>
      <c r="Z16" s="5">
        <v>1</v>
      </c>
      <c r="AA16" s="5">
        <v>1</v>
      </c>
      <c r="AB16" s="5">
        <v>0</v>
      </c>
      <c r="AC16" s="5">
        <v>1</v>
      </c>
      <c r="AD16" s="5">
        <v>0</v>
      </c>
      <c r="AF16" s="5">
        <v>0.266666667</v>
      </c>
      <c r="AG16" s="5">
        <v>0.733333333</v>
      </c>
      <c r="AH16" s="5">
        <v>0</v>
      </c>
      <c r="AI16" s="5">
        <v>0.533333333</v>
      </c>
      <c r="AJ16" s="5">
        <v>1</v>
      </c>
      <c r="AK16" s="5">
        <v>0.866666667</v>
      </c>
      <c r="AL16" s="5">
        <v>0.6</v>
      </c>
      <c r="AM16" s="5">
        <v>1</v>
      </c>
      <c r="AN16" s="5">
        <v>0.133333333</v>
      </c>
      <c r="AO16" s="5">
        <v>0</v>
      </c>
      <c r="AP16" s="5">
        <v>0</v>
      </c>
      <c r="AQ16" s="5">
        <v>0.466666667</v>
      </c>
      <c r="AR16" s="1">
        <f t="shared" si="0"/>
        <v>0</v>
      </c>
      <c r="AS16" s="1">
        <f t="shared" si="1"/>
        <v>0</v>
      </c>
    </row>
    <row r="17" spans="1:45">
      <c r="A17" s="5">
        <v>900</v>
      </c>
      <c r="B17" s="5">
        <v>0.866666667</v>
      </c>
      <c r="C17" s="5">
        <v>0</v>
      </c>
      <c r="D17" s="5">
        <v>1</v>
      </c>
      <c r="E17" s="5">
        <v>0.866666667</v>
      </c>
      <c r="F17" s="5">
        <v>0.866666667</v>
      </c>
      <c r="G17" s="5">
        <v>0.2</v>
      </c>
      <c r="H17" s="5">
        <v>0.2</v>
      </c>
      <c r="I17" s="5">
        <v>0.466666667</v>
      </c>
      <c r="J17" s="5">
        <v>0.533333333</v>
      </c>
      <c r="K17" s="5">
        <v>0.666666667</v>
      </c>
      <c r="L17" s="5">
        <v>0</v>
      </c>
      <c r="M17" s="5">
        <v>0.133333333</v>
      </c>
      <c r="N17" s="5">
        <v>0</v>
      </c>
      <c r="O17" s="5">
        <v>0.333333333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.2</v>
      </c>
      <c r="AA17" s="5">
        <v>0.133333333</v>
      </c>
      <c r="AB17" s="5">
        <v>0</v>
      </c>
      <c r="AC17" s="5">
        <v>1</v>
      </c>
      <c r="AD17" s="5">
        <v>0</v>
      </c>
      <c r="AF17" s="5">
        <v>0.133333333</v>
      </c>
      <c r="AG17" s="5">
        <v>1</v>
      </c>
      <c r="AH17" s="5">
        <v>0</v>
      </c>
      <c r="AI17" s="5">
        <v>0.133333333</v>
      </c>
      <c r="AJ17" s="5">
        <v>0.133333333</v>
      </c>
      <c r="AK17" s="5">
        <v>0.8</v>
      </c>
      <c r="AL17" s="5">
        <v>0.8</v>
      </c>
      <c r="AM17" s="5">
        <v>0.533333333</v>
      </c>
      <c r="AN17" s="5">
        <v>0.466666667</v>
      </c>
      <c r="AO17" s="5">
        <v>0.133333333</v>
      </c>
      <c r="AP17" s="5">
        <v>0.866666667</v>
      </c>
      <c r="AQ17" s="5">
        <v>0.866666667</v>
      </c>
      <c r="AR17" s="1">
        <f t="shared" si="0"/>
        <v>0</v>
      </c>
      <c r="AS17" s="1">
        <f t="shared" si="1"/>
        <v>0.666666667</v>
      </c>
    </row>
    <row r="19" spans="1:3">
      <c r="A19" s="2" t="s">
        <v>120</v>
      </c>
      <c r="B19" s="2"/>
      <c r="C19" s="2"/>
    </row>
    <row r="20" spans="2:44">
      <c r="B20" s="4" t="s">
        <v>1</v>
      </c>
      <c r="C20" s="4"/>
      <c r="D20" s="4"/>
      <c r="E20" s="4"/>
      <c r="F20" s="4"/>
      <c r="G20" s="4"/>
      <c r="H20" s="4"/>
      <c r="I20" s="4"/>
      <c r="J20" s="4"/>
      <c r="K20" s="4"/>
      <c r="L20" s="5"/>
      <c r="M20" s="5"/>
      <c r="N20" s="5"/>
      <c r="O20" s="5"/>
      <c r="Q20" s="6" t="s">
        <v>2</v>
      </c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F20" s="6" t="s">
        <v>3</v>
      </c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</row>
    <row r="21" spans="1:44">
      <c r="A21" s="5">
        <v>60</v>
      </c>
      <c r="B21" s="5">
        <v>0.2</v>
      </c>
      <c r="C21" s="5">
        <v>1</v>
      </c>
      <c r="D21" s="5">
        <v>0.266666667</v>
      </c>
      <c r="E21" s="5">
        <v>0</v>
      </c>
      <c r="F21" s="5">
        <v>0.266666667</v>
      </c>
      <c r="G21" s="5">
        <v>0.4</v>
      </c>
      <c r="H21" s="5">
        <v>0.2</v>
      </c>
      <c r="I21" s="5">
        <v>0.133333333</v>
      </c>
      <c r="J21" s="5">
        <v>0</v>
      </c>
      <c r="K21" s="5">
        <v>0</v>
      </c>
      <c r="L21" s="5">
        <v>0.2</v>
      </c>
      <c r="M21" s="5">
        <v>0.133333333</v>
      </c>
      <c r="N21" s="5">
        <v>0.4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.6</v>
      </c>
      <c r="W21" s="5">
        <v>0</v>
      </c>
      <c r="X21" s="5">
        <v>0</v>
      </c>
      <c r="Y21" s="5">
        <v>0</v>
      </c>
      <c r="Z21" s="5">
        <v>0</v>
      </c>
      <c r="AA21" s="1">
        <v>0</v>
      </c>
      <c r="AB21" s="1">
        <v>0</v>
      </c>
      <c r="AC21" s="1">
        <v>0.2</v>
      </c>
      <c r="AF21" s="5">
        <v>0.8</v>
      </c>
      <c r="AG21" s="5">
        <v>0</v>
      </c>
      <c r="AH21" s="5">
        <v>0.733333333</v>
      </c>
      <c r="AI21" s="5">
        <v>1</v>
      </c>
      <c r="AJ21" s="5">
        <v>0.733333333</v>
      </c>
      <c r="AK21" s="5">
        <v>0</v>
      </c>
      <c r="AL21" s="5">
        <v>0.8</v>
      </c>
      <c r="AM21" s="5">
        <v>0.866666667</v>
      </c>
      <c r="AN21" s="5">
        <v>1</v>
      </c>
      <c r="AO21" s="5">
        <v>1</v>
      </c>
      <c r="AP21" s="1">
        <f t="shared" ref="AP21:AR21" si="2">1-AA21-L21</f>
        <v>0.8</v>
      </c>
      <c r="AQ21" s="1">
        <f t="shared" si="2"/>
        <v>0.866666667</v>
      </c>
      <c r="AR21" s="1">
        <f t="shared" si="2"/>
        <v>0.4</v>
      </c>
    </row>
    <row r="22" spans="1:44">
      <c r="A22" s="5">
        <v>120</v>
      </c>
      <c r="B22" s="5">
        <v>0.333333333</v>
      </c>
      <c r="C22" s="5">
        <v>0.933333333</v>
      </c>
      <c r="D22" s="5">
        <v>0</v>
      </c>
      <c r="E22" s="5">
        <v>0.2</v>
      </c>
      <c r="F22" s="5">
        <v>0.266666667</v>
      </c>
      <c r="G22" s="5">
        <v>0.5</v>
      </c>
      <c r="H22" s="5">
        <v>0.6</v>
      </c>
      <c r="I22" s="5">
        <v>0.133333333</v>
      </c>
      <c r="J22" s="5">
        <v>0.333333333</v>
      </c>
      <c r="K22" s="5">
        <v>0.466666667</v>
      </c>
      <c r="L22" s="5">
        <v>0.333333333</v>
      </c>
      <c r="M22" s="1">
        <v>0</v>
      </c>
      <c r="N22" s="5">
        <v>0.8</v>
      </c>
      <c r="Q22" s="5">
        <v>0</v>
      </c>
      <c r="R22" s="5">
        <v>0</v>
      </c>
      <c r="S22" s="5">
        <v>0</v>
      </c>
      <c r="T22" s="5">
        <v>0</v>
      </c>
      <c r="U22" s="5">
        <v>0.733333333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.266666667</v>
      </c>
      <c r="AB22" s="1">
        <v>0</v>
      </c>
      <c r="AC22" s="1">
        <v>0</v>
      </c>
      <c r="AF22" s="5">
        <v>0.666666667</v>
      </c>
      <c r="AG22" s="5">
        <v>0.066666667</v>
      </c>
      <c r="AH22" s="5">
        <v>1</v>
      </c>
      <c r="AI22" s="5">
        <v>0.8</v>
      </c>
      <c r="AJ22" s="5">
        <v>0</v>
      </c>
      <c r="AK22" s="5">
        <v>0.5</v>
      </c>
      <c r="AL22" s="5">
        <v>0.4</v>
      </c>
      <c r="AM22" s="5">
        <v>0.866666667</v>
      </c>
      <c r="AN22" s="5">
        <v>0.666666667</v>
      </c>
      <c r="AO22" s="5">
        <v>0.533333333</v>
      </c>
      <c r="AP22" s="1">
        <f t="shared" ref="AP22:AR22" si="3">1-AA22-L22</f>
        <v>0.4</v>
      </c>
      <c r="AQ22" s="1">
        <f t="shared" si="3"/>
        <v>1</v>
      </c>
      <c r="AR22" s="1">
        <f t="shared" si="3"/>
        <v>0.2</v>
      </c>
    </row>
    <row r="23" spans="1:44">
      <c r="A23" s="5">
        <v>180</v>
      </c>
      <c r="B23" s="5">
        <v>1</v>
      </c>
      <c r="C23" s="5">
        <v>1</v>
      </c>
      <c r="D23" s="5">
        <v>0.333333333</v>
      </c>
      <c r="E23" s="5">
        <v>0</v>
      </c>
      <c r="F23" s="5">
        <v>0</v>
      </c>
      <c r="G23" s="5">
        <v>0</v>
      </c>
      <c r="H23" s="5">
        <v>0.133333333</v>
      </c>
      <c r="I23" s="5">
        <v>0</v>
      </c>
      <c r="J23" s="5">
        <v>0.6</v>
      </c>
      <c r="K23" s="5">
        <v>0</v>
      </c>
      <c r="L23" s="5">
        <v>0.066666667</v>
      </c>
      <c r="M23" s="1">
        <v>0.5</v>
      </c>
      <c r="N23" s="5">
        <v>0.266666667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F23" s="5">
        <v>1</v>
      </c>
      <c r="AG23" s="5">
        <v>1</v>
      </c>
      <c r="AH23" s="5">
        <v>0.133333333</v>
      </c>
      <c r="AI23" s="5">
        <v>0</v>
      </c>
      <c r="AJ23" s="5">
        <v>0.4</v>
      </c>
      <c r="AK23" s="5">
        <v>1</v>
      </c>
      <c r="AL23" s="5">
        <v>0.133333333</v>
      </c>
      <c r="AM23" s="5">
        <v>0.333333333</v>
      </c>
      <c r="AN23" s="5">
        <v>0.333333333</v>
      </c>
      <c r="AO23" s="5">
        <v>1</v>
      </c>
      <c r="AP23" s="1">
        <f t="shared" ref="AP23:AR23" si="4">1-AA23-L23</f>
        <v>0.933333333</v>
      </c>
      <c r="AQ23" s="1">
        <f t="shared" si="4"/>
        <v>0.5</v>
      </c>
      <c r="AR23" s="1">
        <f t="shared" si="4"/>
        <v>0.733333333</v>
      </c>
    </row>
    <row r="24" spans="1:44">
      <c r="A24" s="5">
        <v>240</v>
      </c>
      <c r="B24" s="5">
        <v>0.866666667</v>
      </c>
      <c r="C24" s="5">
        <v>0.8</v>
      </c>
      <c r="D24" s="5">
        <v>0.2</v>
      </c>
      <c r="E24" s="5">
        <v>1</v>
      </c>
      <c r="F24" s="5">
        <v>0.333333333</v>
      </c>
      <c r="G24" s="5">
        <v>0</v>
      </c>
      <c r="H24" s="5">
        <v>0.2</v>
      </c>
      <c r="I24" s="5">
        <v>0</v>
      </c>
      <c r="J24" s="5">
        <v>0.4</v>
      </c>
      <c r="K24" s="5">
        <v>0.133333333</v>
      </c>
      <c r="L24" s="5">
        <v>0.8</v>
      </c>
      <c r="M24" s="5">
        <v>0.2</v>
      </c>
      <c r="N24" s="5">
        <v>0.266666667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F24" s="5">
        <v>0.133333333</v>
      </c>
      <c r="AG24" s="5">
        <v>0.2</v>
      </c>
      <c r="AH24" s="5">
        <v>0.8</v>
      </c>
      <c r="AI24" s="5">
        <v>0</v>
      </c>
      <c r="AJ24" s="5">
        <v>0.666666667</v>
      </c>
      <c r="AK24" s="5">
        <v>1</v>
      </c>
      <c r="AL24" s="5">
        <v>0.8</v>
      </c>
      <c r="AM24" s="5">
        <v>1</v>
      </c>
      <c r="AN24" s="5">
        <v>0.6</v>
      </c>
      <c r="AO24" s="5">
        <v>0.866666667</v>
      </c>
      <c r="AP24" s="1">
        <f t="shared" ref="AP24:AR24" si="5">1-AA24-L24</f>
        <v>0.2</v>
      </c>
      <c r="AQ24" s="1">
        <f t="shared" si="5"/>
        <v>0.8</v>
      </c>
      <c r="AR24" s="1">
        <f t="shared" si="5"/>
        <v>0.733333333</v>
      </c>
    </row>
    <row r="25" spans="1:44">
      <c r="A25" s="5">
        <v>300</v>
      </c>
      <c r="B25" s="5">
        <v>0.733333333</v>
      </c>
      <c r="C25" s="5">
        <v>1</v>
      </c>
      <c r="D25" s="5">
        <v>0</v>
      </c>
      <c r="E25" s="5">
        <v>1</v>
      </c>
      <c r="F25" s="5">
        <v>0</v>
      </c>
      <c r="G25" s="5">
        <v>0</v>
      </c>
      <c r="H25" s="5">
        <v>0.466666667</v>
      </c>
      <c r="I25" s="5">
        <v>0</v>
      </c>
      <c r="J25" s="5">
        <v>0</v>
      </c>
      <c r="K25" s="5">
        <v>0</v>
      </c>
      <c r="L25" s="5">
        <v>0.333333333</v>
      </c>
      <c r="M25" s="1">
        <v>0.5</v>
      </c>
      <c r="N25" s="1">
        <v>0.2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F25" s="5">
        <v>0.266666667</v>
      </c>
      <c r="AG25" s="5">
        <v>0</v>
      </c>
      <c r="AH25" s="5">
        <v>1</v>
      </c>
      <c r="AI25" s="5">
        <v>0</v>
      </c>
      <c r="AJ25" s="5">
        <v>1</v>
      </c>
      <c r="AK25" s="5">
        <v>1</v>
      </c>
      <c r="AL25" s="5">
        <v>0.533333333</v>
      </c>
      <c r="AM25" s="5">
        <v>1</v>
      </c>
      <c r="AN25" s="5">
        <v>1</v>
      </c>
      <c r="AO25" s="5">
        <v>1</v>
      </c>
      <c r="AP25" s="1">
        <f t="shared" ref="AP25:AR25" si="6">1-AA25-L25</f>
        <v>0.666666667</v>
      </c>
      <c r="AQ25" s="1">
        <f t="shared" si="6"/>
        <v>0.5</v>
      </c>
      <c r="AR25" s="1">
        <f t="shared" si="6"/>
        <v>0.8</v>
      </c>
    </row>
    <row r="26" spans="1:44">
      <c r="A26" s="5">
        <v>360</v>
      </c>
      <c r="B26" s="5">
        <v>0.333333333</v>
      </c>
      <c r="C26" s="5">
        <v>0.466666667</v>
      </c>
      <c r="D26" s="5">
        <v>0.266666667</v>
      </c>
      <c r="E26" s="5">
        <v>0</v>
      </c>
      <c r="F26" s="5">
        <v>0</v>
      </c>
      <c r="G26" s="5">
        <v>1</v>
      </c>
      <c r="H26" s="5">
        <v>0.333333333</v>
      </c>
      <c r="I26" s="5">
        <v>0</v>
      </c>
      <c r="J26" s="5">
        <v>0</v>
      </c>
      <c r="K26" s="5">
        <v>1</v>
      </c>
      <c r="L26" s="5">
        <v>0.333333333</v>
      </c>
      <c r="M26" s="1">
        <v>0.2</v>
      </c>
      <c r="N26" s="5">
        <v>0.5</v>
      </c>
      <c r="Q26" s="5">
        <v>0</v>
      </c>
      <c r="R26" s="5">
        <v>0</v>
      </c>
      <c r="S26" s="5">
        <v>0</v>
      </c>
      <c r="T26" s="5">
        <v>0.066666667</v>
      </c>
      <c r="U26" s="5">
        <v>0</v>
      </c>
      <c r="V26" s="5">
        <v>0</v>
      </c>
      <c r="W26" s="5">
        <v>0</v>
      </c>
      <c r="X26" s="5">
        <v>0</v>
      </c>
      <c r="Y26" s="5">
        <v>1</v>
      </c>
      <c r="Z26" s="5">
        <v>0</v>
      </c>
      <c r="AA26" s="1">
        <v>0</v>
      </c>
      <c r="AB26" s="5">
        <v>0.266666667</v>
      </c>
      <c r="AC26" s="1">
        <v>0</v>
      </c>
      <c r="AF26" s="5">
        <v>0.666666667</v>
      </c>
      <c r="AG26" s="5">
        <v>0.533333333</v>
      </c>
      <c r="AH26" s="5">
        <v>0.733333333</v>
      </c>
      <c r="AI26" s="5">
        <v>0.933333333</v>
      </c>
      <c r="AJ26" s="5">
        <v>1</v>
      </c>
      <c r="AK26" s="5">
        <v>0</v>
      </c>
      <c r="AL26" s="5">
        <v>0.666666667</v>
      </c>
      <c r="AM26" s="5">
        <v>1</v>
      </c>
      <c r="AN26" s="5">
        <v>0</v>
      </c>
      <c r="AO26" s="5">
        <v>0</v>
      </c>
      <c r="AP26" s="1">
        <f t="shared" ref="AP26:AR26" si="7">1-AA26-L26</f>
        <v>0.666666667</v>
      </c>
      <c r="AQ26" s="1">
        <f t="shared" si="7"/>
        <v>0.533333333</v>
      </c>
      <c r="AR26" s="1">
        <f t="shared" si="7"/>
        <v>0.5</v>
      </c>
    </row>
    <row r="27" spans="1:44">
      <c r="A27" s="5">
        <v>420</v>
      </c>
      <c r="B27" s="5">
        <v>0</v>
      </c>
      <c r="C27" s="5">
        <v>0</v>
      </c>
      <c r="D27" s="5">
        <v>0.866666667</v>
      </c>
      <c r="E27" s="5">
        <v>0</v>
      </c>
      <c r="F27" s="5">
        <v>0.6</v>
      </c>
      <c r="G27" s="5">
        <v>0</v>
      </c>
      <c r="H27" s="5">
        <v>0.866666667</v>
      </c>
      <c r="I27" s="5">
        <v>0.666666667</v>
      </c>
      <c r="J27" s="5">
        <v>0.4</v>
      </c>
      <c r="K27" s="5">
        <v>0</v>
      </c>
      <c r="L27" s="5">
        <v>0.2</v>
      </c>
      <c r="M27" s="5">
        <v>0.4</v>
      </c>
      <c r="N27" s="1">
        <v>0.5</v>
      </c>
      <c r="Q27" s="5">
        <v>0</v>
      </c>
      <c r="R27" s="5">
        <v>0</v>
      </c>
      <c r="S27" s="5">
        <v>0</v>
      </c>
      <c r="T27" s="5">
        <v>1</v>
      </c>
      <c r="U27" s="5">
        <v>0</v>
      </c>
      <c r="V27" s="5">
        <v>0</v>
      </c>
      <c r="W27" s="5">
        <v>0</v>
      </c>
      <c r="X27" s="5">
        <v>0</v>
      </c>
      <c r="Y27" s="5">
        <v>0.266666667</v>
      </c>
      <c r="Z27" s="5">
        <v>0</v>
      </c>
      <c r="AA27" s="5">
        <v>0.266666667</v>
      </c>
      <c r="AB27" s="1">
        <v>0</v>
      </c>
      <c r="AC27" s="5">
        <v>0.133333333</v>
      </c>
      <c r="AF27" s="5">
        <v>0</v>
      </c>
      <c r="AG27" s="5">
        <v>0</v>
      </c>
      <c r="AH27" s="5">
        <v>0.666666667</v>
      </c>
      <c r="AI27" s="5">
        <v>1</v>
      </c>
      <c r="AJ27" s="5">
        <v>1</v>
      </c>
      <c r="AK27" s="5">
        <v>1</v>
      </c>
      <c r="AL27" s="5">
        <v>0.866666667</v>
      </c>
      <c r="AM27" s="5">
        <v>1</v>
      </c>
      <c r="AN27" s="5">
        <v>0.4</v>
      </c>
      <c r="AO27" s="5">
        <v>1</v>
      </c>
      <c r="AP27" s="1">
        <f t="shared" ref="AP27:AR27" si="8">1-AA27-L27</f>
        <v>0.533333333</v>
      </c>
      <c r="AQ27" s="1">
        <f t="shared" si="8"/>
        <v>0.6</v>
      </c>
      <c r="AR27" s="1">
        <f t="shared" si="8"/>
        <v>0.366666667</v>
      </c>
    </row>
    <row r="28" spans="1:44">
      <c r="A28" s="5">
        <v>480</v>
      </c>
      <c r="B28" s="5">
        <v>1</v>
      </c>
      <c r="C28" s="5">
        <v>0.466666667</v>
      </c>
      <c r="D28" s="5">
        <v>0</v>
      </c>
      <c r="E28" s="5">
        <v>0.066666667</v>
      </c>
      <c r="F28" s="5">
        <v>0</v>
      </c>
      <c r="G28" s="5">
        <v>1</v>
      </c>
      <c r="H28" s="5">
        <v>0</v>
      </c>
      <c r="I28" s="5">
        <v>0</v>
      </c>
      <c r="J28" s="5">
        <v>0.066666667</v>
      </c>
      <c r="K28" s="5">
        <v>1</v>
      </c>
      <c r="L28" s="5">
        <v>0.4</v>
      </c>
      <c r="M28" s="5">
        <v>0.466666667</v>
      </c>
      <c r="N28" s="5">
        <v>0.266666667</v>
      </c>
      <c r="Q28" s="5">
        <v>0</v>
      </c>
      <c r="R28" s="5">
        <v>0</v>
      </c>
      <c r="S28" s="5">
        <v>0</v>
      </c>
      <c r="T28" s="5">
        <v>0.933333333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1">
        <v>0</v>
      </c>
      <c r="AB28" s="1">
        <v>0</v>
      </c>
      <c r="AC28" s="5">
        <v>0.333333333</v>
      </c>
      <c r="AF28" s="5">
        <v>0</v>
      </c>
      <c r="AG28" s="5">
        <v>0.533333333</v>
      </c>
      <c r="AH28" s="5">
        <v>1</v>
      </c>
      <c r="AI28" s="5">
        <v>0</v>
      </c>
      <c r="AJ28" s="5">
        <v>1</v>
      </c>
      <c r="AK28" s="5">
        <v>0</v>
      </c>
      <c r="AL28" s="5">
        <v>1</v>
      </c>
      <c r="AM28" s="5">
        <v>1</v>
      </c>
      <c r="AN28" s="5">
        <v>0.933333333</v>
      </c>
      <c r="AO28" s="5">
        <v>0</v>
      </c>
      <c r="AP28" s="1">
        <f t="shared" ref="AP28:AR28" si="9">1-AA28-L28</f>
        <v>0.6</v>
      </c>
      <c r="AQ28" s="1">
        <f t="shared" si="9"/>
        <v>0.533333333</v>
      </c>
      <c r="AR28" s="1">
        <f t="shared" si="9"/>
        <v>0.4</v>
      </c>
    </row>
    <row r="29" spans="1:44">
      <c r="A29" s="5">
        <v>540</v>
      </c>
      <c r="B29" s="5">
        <v>1</v>
      </c>
      <c r="C29" s="5">
        <v>0</v>
      </c>
      <c r="D29" s="5">
        <v>0</v>
      </c>
      <c r="E29" s="5">
        <v>0.266666667</v>
      </c>
      <c r="F29" s="5">
        <v>0</v>
      </c>
      <c r="G29" s="5">
        <v>1</v>
      </c>
      <c r="H29" s="5">
        <v>0.133333333</v>
      </c>
      <c r="I29" s="5">
        <v>0.333333333</v>
      </c>
      <c r="J29" s="5">
        <v>0.4</v>
      </c>
      <c r="K29" s="5">
        <v>1</v>
      </c>
      <c r="L29" s="5">
        <v>0.466666667</v>
      </c>
      <c r="M29" s="5">
        <v>0.8</v>
      </c>
      <c r="N29" s="1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F29" s="5">
        <v>0</v>
      </c>
      <c r="AG29" s="5">
        <v>1</v>
      </c>
      <c r="AH29" s="5">
        <v>1</v>
      </c>
      <c r="AI29" s="5">
        <v>0.733333333</v>
      </c>
      <c r="AJ29" s="5">
        <v>1</v>
      </c>
      <c r="AK29" s="5">
        <v>0</v>
      </c>
      <c r="AL29" s="5">
        <v>0.866666667</v>
      </c>
      <c r="AM29" s="5">
        <v>0.666666667</v>
      </c>
      <c r="AN29" s="5">
        <v>0.6</v>
      </c>
      <c r="AO29" s="5">
        <v>0</v>
      </c>
      <c r="AP29" s="1">
        <f t="shared" ref="AP29:AR29" si="10">1-AA29-L29</f>
        <v>0.533333333</v>
      </c>
      <c r="AQ29" s="1">
        <f t="shared" si="10"/>
        <v>0.2</v>
      </c>
      <c r="AR29" s="1">
        <f t="shared" si="10"/>
        <v>1</v>
      </c>
    </row>
    <row r="30" spans="1:44">
      <c r="A30" s="5">
        <v>600</v>
      </c>
      <c r="B30" s="5">
        <v>1</v>
      </c>
      <c r="C30" s="5">
        <v>0</v>
      </c>
      <c r="D30" s="5">
        <v>0</v>
      </c>
      <c r="E30" s="5">
        <v>0</v>
      </c>
      <c r="F30" s="5">
        <v>0.066666667</v>
      </c>
      <c r="G30" s="5">
        <v>1</v>
      </c>
      <c r="H30" s="5">
        <v>0</v>
      </c>
      <c r="I30" s="5">
        <v>0</v>
      </c>
      <c r="J30" s="5">
        <v>0.066666667</v>
      </c>
      <c r="K30" s="5">
        <v>1</v>
      </c>
      <c r="L30" s="5">
        <v>0.333333333</v>
      </c>
      <c r="M30" s="5">
        <v>0.333333333</v>
      </c>
      <c r="N30" s="5">
        <v>0.2</v>
      </c>
      <c r="Q30" s="5">
        <v>0</v>
      </c>
      <c r="R30" s="5">
        <v>0</v>
      </c>
      <c r="S30" s="5">
        <v>0.133333333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1">
        <v>0</v>
      </c>
      <c r="AB30" s="5">
        <v>0.133333333</v>
      </c>
      <c r="AC30" s="1">
        <v>0</v>
      </c>
      <c r="AF30" s="5">
        <v>0</v>
      </c>
      <c r="AG30" s="5">
        <v>1</v>
      </c>
      <c r="AH30" s="5">
        <v>0.866666667</v>
      </c>
      <c r="AI30" s="5">
        <v>1</v>
      </c>
      <c r="AJ30" s="5">
        <v>0.933333333</v>
      </c>
      <c r="AK30" s="5">
        <v>0</v>
      </c>
      <c r="AL30" s="5">
        <v>1</v>
      </c>
      <c r="AM30" s="5">
        <v>1</v>
      </c>
      <c r="AN30" s="5">
        <v>0.933333333</v>
      </c>
      <c r="AO30" s="5">
        <v>0</v>
      </c>
      <c r="AP30" s="1">
        <f t="shared" ref="AP30:AR30" si="11">1-AA30-L30</f>
        <v>0.666666667</v>
      </c>
      <c r="AQ30" s="1">
        <f t="shared" si="11"/>
        <v>0.533333334</v>
      </c>
      <c r="AR30" s="1">
        <f t="shared" si="11"/>
        <v>0.8</v>
      </c>
    </row>
    <row r="31" spans="1:44">
      <c r="A31" s="5">
        <v>660</v>
      </c>
      <c r="B31" s="5">
        <v>0</v>
      </c>
      <c r="C31" s="5">
        <v>1</v>
      </c>
      <c r="D31" s="5">
        <v>0.266666667</v>
      </c>
      <c r="E31" s="5">
        <v>0</v>
      </c>
      <c r="F31" s="5">
        <v>0</v>
      </c>
      <c r="G31" s="5">
        <v>1</v>
      </c>
      <c r="H31" s="5">
        <v>0.133333333</v>
      </c>
      <c r="I31" s="5">
        <v>0</v>
      </c>
      <c r="J31" s="5">
        <v>0</v>
      </c>
      <c r="K31" s="5">
        <v>0.066666667</v>
      </c>
      <c r="L31" s="1">
        <v>0.2</v>
      </c>
      <c r="M31" s="1">
        <v>0.5</v>
      </c>
      <c r="N31" s="5">
        <v>0.066666667</v>
      </c>
      <c r="Q31" s="5">
        <v>0</v>
      </c>
      <c r="R31" s="5">
        <v>0</v>
      </c>
      <c r="S31" s="5">
        <v>0.533333333</v>
      </c>
      <c r="T31" s="5">
        <v>0</v>
      </c>
      <c r="U31" s="5">
        <v>0</v>
      </c>
      <c r="V31" s="5">
        <v>0</v>
      </c>
      <c r="W31" s="5">
        <v>0</v>
      </c>
      <c r="X31" s="5">
        <v>1</v>
      </c>
      <c r="Y31" s="5">
        <v>0</v>
      </c>
      <c r="Z31" s="5">
        <v>0</v>
      </c>
      <c r="AA31" s="5">
        <v>0.133333333</v>
      </c>
      <c r="AB31" s="1">
        <v>0</v>
      </c>
      <c r="AC31" s="5">
        <v>0.333333333</v>
      </c>
      <c r="AF31" s="5">
        <v>1</v>
      </c>
      <c r="AG31" s="5">
        <v>0</v>
      </c>
      <c r="AH31" s="5">
        <v>0.2</v>
      </c>
      <c r="AI31" s="5">
        <v>1</v>
      </c>
      <c r="AJ31" s="5">
        <v>1</v>
      </c>
      <c r="AK31" s="5">
        <v>0</v>
      </c>
      <c r="AL31" s="5">
        <v>0.866666667</v>
      </c>
      <c r="AM31" s="5">
        <v>0</v>
      </c>
      <c r="AN31" s="5">
        <v>1</v>
      </c>
      <c r="AO31" s="5">
        <v>0.933333333</v>
      </c>
      <c r="AP31" s="1">
        <f t="shared" ref="AP31:AR31" si="12">1-AA31-L31</f>
        <v>0.666666667</v>
      </c>
      <c r="AQ31" s="1">
        <f t="shared" si="12"/>
        <v>0.5</v>
      </c>
      <c r="AR31" s="1">
        <f t="shared" si="12"/>
        <v>0.6</v>
      </c>
    </row>
    <row r="32" spans="1:44">
      <c r="A32" s="5">
        <v>720</v>
      </c>
      <c r="B32" s="5">
        <v>0.133333333</v>
      </c>
      <c r="C32" s="5">
        <v>1</v>
      </c>
      <c r="D32" s="5">
        <v>0</v>
      </c>
      <c r="E32" s="5">
        <v>0.133333333</v>
      </c>
      <c r="F32" s="5">
        <v>0</v>
      </c>
      <c r="G32" s="5">
        <v>1</v>
      </c>
      <c r="H32" s="5">
        <v>0.333333333</v>
      </c>
      <c r="I32" s="5">
        <v>0</v>
      </c>
      <c r="J32" s="5">
        <v>0.266666667</v>
      </c>
      <c r="K32" s="5">
        <v>0</v>
      </c>
      <c r="L32" s="5">
        <v>0.266666667</v>
      </c>
      <c r="M32" s="5">
        <v>0.166666667</v>
      </c>
      <c r="N32" s="5">
        <v>0.4</v>
      </c>
      <c r="Q32" s="5">
        <v>0</v>
      </c>
      <c r="R32" s="5">
        <v>0</v>
      </c>
      <c r="S32" s="5">
        <v>0</v>
      </c>
      <c r="T32" s="5">
        <v>0</v>
      </c>
      <c r="U32" s="5">
        <v>0.466666667</v>
      </c>
      <c r="V32" s="5">
        <v>0</v>
      </c>
      <c r="W32" s="5">
        <v>0</v>
      </c>
      <c r="X32" s="5">
        <v>1</v>
      </c>
      <c r="Y32" s="5">
        <v>0.2</v>
      </c>
      <c r="Z32" s="5">
        <v>0</v>
      </c>
      <c r="AA32" s="1">
        <v>0</v>
      </c>
      <c r="AB32" s="5">
        <v>0.5</v>
      </c>
      <c r="AC32" s="1">
        <v>0</v>
      </c>
      <c r="AF32" s="5">
        <v>0.866666667</v>
      </c>
      <c r="AG32" s="5">
        <v>0</v>
      </c>
      <c r="AH32" s="5">
        <v>1</v>
      </c>
      <c r="AI32" s="5">
        <v>0.866666667</v>
      </c>
      <c r="AJ32" s="5">
        <v>0.533333333</v>
      </c>
      <c r="AK32" s="5">
        <v>0</v>
      </c>
      <c r="AL32" s="5">
        <v>0.666666667</v>
      </c>
      <c r="AM32" s="5">
        <v>0</v>
      </c>
      <c r="AN32" s="5">
        <v>0.533333333</v>
      </c>
      <c r="AO32" s="5">
        <v>1</v>
      </c>
      <c r="AP32" s="1">
        <f t="shared" ref="AP32:AR32" si="13">1-AA32-L32</f>
        <v>0.733333333</v>
      </c>
      <c r="AQ32" s="1">
        <f t="shared" si="13"/>
        <v>0.333333333</v>
      </c>
      <c r="AR32" s="1">
        <f t="shared" si="13"/>
        <v>0.6</v>
      </c>
    </row>
    <row r="33" spans="1:44">
      <c r="A33" s="5">
        <v>780</v>
      </c>
      <c r="B33" s="5">
        <v>0</v>
      </c>
      <c r="C33" s="5">
        <v>1</v>
      </c>
      <c r="D33" s="5">
        <v>0</v>
      </c>
      <c r="E33" s="5">
        <v>0.2</v>
      </c>
      <c r="F33" s="5">
        <v>0</v>
      </c>
      <c r="G33" s="5">
        <v>1</v>
      </c>
      <c r="H33" s="5">
        <v>0</v>
      </c>
      <c r="I33" s="5">
        <v>0.533333333</v>
      </c>
      <c r="J33" s="5">
        <v>0.4</v>
      </c>
      <c r="K33" s="5">
        <v>0.266666667</v>
      </c>
      <c r="L33" s="5">
        <v>0.266666667</v>
      </c>
      <c r="M33" s="1">
        <v>0.8</v>
      </c>
      <c r="N33" s="1">
        <v>0</v>
      </c>
      <c r="Q33" s="5">
        <v>0</v>
      </c>
      <c r="R33" s="5">
        <v>0</v>
      </c>
      <c r="S33" s="5">
        <v>0</v>
      </c>
      <c r="T33" s="5">
        <v>0</v>
      </c>
      <c r="U33" s="5">
        <v>1</v>
      </c>
      <c r="V33" s="5">
        <v>0</v>
      </c>
      <c r="W33" s="5">
        <v>0</v>
      </c>
      <c r="X33" s="5">
        <v>0</v>
      </c>
      <c r="Y33" s="5">
        <v>0.6</v>
      </c>
      <c r="Z33" s="5">
        <v>0</v>
      </c>
      <c r="AA33" s="5">
        <v>0.166666667</v>
      </c>
      <c r="AF33" s="5">
        <v>1</v>
      </c>
      <c r="AG33" s="5">
        <v>0</v>
      </c>
      <c r="AH33" s="5">
        <v>1</v>
      </c>
      <c r="AI33" s="5">
        <v>0.8</v>
      </c>
      <c r="AJ33" s="5">
        <v>0</v>
      </c>
      <c r="AK33" s="5">
        <v>0</v>
      </c>
      <c r="AL33" s="5">
        <v>1</v>
      </c>
      <c r="AM33" s="5">
        <v>0.466666667</v>
      </c>
      <c r="AN33" s="5">
        <v>0</v>
      </c>
      <c r="AO33" s="5">
        <v>0.733333333</v>
      </c>
      <c r="AP33" s="1">
        <f t="shared" ref="AP33:AR33" si="14">1-AA33-L33</f>
        <v>0.566666666</v>
      </c>
      <c r="AQ33" s="1">
        <f t="shared" si="14"/>
        <v>0.2</v>
      </c>
      <c r="AR33" s="1">
        <f t="shared" si="14"/>
        <v>1</v>
      </c>
    </row>
    <row r="34" spans="1:44">
      <c r="A34" s="5">
        <v>840</v>
      </c>
      <c r="B34" s="5">
        <v>0.6</v>
      </c>
      <c r="C34" s="5">
        <v>1</v>
      </c>
      <c r="D34" s="5">
        <v>0.466666667</v>
      </c>
      <c r="E34" s="5">
        <v>0</v>
      </c>
      <c r="F34" s="5">
        <v>0</v>
      </c>
      <c r="G34" s="5">
        <v>0</v>
      </c>
      <c r="H34" s="5">
        <v>0</v>
      </c>
      <c r="I34" s="5">
        <v>0.4</v>
      </c>
      <c r="J34" s="5">
        <v>0</v>
      </c>
      <c r="K34" s="5">
        <v>0</v>
      </c>
      <c r="L34" s="1">
        <v>0.2</v>
      </c>
      <c r="M34" s="5">
        <v>0.333333333</v>
      </c>
      <c r="N34" s="1">
        <v>0.2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F34" s="5">
        <v>0.4</v>
      </c>
      <c r="AG34" s="5">
        <v>0</v>
      </c>
      <c r="AH34" s="5">
        <v>0.533333333</v>
      </c>
      <c r="AI34" s="5">
        <v>1</v>
      </c>
      <c r="AJ34" s="5">
        <v>1</v>
      </c>
      <c r="AK34" s="5">
        <v>1</v>
      </c>
      <c r="AL34" s="5">
        <v>1</v>
      </c>
      <c r="AM34" s="5">
        <v>0.6</v>
      </c>
      <c r="AN34" s="5">
        <v>1</v>
      </c>
      <c r="AO34" s="5">
        <v>1</v>
      </c>
      <c r="AP34" s="1">
        <f t="shared" ref="AP34:AR34" si="15">1-AA34-L34</f>
        <v>0.8</v>
      </c>
      <c r="AQ34" s="1">
        <f t="shared" si="15"/>
        <v>0.666666667</v>
      </c>
      <c r="AR34" s="1">
        <f t="shared" si="15"/>
        <v>0.8</v>
      </c>
    </row>
    <row r="35" spans="1:44">
      <c r="A35" s="5">
        <v>900</v>
      </c>
      <c r="B35" s="5">
        <v>0.066666667</v>
      </c>
      <c r="C35" s="5">
        <v>0.6</v>
      </c>
      <c r="D35" s="5">
        <v>0</v>
      </c>
      <c r="E35" s="5">
        <v>0</v>
      </c>
      <c r="F35" s="5">
        <v>0.333333333</v>
      </c>
      <c r="G35" s="5">
        <v>1</v>
      </c>
      <c r="H35" s="5">
        <v>1</v>
      </c>
      <c r="I35" s="5">
        <v>0</v>
      </c>
      <c r="J35" s="5">
        <v>0.133333333</v>
      </c>
      <c r="K35" s="5">
        <v>0.2</v>
      </c>
      <c r="L35" s="5">
        <v>0.333333333</v>
      </c>
      <c r="M35" s="5">
        <v>0.666666667</v>
      </c>
      <c r="N35" s="1">
        <v>0</v>
      </c>
      <c r="Q35" s="5">
        <v>0</v>
      </c>
      <c r="R35" s="5">
        <v>0</v>
      </c>
      <c r="S35" s="5">
        <v>0</v>
      </c>
      <c r="T35" s="5">
        <v>0.133333333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1">
        <v>0</v>
      </c>
      <c r="AB35" s="5">
        <v>0.0133333333</v>
      </c>
      <c r="AC35" s="1">
        <v>0</v>
      </c>
      <c r="AF35" s="5">
        <v>0.933333333</v>
      </c>
      <c r="AG35" s="5">
        <v>0.4</v>
      </c>
      <c r="AH35" s="5">
        <v>1</v>
      </c>
      <c r="AI35" s="5">
        <v>0.866666667</v>
      </c>
      <c r="AJ35" s="5">
        <v>0.666666667</v>
      </c>
      <c r="AK35" s="5">
        <v>0</v>
      </c>
      <c r="AL35" s="5">
        <v>0</v>
      </c>
      <c r="AM35" s="5">
        <v>1</v>
      </c>
      <c r="AN35" s="5">
        <v>0.866666667</v>
      </c>
      <c r="AO35" s="5">
        <v>0.8</v>
      </c>
      <c r="AP35" s="1">
        <f t="shared" ref="AP35:AR35" si="16">1-AA35-L35</f>
        <v>0.666666667</v>
      </c>
      <c r="AQ35" s="1">
        <f t="shared" si="16"/>
        <v>0.3199999997</v>
      </c>
      <c r="AR35" s="1">
        <f t="shared" si="16"/>
        <v>1</v>
      </c>
    </row>
    <row r="37" spans="1:3">
      <c r="A37" s="2" t="s">
        <v>121</v>
      </c>
      <c r="B37" s="2"/>
      <c r="C37" s="2"/>
    </row>
    <row r="38" spans="1:36">
      <c r="A38" s="5"/>
      <c r="B38" s="4" t="s">
        <v>122</v>
      </c>
      <c r="C38" s="4"/>
      <c r="D38" s="4"/>
      <c r="E38" s="4"/>
      <c r="F38" s="4"/>
      <c r="G38" s="4"/>
      <c r="H38" s="4"/>
      <c r="I38" s="4"/>
      <c r="J38" s="5"/>
      <c r="K38" s="4" t="s">
        <v>2</v>
      </c>
      <c r="L38" s="4"/>
      <c r="M38" s="4"/>
      <c r="N38" s="4"/>
      <c r="O38" s="4"/>
      <c r="P38" s="4"/>
      <c r="Q38" s="4"/>
      <c r="R38" s="4"/>
      <c r="S38" s="5"/>
      <c r="T38" s="4" t="s">
        <v>3</v>
      </c>
      <c r="U38" s="4"/>
      <c r="V38" s="4"/>
      <c r="W38" s="4"/>
      <c r="X38" s="4"/>
      <c r="Y38" s="4"/>
      <c r="Z38" s="4"/>
      <c r="AA38" s="4"/>
      <c r="AB38" s="5"/>
      <c r="AC38" s="5"/>
      <c r="AD38" s="5"/>
      <c r="AE38" s="5"/>
      <c r="AF38" s="5"/>
      <c r="AG38" s="5"/>
      <c r="AH38" s="5"/>
      <c r="AI38" s="5"/>
      <c r="AJ38" s="5"/>
    </row>
    <row r="39" spans="1:36">
      <c r="A39" s="5">
        <v>60</v>
      </c>
      <c r="B39" s="5">
        <v>1</v>
      </c>
      <c r="C39" s="5">
        <v>0</v>
      </c>
      <c r="D39" s="5">
        <v>1</v>
      </c>
      <c r="E39" s="5">
        <v>0</v>
      </c>
      <c r="F39" s="5">
        <v>0.8</v>
      </c>
      <c r="G39" s="5">
        <v>1</v>
      </c>
      <c r="H39" s="5">
        <v>0.8</v>
      </c>
      <c r="I39" s="5">
        <v>1</v>
      </c>
      <c r="J39" s="5"/>
      <c r="K39" s="5">
        <v>0</v>
      </c>
      <c r="L39" s="5">
        <v>0.1333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/>
      <c r="T39" s="5">
        <f t="shared" ref="T39:AA39" si="17">1-B39-K39</f>
        <v>0</v>
      </c>
      <c r="U39" s="5">
        <f t="shared" si="17"/>
        <v>0.8667</v>
      </c>
      <c r="V39" s="5">
        <f t="shared" si="17"/>
        <v>0</v>
      </c>
      <c r="W39" s="5">
        <f t="shared" si="17"/>
        <v>1</v>
      </c>
      <c r="X39" s="5">
        <f t="shared" si="17"/>
        <v>0.2</v>
      </c>
      <c r="Y39" s="5">
        <f t="shared" si="17"/>
        <v>0</v>
      </c>
      <c r="Z39" s="5">
        <f t="shared" si="17"/>
        <v>0.2</v>
      </c>
      <c r="AA39" s="5">
        <f t="shared" si="17"/>
        <v>0</v>
      </c>
      <c r="AB39" s="5"/>
      <c r="AC39" s="5"/>
      <c r="AD39" s="5"/>
      <c r="AE39" s="5"/>
      <c r="AF39" s="5"/>
      <c r="AG39" s="5"/>
      <c r="AH39" s="5"/>
      <c r="AI39" s="5"/>
      <c r="AJ39" s="5"/>
    </row>
    <row r="40" spans="1:36">
      <c r="A40" s="5">
        <v>120</v>
      </c>
      <c r="B40" s="5">
        <v>0.9333</v>
      </c>
      <c r="C40" s="5">
        <v>1</v>
      </c>
      <c r="D40" s="5">
        <v>1</v>
      </c>
      <c r="E40" s="5">
        <v>0.4667</v>
      </c>
      <c r="F40" s="5">
        <v>1</v>
      </c>
      <c r="G40" s="5">
        <v>1</v>
      </c>
      <c r="H40" s="5">
        <v>0</v>
      </c>
      <c r="I40" s="5">
        <v>0.73333</v>
      </c>
      <c r="J40" s="5"/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/>
      <c r="T40" s="5">
        <f t="shared" ref="T40:AA40" si="18">1-B40-K40</f>
        <v>0.0667</v>
      </c>
      <c r="U40" s="5">
        <f t="shared" si="18"/>
        <v>0</v>
      </c>
      <c r="V40" s="5">
        <f t="shared" si="18"/>
        <v>0</v>
      </c>
      <c r="W40" s="5">
        <f t="shared" si="18"/>
        <v>0.5333</v>
      </c>
      <c r="X40" s="5">
        <f t="shared" si="18"/>
        <v>0</v>
      </c>
      <c r="Y40" s="5">
        <f t="shared" si="18"/>
        <v>0</v>
      </c>
      <c r="Z40" s="5">
        <f t="shared" si="18"/>
        <v>1</v>
      </c>
      <c r="AA40" s="5">
        <f t="shared" si="18"/>
        <v>0.26667</v>
      </c>
      <c r="AB40" s="5"/>
      <c r="AC40" s="5"/>
      <c r="AD40" s="5"/>
      <c r="AE40" s="5"/>
      <c r="AF40" s="5"/>
      <c r="AG40" s="5"/>
      <c r="AH40" s="5"/>
      <c r="AI40" s="5"/>
      <c r="AJ40" s="5"/>
    </row>
    <row r="41" spans="1:36">
      <c r="A41" s="5">
        <v>180</v>
      </c>
      <c r="B41" s="5">
        <v>0</v>
      </c>
      <c r="C41" s="5">
        <v>0.2667</v>
      </c>
      <c r="D41" s="5">
        <v>1</v>
      </c>
      <c r="E41" s="5">
        <v>0</v>
      </c>
      <c r="F41" s="5">
        <v>1</v>
      </c>
      <c r="G41" s="5">
        <v>0.9333</v>
      </c>
      <c r="H41" s="5">
        <v>1</v>
      </c>
      <c r="I41" s="5">
        <v>1</v>
      </c>
      <c r="J41" s="5"/>
      <c r="K41" s="5">
        <v>0.4</v>
      </c>
      <c r="L41" s="5">
        <v>0.1333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/>
      <c r="T41" s="5">
        <f t="shared" ref="T41:AA41" si="19">1-B41-K41</f>
        <v>0.6</v>
      </c>
      <c r="U41" s="5">
        <f t="shared" si="19"/>
        <v>0.6</v>
      </c>
      <c r="V41" s="5">
        <f t="shared" si="19"/>
        <v>0</v>
      </c>
      <c r="W41" s="5">
        <f t="shared" si="19"/>
        <v>1</v>
      </c>
      <c r="X41" s="5">
        <f t="shared" si="19"/>
        <v>0</v>
      </c>
      <c r="Y41" s="5">
        <f t="shared" si="19"/>
        <v>0.0667</v>
      </c>
      <c r="Z41" s="5">
        <f t="shared" si="19"/>
        <v>0</v>
      </c>
      <c r="AA41" s="5">
        <f t="shared" si="19"/>
        <v>0</v>
      </c>
      <c r="AB41" s="5"/>
      <c r="AC41" s="5"/>
      <c r="AD41" s="5"/>
      <c r="AE41" s="5"/>
      <c r="AF41" s="5"/>
      <c r="AG41" s="5"/>
      <c r="AH41" s="5"/>
      <c r="AI41" s="5"/>
      <c r="AJ41" s="5"/>
    </row>
    <row r="42" spans="1:36">
      <c r="A42" s="5">
        <v>240</v>
      </c>
      <c r="B42" s="5">
        <v>0.2</v>
      </c>
      <c r="C42" s="5">
        <v>1</v>
      </c>
      <c r="D42" s="5">
        <v>1</v>
      </c>
      <c r="E42" s="5">
        <v>0</v>
      </c>
      <c r="F42" s="5">
        <v>1</v>
      </c>
      <c r="G42" s="5">
        <v>0</v>
      </c>
      <c r="H42" s="5">
        <v>1</v>
      </c>
      <c r="I42" s="5">
        <v>1</v>
      </c>
      <c r="J42" s="5"/>
      <c r="K42" s="5">
        <v>0.1333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/>
      <c r="T42" s="5">
        <f t="shared" ref="T42:AA42" si="20">1-B42-K42</f>
        <v>0.6667</v>
      </c>
      <c r="U42" s="5">
        <f t="shared" si="20"/>
        <v>0</v>
      </c>
      <c r="V42" s="5">
        <f t="shared" si="20"/>
        <v>0</v>
      </c>
      <c r="W42" s="5">
        <f t="shared" si="20"/>
        <v>1</v>
      </c>
      <c r="X42" s="5">
        <f t="shared" si="20"/>
        <v>0</v>
      </c>
      <c r="Y42" s="5">
        <f t="shared" si="20"/>
        <v>1</v>
      </c>
      <c r="Z42" s="5">
        <f t="shared" si="20"/>
        <v>0</v>
      </c>
      <c r="AA42" s="5">
        <f t="shared" si="20"/>
        <v>0</v>
      </c>
      <c r="AB42" s="5"/>
      <c r="AC42" s="5"/>
      <c r="AD42" s="5"/>
      <c r="AE42" s="5"/>
      <c r="AF42" s="5"/>
      <c r="AG42" s="5"/>
      <c r="AH42" s="5"/>
      <c r="AI42" s="5"/>
      <c r="AJ42" s="5"/>
    </row>
    <row r="43" spans="1:36">
      <c r="A43" s="5">
        <v>300</v>
      </c>
      <c r="B43" s="5">
        <v>0.3333</v>
      </c>
      <c r="C43" s="5">
        <v>1</v>
      </c>
      <c r="D43" s="5">
        <v>1</v>
      </c>
      <c r="E43" s="5">
        <v>0.33333</v>
      </c>
      <c r="F43" s="5">
        <v>1</v>
      </c>
      <c r="G43" s="5">
        <v>0.66667</v>
      </c>
      <c r="H43" s="5">
        <v>0.7333</v>
      </c>
      <c r="I43" s="5">
        <v>0.0667</v>
      </c>
      <c r="J43" s="5"/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/>
      <c r="T43" s="5">
        <f t="shared" ref="T43:AA43" si="21">1-B43-K43</f>
        <v>0.6667</v>
      </c>
      <c r="U43" s="5">
        <f t="shared" si="21"/>
        <v>0</v>
      </c>
      <c r="V43" s="5">
        <f t="shared" si="21"/>
        <v>0</v>
      </c>
      <c r="W43" s="5">
        <f t="shared" si="21"/>
        <v>0.66667</v>
      </c>
      <c r="X43" s="5">
        <f t="shared" si="21"/>
        <v>0</v>
      </c>
      <c r="Y43" s="5">
        <f t="shared" si="21"/>
        <v>0.33333</v>
      </c>
      <c r="Z43" s="5">
        <f t="shared" si="21"/>
        <v>0.2667</v>
      </c>
      <c r="AA43" s="5">
        <f t="shared" si="21"/>
        <v>0.9333</v>
      </c>
      <c r="AB43" s="5"/>
      <c r="AC43" s="5"/>
      <c r="AD43" s="5"/>
      <c r="AE43" s="5"/>
      <c r="AF43" s="5"/>
      <c r="AG43" s="5"/>
      <c r="AH43" s="5"/>
      <c r="AI43" s="5"/>
      <c r="AJ43" s="5"/>
    </row>
    <row r="44" spans="1:36">
      <c r="A44" s="5">
        <v>360</v>
      </c>
      <c r="B44" s="5">
        <v>0.2</v>
      </c>
      <c r="C44" s="5">
        <v>1</v>
      </c>
      <c r="D44" s="5">
        <v>1</v>
      </c>
      <c r="E44" s="5">
        <v>1</v>
      </c>
      <c r="F44" s="5">
        <v>1</v>
      </c>
      <c r="G44" s="5">
        <v>0.2667</v>
      </c>
      <c r="H44" s="5">
        <v>0.8333</v>
      </c>
      <c r="I44" s="5">
        <v>0.7667</v>
      </c>
      <c r="J44" s="5"/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/>
      <c r="T44" s="5">
        <f t="shared" ref="T44:AA44" si="22">1-B44-K44</f>
        <v>0.8</v>
      </c>
      <c r="U44" s="5">
        <f t="shared" si="22"/>
        <v>0</v>
      </c>
      <c r="V44" s="5">
        <f t="shared" si="22"/>
        <v>0</v>
      </c>
      <c r="W44" s="5">
        <f t="shared" si="22"/>
        <v>0</v>
      </c>
      <c r="X44" s="5">
        <f t="shared" si="22"/>
        <v>0</v>
      </c>
      <c r="Y44" s="5">
        <f t="shared" si="22"/>
        <v>0.7333</v>
      </c>
      <c r="Z44" s="5">
        <f t="shared" si="22"/>
        <v>0.1667</v>
      </c>
      <c r="AA44" s="5">
        <f t="shared" si="22"/>
        <v>0.2333</v>
      </c>
      <c r="AB44" s="5"/>
      <c r="AC44" s="5"/>
      <c r="AD44" s="5"/>
      <c r="AE44" s="5"/>
      <c r="AF44" s="5"/>
      <c r="AG44" s="5"/>
      <c r="AH44" s="5"/>
      <c r="AI44" s="5"/>
      <c r="AJ44" s="5"/>
    </row>
    <row r="45" spans="1:36">
      <c r="A45" s="5">
        <v>420</v>
      </c>
      <c r="B45" s="5">
        <v>0.4</v>
      </c>
      <c r="C45" s="5">
        <v>0.4</v>
      </c>
      <c r="D45" s="5">
        <v>1</v>
      </c>
      <c r="E45" s="5">
        <v>1</v>
      </c>
      <c r="F45" s="5">
        <v>1</v>
      </c>
      <c r="G45" s="5">
        <v>0.3333</v>
      </c>
      <c r="H45" s="5">
        <v>0.2667</v>
      </c>
      <c r="I45" s="5">
        <v>1</v>
      </c>
      <c r="J45" s="5"/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/>
      <c r="T45" s="5">
        <f t="shared" ref="T45:AA45" si="23">1-B45-K45</f>
        <v>0.6</v>
      </c>
      <c r="U45" s="5">
        <f t="shared" si="23"/>
        <v>0.6</v>
      </c>
      <c r="V45" s="5">
        <f t="shared" si="23"/>
        <v>0</v>
      </c>
      <c r="W45" s="5">
        <f t="shared" si="23"/>
        <v>0</v>
      </c>
      <c r="X45" s="5">
        <f t="shared" si="23"/>
        <v>0</v>
      </c>
      <c r="Y45" s="5">
        <f t="shared" si="23"/>
        <v>0.6667</v>
      </c>
      <c r="Z45" s="5">
        <f t="shared" si="23"/>
        <v>0.7333</v>
      </c>
      <c r="AA45" s="5">
        <f t="shared" si="23"/>
        <v>0</v>
      </c>
      <c r="AB45" s="5"/>
      <c r="AC45" s="5"/>
      <c r="AD45" s="5"/>
      <c r="AE45" s="5"/>
      <c r="AF45" s="5"/>
      <c r="AG45" s="5"/>
      <c r="AH45" s="5"/>
      <c r="AI45" s="5"/>
      <c r="AJ45" s="5"/>
    </row>
    <row r="46" spans="1:36">
      <c r="A46" s="5">
        <v>480</v>
      </c>
      <c r="B46" s="5">
        <v>0.1333</v>
      </c>
      <c r="C46" s="5">
        <v>0</v>
      </c>
      <c r="D46" s="5">
        <v>1</v>
      </c>
      <c r="E46" s="5">
        <v>1</v>
      </c>
      <c r="F46" s="5">
        <v>1</v>
      </c>
      <c r="G46" s="5">
        <v>0.1333</v>
      </c>
      <c r="H46" s="5">
        <v>0.9333</v>
      </c>
      <c r="I46" s="5">
        <v>1</v>
      </c>
      <c r="J46" s="5"/>
      <c r="K46" s="5"/>
      <c r="L46" s="5">
        <v>0.5667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/>
      <c r="T46" s="5">
        <f t="shared" ref="T46:AA46" si="24">1-B46-K46</f>
        <v>0.8667</v>
      </c>
      <c r="U46" s="5">
        <f t="shared" si="24"/>
        <v>0.4333</v>
      </c>
      <c r="V46" s="5">
        <f t="shared" si="24"/>
        <v>0</v>
      </c>
      <c r="W46" s="5">
        <f t="shared" si="24"/>
        <v>0</v>
      </c>
      <c r="X46" s="5">
        <f t="shared" si="24"/>
        <v>0</v>
      </c>
      <c r="Y46" s="5">
        <f t="shared" si="24"/>
        <v>0.8667</v>
      </c>
      <c r="Z46" s="5">
        <f t="shared" si="24"/>
        <v>0.0667</v>
      </c>
      <c r="AA46" s="5">
        <f t="shared" si="24"/>
        <v>0</v>
      </c>
      <c r="AB46" s="5"/>
      <c r="AC46" s="5"/>
      <c r="AD46" s="5"/>
      <c r="AE46" s="5"/>
      <c r="AF46" s="5"/>
      <c r="AG46" s="5"/>
      <c r="AH46" s="5"/>
      <c r="AI46" s="5"/>
      <c r="AJ46" s="5"/>
    </row>
    <row r="47" spans="1:36">
      <c r="A47" s="5">
        <v>540</v>
      </c>
      <c r="B47" s="5">
        <v>1</v>
      </c>
      <c r="C47" s="5">
        <v>0.8667</v>
      </c>
      <c r="D47" s="5">
        <v>0.6667</v>
      </c>
      <c r="E47" s="5">
        <v>1</v>
      </c>
      <c r="F47" s="5">
        <v>1</v>
      </c>
      <c r="G47" s="5">
        <v>0</v>
      </c>
      <c r="H47" s="5">
        <v>0.4333</v>
      </c>
      <c r="I47" s="5">
        <v>1</v>
      </c>
      <c r="J47" s="5"/>
      <c r="K47" s="5">
        <v>0</v>
      </c>
      <c r="L47" s="5">
        <v>0.1333</v>
      </c>
      <c r="M47" s="5">
        <v>0</v>
      </c>
      <c r="N47" s="5">
        <v>0.1333</v>
      </c>
      <c r="O47" s="5">
        <v>0</v>
      </c>
      <c r="P47" s="5">
        <v>0</v>
      </c>
      <c r="Q47" s="5">
        <v>0</v>
      </c>
      <c r="R47" s="5">
        <v>0</v>
      </c>
      <c r="S47" s="5"/>
      <c r="T47" s="5">
        <f t="shared" ref="T47:AA47" si="25">1-B47-K47</f>
        <v>0</v>
      </c>
      <c r="U47" s="5">
        <f t="shared" si="25"/>
        <v>0</v>
      </c>
      <c r="V47" s="5">
        <f t="shared" si="25"/>
        <v>0.3333</v>
      </c>
      <c r="W47" s="5">
        <f t="shared" si="25"/>
        <v>-0.1333</v>
      </c>
      <c r="X47" s="5">
        <f t="shared" si="25"/>
        <v>0</v>
      </c>
      <c r="Y47" s="5">
        <f t="shared" si="25"/>
        <v>1</v>
      </c>
      <c r="Z47" s="5">
        <f t="shared" si="25"/>
        <v>0.5667</v>
      </c>
      <c r="AA47" s="5">
        <f t="shared" si="25"/>
        <v>0</v>
      </c>
      <c r="AB47" s="5"/>
      <c r="AC47" s="5"/>
      <c r="AD47" s="5"/>
      <c r="AE47" s="5"/>
      <c r="AF47" s="5"/>
      <c r="AG47" s="5"/>
      <c r="AH47" s="5"/>
      <c r="AI47" s="5"/>
      <c r="AJ47" s="5"/>
    </row>
    <row r="48" spans="1:36">
      <c r="A48" s="5">
        <v>600</v>
      </c>
      <c r="B48" s="5">
        <v>1</v>
      </c>
      <c r="C48" s="5">
        <v>1</v>
      </c>
      <c r="D48" s="5">
        <v>0.3333</v>
      </c>
      <c r="E48" s="5">
        <v>1</v>
      </c>
      <c r="F48" s="5">
        <v>1</v>
      </c>
      <c r="G48" s="5">
        <v>0.3333</v>
      </c>
      <c r="H48" s="5">
        <v>0.3666</v>
      </c>
      <c r="I48" s="5">
        <v>0.4</v>
      </c>
      <c r="J48" s="5"/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.2</v>
      </c>
      <c r="R48" s="5">
        <v>0</v>
      </c>
      <c r="S48" s="5"/>
      <c r="T48" s="5">
        <f t="shared" ref="T48:AA48" si="26">1-B48-K48</f>
        <v>0</v>
      </c>
      <c r="U48" s="5">
        <f t="shared" si="26"/>
        <v>0</v>
      </c>
      <c r="V48" s="5">
        <f t="shared" si="26"/>
        <v>0.6667</v>
      </c>
      <c r="W48" s="5">
        <f t="shared" si="26"/>
        <v>0</v>
      </c>
      <c r="X48" s="5">
        <f t="shared" si="26"/>
        <v>0</v>
      </c>
      <c r="Y48" s="5">
        <f t="shared" si="26"/>
        <v>0.6667</v>
      </c>
      <c r="Z48" s="5">
        <f t="shared" si="26"/>
        <v>0.4334</v>
      </c>
      <c r="AA48" s="5">
        <f t="shared" si="26"/>
        <v>0.6</v>
      </c>
      <c r="AB48" s="5"/>
      <c r="AC48" s="5"/>
      <c r="AD48" s="5"/>
      <c r="AE48" s="5"/>
      <c r="AF48" s="5"/>
      <c r="AG48" s="5"/>
      <c r="AH48" s="5"/>
      <c r="AI48" s="5"/>
      <c r="AJ48" s="5"/>
    </row>
    <row r="49" spans="1:36">
      <c r="A49" s="5">
        <v>660</v>
      </c>
      <c r="B49" s="5">
        <v>1</v>
      </c>
      <c r="C49" s="5">
        <v>1</v>
      </c>
      <c r="D49" s="5">
        <v>0</v>
      </c>
      <c r="E49" s="5">
        <v>1</v>
      </c>
      <c r="F49" s="5">
        <v>1</v>
      </c>
      <c r="G49" s="5">
        <v>0.3333</v>
      </c>
      <c r="H49" s="5">
        <v>0.7333</v>
      </c>
      <c r="I49" s="5">
        <v>1</v>
      </c>
      <c r="J49" s="5"/>
      <c r="K49" s="5">
        <v>0</v>
      </c>
      <c r="L49" s="5">
        <v>0</v>
      </c>
      <c r="M49" s="5">
        <v>0.2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/>
      <c r="T49" s="5">
        <f t="shared" ref="T49:AA49" si="27">1-B49-K49</f>
        <v>0</v>
      </c>
      <c r="U49" s="5">
        <f t="shared" si="27"/>
        <v>0</v>
      </c>
      <c r="V49" s="5">
        <f t="shared" si="27"/>
        <v>0.8</v>
      </c>
      <c r="W49" s="5">
        <f t="shared" si="27"/>
        <v>0</v>
      </c>
      <c r="X49" s="5">
        <f t="shared" si="27"/>
        <v>0</v>
      </c>
      <c r="Y49" s="5">
        <f t="shared" si="27"/>
        <v>0.6667</v>
      </c>
      <c r="Z49" s="5">
        <f t="shared" si="27"/>
        <v>0.2667</v>
      </c>
      <c r="AA49" s="5">
        <f t="shared" si="27"/>
        <v>0</v>
      </c>
      <c r="AB49" s="5"/>
      <c r="AC49" s="5"/>
      <c r="AD49" s="5"/>
      <c r="AE49" s="5"/>
      <c r="AF49" s="5"/>
      <c r="AG49" s="5"/>
      <c r="AH49" s="5"/>
      <c r="AI49" s="5"/>
      <c r="AJ49" s="5"/>
    </row>
    <row r="50" spans="1:36">
      <c r="A50" s="5">
        <v>720</v>
      </c>
      <c r="B50" s="5">
        <v>1</v>
      </c>
      <c r="C50" s="5">
        <v>1</v>
      </c>
      <c r="D50" s="5">
        <v>0.1333</v>
      </c>
      <c r="E50" s="5">
        <v>1</v>
      </c>
      <c r="F50" s="5">
        <v>1</v>
      </c>
      <c r="G50" s="5">
        <v>0.4</v>
      </c>
      <c r="H50" s="5">
        <v>1</v>
      </c>
      <c r="I50" s="5">
        <v>1</v>
      </c>
      <c r="J50" s="5"/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.1333</v>
      </c>
      <c r="Q50" s="5">
        <v>0</v>
      </c>
      <c r="R50" s="5">
        <v>0</v>
      </c>
      <c r="S50" s="5"/>
      <c r="T50" s="5">
        <f t="shared" ref="T50:AA50" si="28">1-B50-K50</f>
        <v>0</v>
      </c>
      <c r="U50" s="5">
        <f t="shared" si="28"/>
        <v>0</v>
      </c>
      <c r="V50" s="5">
        <f t="shared" si="28"/>
        <v>0.8667</v>
      </c>
      <c r="W50" s="5">
        <f t="shared" si="28"/>
        <v>0</v>
      </c>
      <c r="X50" s="5">
        <f t="shared" si="28"/>
        <v>0</v>
      </c>
      <c r="Y50" s="5">
        <f t="shared" si="28"/>
        <v>0.4667</v>
      </c>
      <c r="Z50" s="5">
        <f t="shared" si="28"/>
        <v>0</v>
      </c>
      <c r="AA50" s="5">
        <f t="shared" si="28"/>
        <v>0</v>
      </c>
      <c r="AB50" s="5"/>
      <c r="AC50" s="5"/>
      <c r="AD50" s="5"/>
      <c r="AE50" s="5"/>
      <c r="AF50" s="5"/>
      <c r="AG50" s="5"/>
      <c r="AH50" s="5"/>
      <c r="AI50" s="5"/>
      <c r="AJ50" s="5"/>
    </row>
    <row r="51" spans="1:36">
      <c r="A51" s="5">
        <v>780</v>
      </c>
      <c r="B51" s="5">
        <v>1</v>
      </c>
      <c r="C51" s="5">
        <v>1</v>
      </c>
      <c r="D51" s="5">
        <v>0</v>
      </c>
      <c r="E51" s="5">
        <v>1</v>
      </c>
      <c r="F51" s="5">
        <v>1</v>
      </c>
      <c r="G51" s="5">
        <v>0.5333</v>
      </c>
      <c r="H51" s="5">
        <v>1</v>
      </c>
      <c r="I51" s="5">
        <v>1</v>
      </c>
      <c r="J51" s="5"/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/>
      <c r="T51" s="5">
        <f t="shared" ref="T51:AA51" si="29">1-B51-K51</f>
        <v>0</v>
      </c>
      <c r="U51" s="5">
        <f t="shared" si="29"/>
        <v>0</v>
      </c>
      <c r="V51" s="5">
        <f t="shared" si="29"/>
        <v>1</v>
      </c>
      <c r="W51" s="5">
        <f t="shared" si="29"/>
        <v>0</v>
      </c>
      <c r="X51" s="5">
        <f t="shared" si="29"/>
        <v>0</v>
      </c>
      <c r="Y51" s="5">
        <f t="shared" si="29"/>
        <v>0.4667</v>
      </c>
      <c r="Z51" s="5">
        <f t="shared" si="29"/>
        <v>0</v>
      </c>
      <c r="AA51" s="5">
        <f t="shared" si="29"/>
        <v>0</v>
      </c>
      <c r="AB51" s="5"/>
      <c r="AC51" s="5"/>
      <c r="AD51" s="5"/>
      <c r="AE51" s="5"/>
      <c r="AF51" s="5"/>
      <c r="AG51" s="5"/>
      <c r="AH51" s="5"/>
      <c r="AI51" s="5"/>
      <c r="AJ51" s="5"/>
    </row>
    <row r="52" spans="1:36">
      <c r="A52" s="5">
        <v>840</v>
      </c>
      <c r="B52" s="5">
        <v>0.7333</v>
      </c>
      <c r="C52" s="5">
        <v>1</v>
      </c>
      <c r="D52" s="5">
        <v>0</v>
      </c>
      <c r="E52" s="5">
        <v>1</v>
      </c>
      <c r="F52" s="5">
        <v>0.4</v>
      </c>
      <c r="G52" s="5">
        <v>0.7667</v>
      </c>
      <c r="H52" s="5">
        <v>1</v>
      </c>
      <c r="I52" s="5">
        <v>1</v>
      </c>
      <c r="J52" s="5"/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/>
      <c r="T52" s="5">
        <f t="shared" ref="T52:AA52" si="30">1-B52-K52</f>
        <v>0.2667</v>
      </c>
      <c r="U52" s="5">
        <f t="shared" si="30"/>
        <v>0</v>
      </c>
      <c r="V52" s="5">
        <f t="shared" si="30"/>
        <v>1</v>
      </c>
      <c r="W52" s="5">
        <f t="shared" si="30"/>
        <v>0</v>
      </c>
      <c r="X52" s="5">
        <f t="shared" si="30"/>
        <v>0.6</v>
      </c>
      <c r="Y52" s="5">
        <f t="shared" si="30"/>
        <v>0.2333</v>
      </c>
      <c r="Z52" s="5">
        <f t="shared" si="30"/>
        <v>0</v>
      </c>
      <c r="AA52" s="5">
        <f t="shared" si="30"/>
        <v>0</v>
      </c>
      <c r="AB52" s="5"/>
      <c r="AC52" s="5"/>
      <c r="AD52" s="5"/>
      <c r="AE52" s="5"/>
      <c r="AF52" s="5"/>
      <c r="AG52" s="5"/>
      <c r="AH52" s="5"/>
      <c r="AI52" s="5"/>
      <c r="AJ52" s="5"/>
    </row>
    <row r="53" spans="1:36">
      <c r="A53" s="5">
        <v>900</v>
      </c>
      <c r="B53" s="5">
        <v>0.6</v>
      </c>
      <c r="C53" s="5">
        <v>1</v>
      </c>
      <c r="D53" s="5">
        <v>0</v>
      </c>
      <c r="E53" s="5">
        <v>0.9333</v>
      </c>
      <c r="F53" s="5">
        <v>0</v>
      </c>
      <c r="G53" s="5">
        <v>0.9333</v>
      </c>
      <c r="H53" s="5">
        <v>1</v>
      </c>
      <c r="I53" s="5">
        <v>1</v>
      </c>
      <c r="J53" s="5"/>
      <c r="K53" s="5">
        <v>0</v>
      </c>
      <c r="L53" s="5">
        <v>0</v>
      </c>
      <c r="M53" s="5">
        <v>0.1333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/>
      <c r="T53" s="5">
        <f t="shared" ref="T53:AA53" si="31">1-B53-K53</f>
        <v>0.4</v>
      </c>
      <c r="U53" s="5">
        <f t="shared" si="31"/>
        <v>0</v>
      </c>
      <c r="V53" s="5">
        <f t="shared" si="31"/>
        <v>0.8667</v>
      </c>
      <c r="W53" s="5">
        <f t="shared" si="31"/>
        <v>0.0667</v>
      </c>
      <c r="X53" s="5">
        <f t="shared" si="31"/>
        <v>1</v>
      </c>
      <c r="Y53" s="5">
        <f t="shared" si="31"/>
        <v>0.0667</v>
      </c>
      <c r="Z53" s="5">
        <f t="shared" si="31"/>
        <v>0</v>
      </c>
      <c r="AA53" s="5">
        <f t="shared" si="31"/>
        <v>0</v>
      </c>
      <c r="AB53" s="5"/>
      <c r="AC53" s="5"/>
      <c r="AD53" s="5"/>
      <c r="AE53" s="5"/>
      <c r="AF53" s="5"/>
      <c r="AG53" s="5"/>
      <c r="AH53" s="5"/>
      <c r="AI53" s="5"/>
      <c r="AJ53" s="5"/>
    </row>
    <row r="54" spans="2:26">
      <c r="B54" s="5"/>
      <c r="C54" s="5"/>
      <c r="D54" s="5"/>
      <c r="E54" s="5"/>
      <c r="F54" s="5"/>
      <c r="G54" s="5"/>
      <c r="H54" s="5"/>
      <c r="I54" s="5"/>
      <c r="J54" s="5"/>
      <c r="K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>
      <c r="A55" s="2" t="s">
        <v>123</v>
      </c>
      <c r="B55" s="2"/>
      <c r="C55" s="2"/>
      <c r="D55" s="5"/>
      <c r="E55" s="5"/>
      <c r="F55" s="5"/>
      <c r="G55" s="5"/>
      <c r="H55" s="5"/>
      <c r="I55" s="5"/>
      <c r="J55" s="5"/>
      <c r="K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2:26">
      <c r="B56" s="4" t="s">
        <v>122</v>
      </c>
      <c r="C56" s="4"/>
      <c r="D56" s="4"/>
      <c r="E56" s="4"/>
      <c r="F56" s="4"/>
      <c r="G56" s="4"/>
      <c r="H56" s="4"/>
      <c r="I56" s="5"/>
      <c r="J56" s="4" t="s">
        <v>2</v>
      </c>
      <c r="K56" s="4"/>
      <c r="L56" s="4"/>
      <c r="M56" s="4"/>
      <c r="N56" s="4"/>
      <c r="O56" s="4"/>
      <c r="P56" s="4"/>
      <c r="Q56" s="5"/>
      <c r="R56" s="4" t="s">
        <v>3</v>
      </c>
      <c r="S56" s="4"/>
      <c r="T56" s="4"/>
      <c r="U56" s="4"/>
      <c r="V56" s="4"/>
      <c r="W56" s="4"/>
      <c r="X56" s="4"/>
      <c r="Y56" s="5"/>
      <c r="Z56" s="5"/>
    </row>
    <row r="57" spans="1:25">
      <c r="A57" s="5">
        <v>60</v>
      </c>
      <c r="B57" s="5">
        <v>0.4</v>
      </c>
      <c r="C57" s="5">
        <v>0</v>
      </c>
      <c r="D57" s="5">
        <v>0.3</v>
      </c>
      <c r="E57" s="5">
        <v>0.3333</v>
      </c>
      <c r="F57" s="5">
        <v>1</v>
      </c>
      <c r="G57" s="5">
        <v>0.667</v>
      </c>
      <c r="H57" s="5">
        <v>1</v>
      </c>
      <c r="I57" s="5"/>
      <c r="J57" s="5">
        <v>0</v>
      </c>
      <c r="K57" s="5">
        <v>0</v>
      </c>
      <c r="L57" s="5">
        <v>0.1667</v>
      </c>
      <c r="M57" s="5">
        <v>0</v>
      </c>
      <c r="N57" s="5">
        <v>0</v>
      </c>
      <c r="O57" s="5">
        <v>0.2</v>
      </c>
      <c r="P57" s="5">
        <v>0</v>
      </c>
      <c r="Q57" s="5"/>
      <c r="R57" s="5">
        <f t="shared" ref="R57:X57" si="32">1-B57-J57</f>
        <v>0.6</v>
      </c>
      <c r="S57" s="5">
        <f t="shared" si="32"/>
        <v>1</v>
      </c>
      <c r="T57" s="5">
        <f t="shared" si="32"/>
        <v>0.5333</v>
      </c>
      <c r="U57" s="5">
        <f t="shared" si="32"/>
        <v>0.6667</v>
      </c>
      <c r="V57" s="5">
        <f t="shared" si="32"/>
        <v>0</v>
      </c>
      <c r="W57" s="5">
        <f t="shared" si="32"/>
        <v>0.133</v>
      </c>
      <c r="X57" s="5">
        <f t="shared" si="32"/>
        <v>0</v>
      </c>
      <c r="Y57" s="5"/>
    </row>
    <row r="58" spans="1:25">
      <c r="A58" s="5">
        <v>120</v>
      </c>
      <c r="B58" s="5">
        <v>0.2667</v>
      </c>
      <c r="C58" s="5">
        <v>0</v>
      </c>
      <c r="D58" s="5">
        <v>1</v>
      </c>
      <c r="E58" s="5">
        <v>0.3333</v>
      </c>
      <c r="F58" s="5">
        <v>1</v>
      </c>
      <c r="G58" s="5">
        <v>0.8333</v>
      </c>
      <c r="H58" s="5">
        <v>1</v>
      </c>
      <c r="I58" s="5"/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.1667</v>
      </c>
      <c r="P58" s="5">
        <v>0</v>
      </c>
      <c r="Q58" s="5"/>
      <c r="R58" s="5">
        <f t="shared" ref="R58:X58" si="33">1-B58-J58</f>
        <v>0.7333</v>
      </c>
      <c r="S58" s="5">
        <f t="shared" si="33"/>
        <v>1</v>
      </c>
      <c r="T58" s="5">
        <f t="shared" si="33"/>
        <v>0</v>
      </c>
      <c r="U58" s="5">
        <f t="shared" si="33"/>
        <v>0.6667</v>
      </c>
      <c r="V58" s="5">
        <f t="shared" si="33"/>
        <v>0</v>
      </c>
      <c r="W58" s="5">
        <f t="shared" si="33"/>
        <v>0</v>
      </c>
      <c r="X58" s="5">
        <f t="shared" si="33"/>
        <v>0</v>
      </c>
      <c r="Y58" s="5"/>
    </row>
    <row r="59" spans="1:25">
      <c r="A59" s="5">
        <v>180</v>
      </c>
      <c r="B59" s="5">
        <v>0.4667</v>
      </c>
      <c r="C59" s="5">
        <v>0</v>
      </c>
      <c r="D59" s="5">
        <v>1</v>
      </c>
      <c r="E59" s="5">
        <v>0.7333</v>
      </c>
      <c r="F59" s="5">
        <v>1</v>
      </c>
      <c r="G59" s="5">
        <v>0.7667</v>
      </c>
      <c r="H59" s="5">
        <v>1</v>
      </c>
      <c r="I59" s="5"/>
      <c r="J59" s="5">
        <v>0.1</v>
      </c>
      <c r="K59" s="5">
        <v>0</v>
      </c>
      <c r="L59" s="5">
        <v>0.1333</v>
      </c>
      <c r="M59" s="5">
        <v>0</v>
      </c>
      <c r="N59" s="5">
        <v>0.2667</v>
      </c>
      <c r="O59" s="5">
        <v>0.0667</v>
      </c>
      <c r="P59" s="5">
        <v>0</v>
      </c>
      <c r="Q59" s="5"/>
      <c r="R59" s="5">
        <f t="shared" ref="R59:X59" si="34">1-B59-J59</f>
        <v>0.4333</v>
      </c>
      <c r="S59" s="5">
        <f t="shared" si="34"/>
        <v>1</v>
      </c>
      <c r="T59" s="5">
        <f t="shared" si="34"/>
        <v>-0.1333</v>
      </c>
      <c r="U59" s="5">
        <f t="shared" si="34"/>
        <v>0.2667</v>
      </c>
      <c r="V59" s="5">
        <f t="shared" si="34"/>
        <v>-0.2667</v>
      </c>
      <c r="W59" s="5">
        <f t="shared" si="34"/>
        <v>0.1666</v>
      </c>
      <c r="X59" s="5">
        <f t="shared" si="34"/>
        <v>0</v>
      </c>
      <c r="Y59" s="5"/>
    </row>
    <row r="60" spans="1:26">
      <c r="A60" s="5">
        <v>240</v>
      </c>
      <c r="B60" s="5">
        <v>0.5333</v>
      </c>
      <c r="C60" s="5">
        <v>0</v>
      </c>
      <c r="D60" s="5">
        <v>1</v>
      </c>
      <c r="E60" s="5">
        <v>0.4667</v>
      </c>
      <c r="F60" s="5">
        <v>1</v>
      </c>
      <c r="G60" s="5">
        <v>0.2333</v>
      </c>
      <c r="H60" s="5">
        <v>1</v>
      </c>
      <c r="I60" s="5"/>
      <c r="J60" s="5">
        <v>0</v>
      </c>
      <c r="K60" s="5">
        <v>0</v>
      </c>
      <c r="L60" s="5">
        <v>0</v>
      </c>
      <c r="M60" s="5">
        <v>0</v>
      </c>
      <c r="N60" s="5">
        <v>0.2667</v>
      </c>
      <c r="O60" s="5">
        <v>0.0667</v>
      </c>
      <c r="P60" s="5">
        <v>0</v>
      </c>
      <c r="Q60" s="5"/>
      <c r="R60" s="5">
        <f t="shared" ref="R60:X60" si="35">1-B60-J60</f>
        <v>0.4667</v>
      </c>
      <c r="S60" s="5">
        <f t="shared" si="35"/>
        <v>1</v>
      </c>
      <c r="T60" s="5">
        <f t="shared" si="35"/>
        <v>0</v>
      </c>
      <c r="U60" s="5">
        <f t="shared" si="35"/>
        <v>0.5333</v>
      </c>
      <c r="V60" s="5">
        <f t="shared" si="35"/>
        <v>-0.2667</v>
      </c>
      <c r="W60" s="5">
        <f t="shared" si="35"/>
        <v>0.7</v>
      </c>
      <c r="X60" s="5">
        <f t="shared" si="35"/>
        <v>0</v>
      </c>
      <c r="Y60" s="5"/>
      <c r="Z60" s="5"/>
    </row>
    <row r="61" spans="1:27">
      <c r="A61" s="5">
        <v>300</v>
      </c>
      <c r="B61" s="5">
        <v>0.6667</v>
      </c>
      <c r="C61" s="5">
        <v>0.2</v>
      </c>
      <c r="D61" s="5">
        <v>1</v>
      </c>
      <c r="E61" s="5">
        <v>0.4667</v>
      </c>
      <c r="F61" s="5">
        <v>1</v>
      </c>
      <c r="G61" s="5">
        <v>0</v>
      </c>
      <c r="H61" s="5">
        <v>0.9667</v>
      </c>
      <c r="I61" s="5"/>
      <c r="J61" s="5">
        <v>0</v>
      </c>
      <c r="K61" s="5">
        <v>0.6</v>
      </c>
      <c r="L61" s="5">
        <v>0.1333</v>
      </c>
      <c r="M61" s="5">
        <v>0</v>
      </c>
      <c r="N61" s="5">
        <v>0</v>
      </c>
      <c r="O61" s="5">
        <v>0</v>
      </c>
      <c r="P61" s="5">
        <v>0</v>
      </c>
      <c r="Q61" s="5"/>
      <c r="R61" s="5">
        <f t="shared" ref="R61:X61" si="36">1-B61-J61</f>
        <v>0.3333</v>
      </c>
      <c r="S61" s="5">
        <f t="shared" si="36"/>
        <v>0.2</v>
      </c>
      <c r="T61" s="5">
        <f t="shared" si="36"/>
        <v>-0.1333</v>
      </c>
      <c r="U61" s="5">
        <f t="shared" si="36"/>
        <v>0.5333</v>
      </c>
      <c r="V61" s="5">
        <f t="shared" si="36"/>
        <v>0</v>
      </c>
      <c r="W61" s="5">
        <f t="shared" si="36"/>
        <v>1</v>
      </c>
      <c r="X61" s="5">
        <f t="shared" si="36"/>
        <v>0.0333</v>
      </c>
      <c r="Y61" s="5"/>
      <c r="Z61" s="5"/>
      <c r="AA61" s="5"/>
    </row>
    <row r="62" spans="1:29">
      <c r="A62" s="5">
        <v>360</v>
      </c>
      <c r="B62" s="5">
        <v>0</v>
      </c>
      <c r="C62" s="5">
        <v>1</v>
      </c>
      <c r="D62" s="5">
        <v>1</v>
      </c>
      <c r="E62" s="5">
        <v>0.6</v>
      </c>
      <c r="F62" s="5">
        <v>1</v>
      </c>
      <c r="G62" s="5">
        <v>0.6333</v>
      </c>
      <c r="H62" s="5">
        <v>0.2667</v>
      </c>
      <c r="I62" s="5"/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.1667</v>
      </c>
      <c r="Q62" s="5"/>
      <c r="R62" s="5">
        <f t="shared" ref="R62:X62" si="37">1-B62-J62</f>
        <v>1</v>
      </c>
      <c r="S62" s="5">
        <f t="shared" si="37"/>
        <v>0</v>
      </c>
      <c r="T62" s="5">
        <f t="shared" si="37"/>
        <v>0</v>
      </c>
      <c r="U62" s="5">
        <f t="shared" si="37"/>
        <v>0.4</v>
      </c>
      <c r="V62" s="5">
        <f t="shared" si="37"/>
        <v>0</v>
      </c>
      <c r="W62" s="5">
        <f t="shared" si="37"/>
        <v>0.3667</v>
      </c>
      <c r="X62" s="5">
        <f t="shared" si="37"/>
        <v>0.5666</v>
      </c>
      <c r="Y62" s="5"/>
      <c r="Z62" s="5"/>
      <c r="AA62" s="5"/>
      <c r="AB62" s="5"/>
      <c r="AC62" s="5"/>
    </row>
    <row r="63" spans="1:29">
      <c r="A63" s="5">
        <v>420</v>
      </c>
      <c r="B63" s="5">
        <v>1</v>
      </c>
      <c r="C63" s="5">
        <v>0.133333333</v>
      </c>
      <c r="D63" s="5">
        <v>0.533333333</v>
      </c>
      <c r="E63" s="5">
        <v>0.266666667</v>
      </c>
      <c r="F63" s="5">
        <v>0.266666667</v>
      </c>
      <c r="G63" s="5">
        <v>1</v>
      </c>
      <c r="H63" s="5">
        <v>1</v>
      </c>
      <c r="I63" s="5"/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/>
      <c r="R63" s="5">
        <f t="shared" ref="R63:X63" si="38">1-B63-J63</f>
        <v>0</v>
      </c>
      <c r="S63" s="5">
        <f t="shared" si="38"/>
        <v>0.866666667</v>
      </c>
      <c r="T63" s="5">
        <f t="shared" si="38"/>
        <v>0.466666667</v>
      </c>
      <c r="U63" s="5">
        <f t="shared" si="38"/>
        <v>0.733333333</v>
      </c>
      <c r="V63" s="5">
        <f t="shared" si="38"/>
        <v>0.733333333</v>
      </c>
      <c r="W63" s="5">
        <f t="shared" si="38"/>
        <v>0</v>
      </c>
      <c r="X63" s="5">
        <f t="shared" si="38"/>
        <v>0</v>
      </c>
      <c r="Y63" s="5"/>
      <c r="Z63" s="5"/>
      <c r="AA63" s="5"/>
      <c r="AB63" s="5"/>
      <c r="AC63" s="5"/>
    </row>
    <row r="64" spans="1:29">
      <c r="A64" s="5">
        <v>480</v>
      </c>
      <c r="B64" s="5">
        <v>1</v>
      </c>
      <c r="C64" s="5">
        <v>0</v>
      </c>
      <c r="D64" s="5">
        <v>0.133333333</v>
      </c>
      <c r="E64" s="5">
        <v>0.5</v>
      </c>
      <c r="F64" s="5">
        <v>0.2</v>
      </c>
      <c r="G64" s="5">
        <v>1</v>
      </c>
      <c r="H64" s="5">
        <v>0.8667</v>
      </c>
      <c r="I64" s="5"/>
      <c r="J64" s="5">
        <v>0</v>
      </c>
      <c r="K64" s="5">
        <v>0</v>
      </c>
      <c r="L64" s="5">
        <v>0.046666667</v>
      </c>
      <c r="M64" s="5">
        <v>0</v>
      </c>
      <c r="N64" s="5">
        <v>0</v>
      </c>
      <c r="O64" s="5">
        <v>0</v>
      </c>
      <c r="P64" s="5">
        <v>0</v>
      </c>
      <c r="Q64" s="5"/>
      <c r="R64" s="5">
        <f t="shared" ref="R64:X64" si="39">1-B64-J64</f>
        <v>0</v>
      </c>
      <c r="S64" s="5">
        <f t="shared" si="39"/>
        <v>1</v>
      </c>
      <c r="T64" s="5">
        <f t="shared" si="39"/>
        <v>0.82</v>
      </c>
      <c r="U64" s="5">
        <f t="shared" si="39"/>
        <v>0.5</v>
      </c>
      <c r="V64" s="5">
        <f t="shared" si="39"/>
        <v>0.8</v>
      </c>
      <c r="W64" s="5">
        <f t="shared" si="39"/>
        <v>0</v>
      </c>
      <c r="X64" s="5">
        <f t="shared" si="39"/>
        <v>0.1333</v>
      </c>
      <c r="Y64" s="5"/>
      <c r="Z64" s="5"/>
      <c r="AA64" s="5"/>
      <c r="AB64" s="5"/>
      <c r="AC64" s="5"/>
    </row>
    <row r="65" spans="1:28">
      <c r="A65" s="5">
        <v>540</v>
      </c>
      <c r="B65" s="5">
        <v>1</v>
      </c>
      <c r="C65" s="5">
        <v>0.133333333</v>
      </c>
      <c r="D65" s="5">
        <v>0</v>
      </c>
      <c r="E65" s="5">
        <v>0</v>
      </c>
      <c r="F65" s="5">
        <v>0.733333333</v>
      </c>
      <c r="G65" s="5">
        <v>1</v>
      </c>
      <c r="H65" s="5">
        <v>1</v>
      </c>
      <c r="I65" s="5"/>
      <c r="J65" s="5">
        <v>0</v>
      </c>
      <c r="K65" s="5">
        <v>0</v>
      </c>
      <c r="L65" s="5">
        <v>0.6667</v>
      </c>
      <c r="M65" s="5">
        <v>0.06667</v>
      </c>
      <c r="N65" s="5">
        <v>0</v>
      </c>
      <c r="O65" s="5">
        <v>0</v>
      </c>
      <c r="P65" s="5">
        <v>0</v>
      </c>
      <c r="Q65" s="5"/>
      <c r="R65" s="5">
        <f t="shared" ref="R65:X65" si="40">1-B65-J65</f>
        <v>0</v>
      </c>
      <c r="S65" s="5">
        <f t="shared" si="40"/>
        <v>0.866666667</v>
      </c>
      <c r="T65" s="5">
        <f t="shared" si="40"/>
        <v>0.3333</v>
      </c>
      <c r="U65" s="5">
        <f t="shared" si="40"/>
        <v>0.93333</v>
      </c>
      <c r="V65" s="5">
        <f t="shared" si="40"/>
        <v>0.266666667</v>
      </c>
      <c r="W65" s="5">
        <f t="shared" si="40"/>
        <v>0</v>
      </c>
      <c r="X65" s="5">
        <f t="shared" si="40"/>
        <v>0</v>
      </c>
      <c r="Y65" s="5"/>
      <c r="Z65" s="5"/>
      <c r="AB65" s="5"/>
    </row>
    <row r="66" spans="1:29">
      <c r="A66" s="5">
        <v>600</v>
      </c>
      <c r="B66" s="5">
        <v>1</v>
      </c>
      <c r="C66" s="5">
        <v>0</v>
      </c>
      <c r="D66" s="5">
        <v>0</v>
      </c>
      <c r="E66" s="5">
        <v>0.933333333</v>
      </c>
      <c r="F66" s="5">
        <v>1</v>
      </c>
      <c r="G66" s="5">
        <v>1</v>
      </c>
      <c r="H66" s="5">
        <v>0.9333</v>
      </c>
      <c r="I66" s="5"/>
      <c r="J66" s="5">
        <v>0</v>
      </c>
      <c r="K66" s="5">
        <v>0</v>
      </c>
      <c r="L66" s="5">
        <v>0.046666667</v>
      </c>
      <c r="M66" s="5">
        <v>0</v>
      </c>
      <c r="N66" s="5">
        <v>0</v>
      </c>
      <c r="O66" s="5">
        <v>0</v>
      </c>
      <c r="P66" s="5">
        <v>0</v>
      </c>
      <c r="Q66" s="5"/>
      <c r="R66" s="5">
        <f t="shared" ref="R66:X66" si="41">1-B66-J66</f>
        <v>0</v>
      </c>
      <c r="S66" s="5">
        <f t="shared" si="41"/>
        <v>1</v>
      </c>
      <c r="T66" s="5">
        <f t="shared" si="41"/>
        <v>0.953333333</v>
      </c>
      <c r="U66" s="5">
        <f t="shared" si="41"/>
        <v>0.066666667</v>
      </c>
      <c r="V66" s="5">
        <f t="shared" si="41"/>
        <v>0</v>
      </c>
      <c r="W66" s="5">
        <f t="shared" si="41"/>
        <v>0</v>
      </c>
      <c r="X66" s="5">
        <f t="shared" si="41"/>
        <v>0.0667</v>
      </c>
      <c r="Y66" s="5"/>
      <c r="Z66" s="5"/>
      <c r="AA66" s="5"/>
      <c r="AC66" s="5"/>
    </row>
    <row r="67" spans="1:29">
      <c r="A67" s="5">
        <v>660</v>
      </c>
      <c r="B67" s="5">
        <v>0</v>
      </c>
      <c r="C67" s="5">
        <v>0</v>
      </c>
      <c r="D67" s="5">
        <v>0.6</v>
      </c>
      <c r="E67" s="5">
        <v>0</v>
      </c>
      <c r="F67" s="5">
        <v>0.8667</v>
      </c>
      <c r="G67" s="5">
        <v>1</v>
      </c>
      <c r="H67" s="5">
        <v>0.667</v>
      </c>
      <c r="I67" s="5"/>
      <c r="J67" s="5">
        <v>0</v>
      </c>
      <c r="K67" s="5">
        <v>0.06667</v>
      </c>
      <c r="L67" s="5">
        <v>0.03333</v>
      </c>
      <c r="M67" s="5">
        <v>0</v>
      </c>
      <c r="N67" s="5">
        <v>0</v>
      </c>
      <c r="O67" s="5">
        <v>0</v>
      </c>
      <c r="P67" s="5">
        <v>0</v>
      </c>
      <c r="Q67" s="5"/>
      <c r="R67" s="5">
        <f t="shared" ref="R67:X67" si="42">1-B67-J67</f>
        <v>1</v>
      </c>
      <c r="S67" s="5">
        <f t="shared" si="42"/>
        <v>0.93333</v>
      </c>
      <c r="T67" s="5">
        <f t="shared" si="42"/>
        <v>0.36667</v>
      </c>
      <c r="U67" s="5">
        <f t="shared" si="42"/>
        <v>1</v>
      </c>
      <c r="V67" s="5">
        <f t="shared" si="42"/>
        <v>0.1333</v>
      </c>
      <c r="W67" s="5">
        <f t="shared" si="42"/>
        <v>0</v>
      </c>
      <c r="X67" s="5">
        <f t="shared" si="42"/>
        <v>0.333</v>
      </c>
      <c r="Y67" s="5"/>
      <c r="Z67" s="5"/>
      <c r="AC67" s="5"/>
    </row>
    <row r="68" spans="1:29">
      <c r="A68" s="5">
        <v>720</v>
      </c>
      <c r="B68" s="5">
        <v>0</v>
      </c>
      <c r="C68" s="5">
        <v>0.5333</v>
      </c>
      <c r="D68" s="5">
        <v>0.7333</v>
      </c>
      <c r="E68" s="5">
        <v>0</v>
      </c>
      <c r="F68" s="5">
        <v>1</v>
      </c>
      <c r="G68" s="5">
        <v>1</v>
      </c>
      <c r="H68" s="5">
        <v>0.4</v>
      </c>
      <c r="I68" s="5"/>
      <c r="J68" s="5">
        <v>0.1333</v>
      </c>
      <c r="K68" s="5">
        <v>0.01333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/>
      <c r="R68" s="5">
        <f t="shared" ref="R68:X68" si="43">1-B68-J68</f>
        <v>0.8667</v>
      </c>
      <c r="S68" s="5">
        <f t="shared" si="43"/>
        <v>0.45337</v>
      </c>
      <c r="T68" s="5">
        <f t="shared" si="43"/>
        <v>0.2667</v>
      </c>
      <c r="U68" s="5">
        <f t="shared" si="43"/>
        <v>1</v>
      </c>
      <c r="V68" s="5">
        <f t="shared" si="43"/>
        <v>0</v>
      </c>
      <c r="W68" s="5">
        <f t="shared" si="43"/>
        <v>0</v>
      </c>
      <c r="X68" s="5">
        <f t="shared" si="43"/>
        <v>0.6</v>
      </c>
      <c r="Y68" s="5"/>
      <c r="Z68" s="5"/>
      <c r="AA68" s="5"/>
      <c r="AB68" s="5"/>
      <c r="AC68" s="5"/>
    </row>
    <row r="69" spans="1:28">
      <c r="A69" s="5">
        <v>780</v>
      </c>
      <c r="B69" s="5">
        <v>0</v>
      </c>
      <c r="C69" s="5">
        <v>1</v>
      </c>
      <c r="D69" s="5">
        <v>1</v>
      </c>
      <c r="E69" s="5">
        <v>0</v>
      </c>
      <c r="F69" s="5">
        <v>1</v>
      </c>
      <c r="G69" s="5">
        <v>0.8667</v>
      </c>
      <c r="H69" s="5">
        <v>0.4667</v>
      </c>
      <c r="I69" s="5"/>
      <c r="J69" s="5">
        <v>0.0667</v>
      </c>
      <c r="K69" s="5">
        <v>0</v>
      </c>
      <c r="L69" s="5">
        <v>0</v>
      </c>
      <c r="M69" s="5">
        <v>0</v>
      </c>
      <c r="N69" s="5">
        <v>0.09667</v>
      </c>
      <c r="O69" s="5">
        <v>0</v>
      </c>
      <c r="P69" s="5">
        <v>0</v>
      </c>
      <c r="Q69" s="5"/>
      <c r="R69" s="5">
        <f t="shared" ref="R69:X69" si="44">1-B69-J69</f>
        <v>0.9333</v>
      </c>
      <c r="S69" s="5">
        <f t="shared" si="44"/>
        <v>0</v>
      </c>
      <c r="T69" s="5">
        <f t="shared" si="44"/>
        <v>0</v>
      </c>
      <c r="U69" s="5">
        <f t="shared" si="44"/>
        <v>1</v>
      </c>
      <c r="V69" s="5">
        <f t="shared" si="44"/>
        <v>-0.09667</v>
      </c>
      <c r="W69" s="5">
        <f t="shared" si="44"/>
        <v>0.1333</v>
      </c>
      <c r="X69" s="5">
        <f t="shared" si="44"/>
        <v>0.5333</v>
      </c>
      <c r="Y69" s="5"/>
      <c r="Z69" s="5"/>
      <c r="AB69" s="5"/>
    </row>
    <row r="70" spans="1:29">
      <c r="A70" s="5">
        <v>840</v>
      </c>
      <c r="B70" s="5">
        <v>0</v>
      </c>
      <c r="C70" s="5">
        <v>0.3333</v>
      </c>
      <c r="D70" s="5">
        <v>0.2667</v>
      </c>
      <c r="E70" s="5">
        <v>0</v>
      </c>
      <c r="F70" s="5">
        <v>1</v>
      </c>
      <c r="G70" s="5">
        <v>0.3333</v>
      </c>
      <c r="H70" s="5">
        <v>0.9667</v>
      </c>
      <c r="I70" s="5"/>
      <c r="J70" s="5">
        <v>0.05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/>
      <c r="R70" s="5">
        <f t="shared" ref="R70:X70" si="45">1-B70-J70</f>
        <v>0.95</v>
      </c>
      <c r="S70" s="5">
        <f t="shared" si="45"/>
        <v>0.6667</v>
      </c>
      <c r="T70" s="5">
        <f t="shared" si="45"/>
        <v>0.7333</v>
      </c>
      <c r="U70" s="5">
        <f t="shared" si="45"/>
        <v>1</v>
      </c>
      <c r="V70" s="5">
        <f t="shared" si="45"/>
        <v>0</v>
      </c>
      <c r="W70" s="5">
        <f t="shared" si="45"/>
        <v>0.6667</v>
      </c>
      <c r="X70" s="5">
        <f t="shared" si="45"/>
        <v>0.0333</v>
      </c>
      <c r="Y70" s="5"/>
      <c r="Z70" s="5"/>
      <c r="AA70" s="5"/>
      <c r="AC70" s="5"/>
    </row>
    <row r="71" spans="1:28">
      <c r="A71" s="5">
        <v>900</v>
      </c>
      <c r="B71" s="5">
        <v>0</v>
      </c>
      <c r="C71" s="5">
        <v>0</v>
      </c>
      <c r="D71" s="5">
        <v>0.8</v>
      </c>
      <c r="E71" s="5">
        <v>0</v>
      </c>
      <c r="F71" s="5">
        <v>1</v>
      </c>
      <c r="G71" s="5">
        <v>0.8667</v>
      </c>
      <c r="H71" s="5">
        <v>1</v>
      </c>
      <c r="I71" s="5"/>
      <c r="J71" s="5">
        <v>0</v>
      </c>
      <c r="K71" s="5">
        <v>0.4333</v>
      </c>
      <c r="L71" s="5">
        <v>0</v>
      </c>
      <c r="M71" s="5">
        <v>0</v>
      </c>
      <c r="N71" s="5">
        <v>0.2</v>
      </c>
      <c r="O71" s="5">
        <v>0</v>
      </c>
      <c r="P71" s="5">
        <v>0</v>
      </c>
      <c r="Q71" s="5"/>
      <c r="R71" s="5">
        <f t="shared" ref="R71:X71" si="46">1-B71-J71</f>
        <v>1</v>
      </c>
      <c r="S71" s="5">
        <f t="shared" si="46"/>
        <v>0.5667</v>
      </c>
      <c r="T71" s="5">
        <f t="shared" si="46"/>
        <v>0.2</v>
      </c>
      <c r="U71" s="5">
        <f t="shared" si="46"/>
        <v>1</v>
      </c>
      <c r="V71" s="5">
        <f t="shared" si="46"/>
        <v>-0.2</v>
      </c>
      <c r="W71" s="5">
        <f t="shared" si="46"/>
        <v>0.1333</v>
      </c>
      <c r="X71" s="5">
        <f t="shared" si="46"/>
        <v>0</v>
      </c>
      <c r="Y71" s="5"/>
      <c r="Z71" s="5"/>
      <c r="AB71" s="5"/>
    </row>
    <row r="72" spans="2:27">
      <c r="B72" s="5"/>
      <c r="C72" s="5"/>
      <c r="D72" s="5"/>
      <c r="E72" s="5"/>
      <c r="F72" s="5"/>
      <c r="G72" s="5"/>
      <c r="H72" s="5"/>
      <c r="I72" s="5"/>
      <c r="K72" s="5"/>
      <c r="M72" s="5"/>
      <c r="N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</row>
    <row r="73" spans="2:29">
      <c r="B73" s="5"/>
      <c r="C73" s="5"/>
      <c r="D73" s="5"/>
      <c r="E73" s="5"/>
      <c r="F73" s="5"/>
      <c r="G73" s="5"/>
      <c r="H73" s="5"/>
      <c r="I73" s="5"/>
      <c r="K73" s="5"/>
      <c r="N73" s="5"/>
      <c r="O73" s="5"/>
      <c r="P73" s="5"/>
      <c r="Q73" s="5"/>
      <c r="R73" s="5"/>
      <c r="S73" s="5"/>
      <c r="T73" s="5"/>
      <c r="U73" s="5"/>
      <c r="X73" s="5"/>
      <c r="Y73" s="5"/>
      <c r="Z73" s="5"/>
      <c r="AA73" s="5"/>
      <c r="AB73" s="5"/>
      <c r="AC73" s="5"/>
    </row>
    <row r="74" spans="2:28">
      <c r="B74" s="5"/>
      <c r="C74" s="5"/>
      <c r="D74" s="5"/>
      <c r="E74" s="5"/>
      <c r="F74" s="5"/>
      <c r="G74" s="5"/>
      <c r="H74" s="5"/>
      <c r="I74" s="5"/>
      <c r="J74" s="5"/>
      <c r="K74" s="5"/>
      <c r="M74" s="5"/>
      <c r="N74" s="5"/>
      <c r="O74" s="5"/>
      <c r="P74" s="5"/>
      <c r="Q74" s="5"/>
      <c r="R74" s="5"/>
      <c r="S74" s="5"/>
      <c r="T74" s="5"/>
      <c r="X74" s="5"/>
      <c r="Y74" s="5"/>
      <c r="Z74" s="5"/>
      <c r="AB74" s="5"/>
    </row>
    <row r="75" spans="2:24">
      <c r="B75" s="5"/>
      <c r="C75" s="5"/>
      <c r="D75" s="5"/>
      <c r="E75" s="5"/>
      <c r="F75" s="5"/>
      <c r="G75" s="5"/>
      <c r="H75" s="5"/>
      <c r="I75" s="5"/>
      <c r="J75" s="5"/>
      <c r="K75" s="5"/>
      <c r="M75" s="5"/>
      <c r="N75" s="5"/>
      <c r="O75" s="5"/>
      <c r="P75" s="5"/>
      <c r="Q75" s="5"/>
      <c r="R75" s="5"/>
      <c r="S75" s="5"/>
      <c r="T75" s="5"/>
      <c r="X75" s="5"/>
    </row>
    <row r="76" spans="2:24">
      <c r="B76" s="5"/>
      <c r="C76" s="5"/>
      <c r="D76" s="5"/>
      <c r="E76" s="5"/>
      <c r="F76" s="5"/>
      <c r="G76" s="5"/>
      <c r="H76" s="5"/>
      <c r="I76" s="5"/>
      <c r="J76" s="5"/>
      <c r="K76" s="5"/>
      <c r="M76" s="5"/>
      <c r="N76" s="5"/>
      <c r="O76" s="5"/>
      <c r="P76" s="5"/>
      <c r="Q76" s="5"/>
      <c r="R76" s="5"/>
      <c r="S76" s="5"/>
      <c r="T76" s="5"/>
      <c r="X76" s="5"/>
    </row>
    <row r="77" spans="2:24">
      <c r="B77" s="5"/>
      <c r="C77" s="5"/>
      <c r="D77" s="5"/>
      <c r="E77" s="5"/>
      <c r="F77" s="5"/>
      <c r="G77" s="5"/>
      <c r="H77" s="5"/>
      <c r="I77" s="5"/>
      <c r="J77" s="5"/>
      <c r="K77" s="5"/>
      <c r="M77" s="5"/>
      <c r="N77" s="5"/>
      <c r="O77" s="5"/>
      <c r="P77" s="5"/>
      <c r="Q77" s="5"/>
      <c r="R77" s="5"/>
      <c r="S77" s="5"/>
      <c r="T77" s="5"/>
      <c r="X77" s="5"/>
    </row>
    <row r="78" spans="2:24">
      <c r="B78" s="5"/>
      <c r="C78" s="5"/>
      <c r="D78" s="5"/>
      <c r="E78" s="5"/>
      <c r="F78" s="5"/>
      <c r="G78" s="5"/>
      <c r="H78" s="5"/>
      <c r="I78" s="5"/>
      <c r="J78" s="5"/>
      <c r="K78" s="5"/>
      <c r="M78" s="5"/>
      <c r="N78" s="5"/>
      <c r="O78" s="5"/>
      <c r="P78" s="5"/>
      <c r="Q78" s="5"/>
      <c r="R78" s="5"/>
      <c r="S78" s="5"/>
      <c r="T78" s="5"/>
      <c r="X78" s="5"/>
    </row>
    <row r="79" spans="2:24">
      <c r="B79" s="5"/>
      <c r="C79" s="5"/>
      <c r="D79" s="5"/>
      <c r="E79" s="5"/>
      <c r="F79" s="5"/>
      <c r="G79" s="5"/>
      <c r="H79" s="5"/>
      <c r="I79" s="5"/>
      <c r="J79" s="5"/>
      <c r="K79" s="5"/>
      <c r="M79" s="5"/>
      <c r="N79" s="5"/>
      <c r="O79" s="5"/>
      <c r="P79" s="5"/>
      <c r="Q79" s="5"/>
      <c r="R79" s="5"/>
      <c r="S79" s="5"/>
      <c r="T79" s="5"/>
      <c r="X79" s="5"/>
    </row>
    <row r="80" spans="2:24">
      <c r="B80" s="5"/>
      <c r="C80" s="5"/>
      <c r="D80" s="5"/>
      <c r="E80" s="5"/>
      <c r="F80" s="5"/>
      <c r="G80" s="5"/>
      <c r="H80" s="5"/>
      <c r="I80" s="5"/>
      <c r="J80" s="5"/>
      <c r="K80" s="5"/>
      <c r="M80" s="5"/>
      <c r="N80" s="5"/>
      <c r="O80" s="5"/>
      <c r="P80" s="5"/>
      <c r="Q80" s="5"/>
      <c r="R80" s="5"/>
      <c r="S80" s="5"/>
      <c r="T80" s="5"/>
      <c r="X80" s="5"/>
    </row>
    <row r="81" spans="2:24">
      <c r="B81" s="5"/>
      <c r="C81" s="5"/>
      <c r="D81" s="5"/>
      <c r="E81" s="5"/>
      <c r="F81" s="5"/>
      <c r="G81" s="5"/>
      <c r="H81" s="5"/>
      <c r="I81" s="5"/>
      <c r="J81" s="5"/>
      <c r="K81" s="5"/>
      <c r="M81" s="5"/>
      <c r="N81" s="5"/>
      <c r="O81" s="5"/>
      <c r="P81" s="5"/>
      <c r="Q81" s="5"/>
      <c r="R81" s="5"/>
      <c r="S81" s="5"/>
      <c r="T81" s="5"/>
      <c r="X81" s="5"/>
    </row>
    <row r="82" spans="2:24">
      <c r="B82" s="5"/>
      <c r="C82" s="5"/>
      <c r="D82" s="5"/>
      <c r="E82" s="5"/>
      <c r="F82" s="5"/>
      <c r="G82" s="5"/>
      <c r="H82" s="5"/>
      <c r="I82" s="5"/>
      <c r="J82" s="5"/>
      <c r="K82" s="5"/>
      <c r="M82" s="5"/>
      <c r="N82" s="5"/>
      <c r="O82" s="5"/>
      <c r="P82" s="5"/>
      <c r="Q82" s="5"/>
      <c r="R82" s="5"/>
      <c r="S82" s="5"/>
      <c r="T82" s="5"/>
      <c r="X82" s="5"/>
    </row>
    <row r="83" spans="2:24">
      <c r="B83" s="5"/>
      <c r="C83" s="5"/>
      <c r="D83" s="5"/>
      <c r="E83" s="5"/>
      <c r="F83" s="5"/>
      <c r="G83" s="5"/>
      <c r="H83" s="5"/>
      <c r="I83" s="5"/>
      <c r="J83" s="5"/>
      <c r="K83" s="5"/>
      <c r="M83" s="5"/>
      <c r="N83" s="5"/>
      <c r="O83" s="5"/>
      <c r="P83" s="5"/>
      <c r="Q83" s="5"/>
      <c r="R83" s="5"/>
      <c r="S83" s="5"/>
      <c r="T83" s="5"/>
      <c r="X83" s="5"/>
    </row>
    <row r="84" spans="2:24">
      <c r="B84" s="5"/>
      <c r="C84" s="5"/>
      <c r="D84" s="5"/>
      <c r="E84" s="5"/>
      <c r="F84" s="5"/>
      <c r="G84" s="5"/>
      <c r="H84" s="5"/>
      <c r="I84" s="5"/>
      <c r="J84" s="5"/>
      <c r="K84" s="5"/>
      <c r="M84" s="5"/>
      <c r="N84" s="5"/>
      <c r="O84" s="5"/>
      <c r="P84" s="5"/>
      <c r="Q84" s="5"/>
      <c r="R84" s="5"/>
      <c r="S84" s="5"/>
      <c r="T84" s="5"/>
      <c r="X84" s="5"/>
    </row>
    <row r="85" spans="2:24">
      <c r="B85" s="5"/>
      <c r="C85" s="5"/>
      <c r="D85" s="5"/>
      <c r="E85" s="5"/>
      <c r="F85" s="5"/>
      <c r="G85" s="5"/>
      <c r="H85" s="5"/>
      <c r="I85" s="5"/>
      <c r="J85" s="5"/>
      <c r="K85" s="5"/>
      <c r="M85" s="5"/>
      <c r="N85" s="5"/>
      <c r="O85" s="5"/>
      <c r="P85" s="5"/>
      <c r="Q85" s="5"/>
      <c r="R85" s="5"/>
      <c r="S85" s="5"/>
      <c r="T85" s="5"/>
      <c r="X85" s="5"/>
    </row>
    <row r="86" spans="2:24">
      <c r="B86" s="5"/>
      <c r="C86" s="5"/>
      <c r="D86" s="5"/>
      <c r="E86" s="5"/>
      <c r="F86" s="5"/>
      <c r="G86" s="5"/>
      <c r="H86" s="5"/>
      <c r="I86" s="5"/>
      <c r="J86" s="5"/>
      <c r="K86" s="5"/>
      <c r="M86" s="5"/>
      <c r="N86" s="5"/>
      <c r="O86" s="5"/>
      <c r="P86" s="5"/>
      <c r="Q86" s="5"/>
      <c r="R86" s="5"/>
      <c r="S86" s="5"/>
      <c r="T86" s="5"/>
      <c r="X86" s="5"/>
    </row>
    <row r="87" spans="2:24">
      <c r="B87" s="5"/>
      <c r="C87" s="5"/>
      <c r="D87" s="5"/>
      <c r="E87" s="5"/>
      <c r="F87" s="5"/>
      <c r="G87" s="5"/>
      <c r="H87" s="5"/>
      <c r="I87" s="5"/>
      <c r="J87" s="5"/>
      <c r="K87" s="5"/>
      <c r="M87" s="5"/>
      <c r="N87" s="5"/>
      <c r="O87" s="5"/>
      <c r="P87" s="5"/>
      <c r="Q87" s="5"/>
      <c r="R87" s="5"/>
      <c r="S87" s="5"/>
      <c r="T87" s="5"/>
      <c r="X87" s="5"/>
    </row>
    <row r="88" spans="2:20">
      <c r="B88" s="5"/>
      <c r="C88" s="5"/>
      <c r="D88" s="5"/>
      <c r="E88" s="5"/>
      <c r="F88" s="5"/>
      <c r="G88" s="5"/>
      <c r="H88" s="5"/>
      <c r="I88" s="5"/>
      <c r="J88" s="5"/>
      <c r="K88" s="5"/>
      <c r="M88" s="5"/>
      <c r="N88" s="5"/>
      <c r="O88" s="5"/>
      <c r="P88" s="5"/>
      <c r="Q88" s="5"/>
      <c r="R88" s="5"/>
      <c r="S88" s="5"/>
      <c r="T88" s="5"/>
    </row>
    <row r="89" spans="2:15"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</row>
    <row r="90" spans="2:15"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</row>
    <row r="91" spans="9:15">
      <c r="I91" s="5"/>
      <c r="L91" s="5"/>
      <c r="M91" s="5"/>
      <c r="N91" s="5"/>
      <c r="O91" s="5"/>
    </row>
    <row r="92" spans="9:15">
      <c r="I92" s="5"/>
      <c r="L92" s="5"/>
      <c r="M92" s="5"/>
      <c r="N92" s="5"/>
      <c r="O92" s="5"/>
    </row>
    <row r="93" spans="9:15">
      <c r="I93" s="5"/>
      <c r="L93" s="5"/>
      <c r="M93" s="5"/>
      <c r="N93" s="5"/>
      <c r="O93" s="5"/>
    </row>
    <row r="94" spans="9:15">
      <c r="I94" s="5"/>
      <c r="L94" s="5"/>
      <c r="M94" s="5"/>
      <c r="N94" s="5"/>
      <c r="O94" s="5"/>
    </row>
    <row r="95" spans="9:15">
      <c r="I95" s="5"/>
      <c r="L95" s="5"/>
      <c r="M95" s="5"/>
      <c r="N95" s="5"/>
      <c r="O95" s="5"/>
    </row>
    <row r="96" spans="9:15">
      <c r="I96" s="5"/>
      <c r="L96" s="5"/>
      <c r="M96" s="5"/>
      <c r="N96" s="5"/>
      <c r="O96" s="5"/>
    </row>
    <row r="97" spans="9:9">
      <c r="I97" s="5"/>
    </row>
    <row r="98" spans="9:9">
      <c r="I98" s="5"/>
    </row>
    <row r="99" spans="9:9">
      <c r="I99" s="5"/>
    </row>
    <row r="100" spans="9:15">
      <c r="I100" s="5"/>
      <c r="L100" s="5"/>
      <c r="M100" s="5"/>
      <c r="N100" s="5"/>
      <c r="O100" s="5"/>
    </row>
    <row r="101" spans="9:15">
      <c r="I101" s="5"/>
      <c r="L101" s="5"/>
      <c r="M101" s="5"/>
      <c r="N101" s="5"/>
      <c r="O101" s="5"/>
    </row>
    <row r="102" spans="9:15">
      <c r="I102" s="5"/>
      <c r="L102" s="5"/>
      <c r="M102" s="5"/>
      <c r="N102" s="5"/>
      <c r="O102" s="5"/>
    </row>
    <row r="103" spans="9:15">
      <c r="I103" s="5"/>
      <c r="L103" s="5"/>
      <c r="M103" s="5"/>
      <c r="N103" s="5"/>
      <c r="O103" s="5"/>
    </row>
    <row r="104" spans="9:15">
      <c r="I104" s="5"/>
      <c r="L104" s="5"/>
      <c r="M104" s="5"/>
      <c r="N104" s="5"/>
      <c r="O104" s="5"/>
    </row>
    <row r="105" spans="9:15">
      <c r="I105" s="5"/>
      <c r="L105" s="5"/>
      <c r="M105" s="5"/>
      <c r="N105" s="5"/>
      <c r="O105" s="5"/>
    </row>
    <row r="106" spans="2:15"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</row>
    <row r="107" spans="2:15"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</row>
    <row r="108" spans="2:15"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</row>
    <row r="109" spans="2:15"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</row>
    <row r="110" spans="2:15"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</row>
    <row r="111" spans="2:15"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</row>
    <row r="112" spans="2:15"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</row>
    <row r="113" spans="2:15"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</row>
    <row r="114" spans="2:15"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</row>
  </sheetData>
  <mergeCells count="16">
    <mergeCell ref="A1:C1"/>
    <mergeCell ref="B2:O2"/>
    <mergeCell ref="Q2:AD2"/>
    <mergeCell ref="AF2:AQ2"/>
    <mergeCell ref="A19:C19"/>
    <mergeCell ref="B20:K20"/>
    <mergeCell ref="Q20:AC20"/>
    <mergeCell ref="AF20:AR20"/>
    <mergeCell ref="A37:C37"/>
    <mergeCell ref="B38:I38"/>
    <mergeCell ref="K38:R38"/>
    <mergeCell ref="T38:AA38"/>
    <mergeCell ref="A55:C55"/>
    <mergeCell ref="B56:H56"/>
    <mergeCell ref="J56:P56"/>
    <mergeCell ref="R56:X5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3</vt:lpstr>
      <vt:lpstr>Figure 4</vt:lpstr>
      <vt:lpstr>Figure 5</vt:lpstr>
      <vt:lpstr>Figure 6</vt:lpstr>
      <vt:lpstr>Figure 7</vt:lpstr>
      <vt:lpstr>Figure S2</vt:lpstr>
      <vt:lpstr>Figur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sen</cp:lastModifiedBy>
  <dcterms:created xsi:type="dcterms:W3CDTF">2023-05-12T11:15:00Z</dcterms:created>
  <dcterms:modified xsi:type="dcterms:W3CDTF">2024-03-16T04:09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EDF81CE94BE04E3E9DE4B369832F9C2F_12</vt:lpwstr>
  </property>
</Properties>
</file>